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w4759/Desktop/Files/Mouse Model of Arthritis/LY6clo/Manuscript/January 2021/Supplemental Tables/"/>
    </mc:Choice>
  </mc:AlternateContent>
  <xr:revisionPtr revIDLastSave="0" documentId="13_ncr:1_{4F50A005-99F1-DD4C-8988-9638C849E27A}" xr6:coauthVersionLast="46" xr6:coauthVersionMax="46" xr10:uidLastSave="{00000000-0000-0000-0000-000000000000}"/>
  <bookViews>
    <workbookView xWindow="9980" yWindow="460" windowWidth="29160" windowHeight="18920" activeTab="2" xr2:uid="{540D62D9-5213-42DF-900C-889E87EBB783}"/>
  </bookViews>
  <sheets>
    <sheet name="S4A" sheetId="9" r:id="rId1"/>
    <sheet name="S4B" sheetId="10" r:id="rId2"/>
    <sheet name="S4C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1" l="1"/>
  <c r="H5" i="11"/>
  <c r="T181" i="9"/>
</calcChain>
</file>

<file path=xl/sharedStrings.xml><?xml version="1.0" encoding="utf-8"?>
<sst xmlns="http://schemas.openxmlformats.org/spreadsheetml/2006/main" count="2192" uniqueCount="1556">
  <si>
    <t>Retnla</t>
  </si>
  <si>
    <t>Lpl</t>
  </si>
  <si>
    <t>Ctsd</t>
  </si>
  <si>
    <t>Selenop</t>
  </si>
  <si>
    <t>Mmp19</t>
  </si>
  <si>
    <t>S100a6</t>
  </si>
  <si>
    <t>S100a10</t>
  </si>
  <si>
    <t>Csf1r</t>
  </si>
  <si>
    <t>Fos</t>
  </si>
  <si>
    <t>H2afz</t>
  </si>
  <si>
    <t>Gdpd3</t>
  </si>
  <si>
    <t>Rps15</t>
  </si>
  <si>
    <t>Ccl17</t>
  </si>
  <si>
    <t>Stk17b</t>
  </si>
  <si>
    <t>Mgl2</t>
  </si>
  <si>
    <t>Rpl23a</t>
  </si>
  <si>
    <t>Cd74</t>
  </si>
  <si>
    <t>H2-Ab1</t>
  </si>
  <si>
    <t>H2-Aa</t>
  </si>
  <si>
    <t>Bcl2a1b</t>
  </si>
  <si>
    <t>Tnip3</t>
  </si>
  <si>
    <t>Atox1</t>
  </si>
  <si>
    <t>Rps27l</t>
  </si>
  <si>
    <t>Lgals3</t>
  </si>
  <si>
    <t>mt-Nd3</t>
  </si>
  <si>
    <t>Gapdh</t>
  </si>
  <si>
    <t>Aldoa</t>
  </si>
  <si>
    <t>mt-Nd1</t>
  </si>
  <si>
    <t>Hist1h2bc</t>
  </si>
  <si>
    <t>Cd300ld</t>
  </si>
  <si>
    <t>Mif</t>
  </si>
  <si>
    <t>Pgk1</t>
  </si>
  <si>
    <t>mt-Nd2</t>
  </si>
  <si>
    <t>Pgam1</t>
  </si>
  <si>
    <t>Tpi1</t>
  </si>
  <si>
    <t>Pkm</t>
  </si>
  <si>
    <t>Fabp5</t>
  </si>
  <si>
    <t>Txn1</t>
  </si>
  <si>
    <t>AA467197</t>
  </si>
  <si>
    <t>1810037I17Rik</t>
  </si>
  <si>
    <t>Snrpe</t>
  </si>
  <si>
    <t>S100a11</t>
  </si>
  <si>
    <t>Crip1</t>
  </si>
  <si>
    <t>Higd1a</t>
  </si>
  <si>
    <t>Ldha</t>
  </si>
  <si>
    <t>Spag9</t>
  </si>
  <si>
    <t>Akap13</t>
  </si>
  <si>
    <t>Zfp36l2</t>
  </si>
  <si>
    <t>Pbxip1</t>
  </si>
  <si>
    <t>Aldh2</t>
  </si>
  <si>
    <t>Rrbp1</t>
  </si>
  <si>
    <t>Tmem176b</t>
  </si>
  <si>
    <t>AY036118</t>
  </si>
  <si>
    <t>Mef2a</t>
  </si>
  <si>
    <t>Hpgd</t>
  </si>
  <si>
    <t>Neat1</t>
  </si>
  <si>
    <t>Flt1</t>
  </si>
  <si>
    <t>Cd24a</t>
  </si>
  <si>
    <t>Bnip3</t>
  </si>
  <si>
    <t>Pfkp</t>
  </si>
  <si>
    <t>Hspa1b</t>
  </si>
  <si>
    <t>Anxa2</t>
  </si>
  <si>
    <t>Pdlim1</t>
  </si>
  <si>
    <t>Ccdc71l</t>
  </si>
  <si>
    <t>Srgn</t>
  </si>
  <si>
    <t>Kcnn4</t>
  </si>
  <si>
    <t>Fam162a</t>
  </si>
  <si>
    <t>Cd44</t>
  </si>
  <si>
    <t>Prelid1</t>
  </si>
  <si>
    <t>Adam8</t>
  </si>
  <si>
    <t>Adss</t>
  </si>
  <si>
    <t>Rnf19b</t>
  </si>
  <si>
    <t>Txndc17</t>
  </si>
  <si>
    <t>St8sia4</t>
  </si>
  <si>
    <t>Cd200r1</t>
  </si>
  <si>
    <t>Errfi1</t>
  </si>
  <si>
    <t>Olfm1</t>
  </si>
  <si>
    <t>Irf4</t>
  </si>
  <si>
    <t>Id2</t>
  </si>
  <si>
    <t>Tmsb4x</t>
  </si>
  <si>
    <t>Rps26</t>
  </si>
  <si>
    <t>Rpl41</t>
  </si>
  <si>
    <t>Sub1</t>
  </si>
  <si>
    <t>Sdc3</t>
  </si>
  <si>
    <t>Nme1</t>
  </si>
  <si>
    <t>Ehd4</t>
  </si>
  <si>
    <t>Macf1</t>
  </si>
  <si>
    <t>Mef2c</t>
  </si>
  <si>
    <t>Ccr5</t>
  </si>
  <si>
    <t>Ltb4r1</t>
  </si>
  <si>
    <t>Ankrd11</t>
  </si>
  <si>
    <t>Bptf</t>
  </si>
  <si>
    <t>AC149090.1</t>
  </si>
  <si>
    <t>Nrd1</t>
  </si>
  <si>
    <t>Myh9</t>
  </si>
  <si>
    <t>Actg1</t>
  </si>
  <si>
    <t>Atp5l</t>
  </si>
  <si>
    <t>Sh3bgrl3</t>
  </si>
  <si>
    <t>Ptafr</t>
  </si>
  <si>
    <t>P-value</t>
  </si>
  <si>
    <t>Gene</t>
    <phoneticPr fontId="0" type="noConversion"/>
  </si>
  <si>
    <t>P-value</t>
    <phoneticPr fontId="0" type="noConversion"/>
  </si>
  <si>
    <t>Adjusted P-value</t>
  </si>
  <si>
    <t>Log Fold-Change (LFA vs B6)</t>
    <phoneticPr fontId="0" type="noConversion"/>
  </si>
  <si>
    <t>Percent (LFA)</t>
    <phoneticPr fontId="0" type="noConversion"/>
  </si>
  <si>
    <t>Percent (B6)</t>
    <phoneticPr fontId="0" type="noConversion"/>
  </si>
  <si>
    <t>Mmp12</t>
  </si>
  <si>
    <t>Arg1</t>
  </si>
  <si>
    <t>Rnase2a</t>
  </si>
  <si>
    <t>Gm2a</t>
  </si>
  <si>
    <t>Cd52</t>
  </si>
  <si>
    <t>Slc7a2</t>
  </si>
  <si>
    <t>Tmsb10</t>
  </si>
  <si>
    <t>Ccnd2</t>
  </si>
  <si>
    <t>Ankrd37</t>
  </si>
  <si>
    <t>Ccl6</t>
  </si>
  <si>
    <t>Slc16a3</t>
  </si>
  <si>
    <t>Cfp</t>
  </si>
  <si>
    <t>Ctsz</t>
  </si>
  <si>
    <t>Oaf</t>
  </si>
  <si>
    <t>Ccl9</t>
  </si>
  <si>
    <t>Malt1</t>
  </si>
  <si>
    <t>Clec4b1</t>
  </si>
  <si>
    <t>Rpl37a</t>
  </si>
  <si>
    <t>Npc2</t>
  </si>
  <si>
    <t>Rnase6</t>
  </si>
  <si>
    <t>Gpi1</t>
  </si>
  <si>
    <t>Vegfa</t>
  </si>
  <si>
    <t>Ero1l</t>
  </si>
  <si>
    <t>Itgax</t>
  </si>
  <si>
    <t>Atp5e</t>
  </si>
  <si>
    <t>Psap</t>
  </si>
  <si>
    <t>Glipr2</t>
  </si>
  <si>
    <t>Rpl35a</t>
  </si>
  <si>
    <t>Rpl22l1</t>
  </si>
  <si>
    <t>Pycard</t>
  </si>
  <si>
    <t>Rps15a</t>
  </si>
  <si>
    <t>Sowahc</t>
  </si>
  <si>
    <t>Rpl35</t>
  </si>
  <si>
    <t>Csf2rb</t>
  </si>
  <si>
    <t>Rpl39</t>
  </si>
  <si>
    <t>Flrt3</t>
  </si>
  <si>
    <t>Cox5a</t>
  </si>
  <si>
    <t>Dcstamp</t>
  </si>
  <si>
    <t>Eno1</t>
  </si>
  <si>
    <t>Pttg1ip</t>
  </si>
  <si>
    <t>Cd200r4</t>
  </si>
  <si>
    <t>Rpl38</t>
  </si>
  <si>
    <t>Sms</t>
  </si>
  <si>
    <t>Sec61b</t>
  </si>
  <si>
    <t>Rps20</t>
  </si>
  <si>
    <t>Itgb2</t>
  </si>
  <si>
    <t>Rps4x</t>
  </si>
  <si>
    <t>Furin</t>
  </si>
  <si>
    <t>Rpl28</t>
  </si>
  <si>
    <t>Uqcrfs1</t>
  </si>
  <si>
    <t>Ramp1</t>
  </si>
  <si>
    <t>Socs6</t>
  </si>
  <si>
    <t>Plaur</t>
  </si>
  <si>
    <t>Il1rl1</t>
  </si>
  <si>
    <t>Odc1</t>
  </si>
  <si>
    <t>H2-DMa</t>
  </si>
  <si>
    <t>Rpl22</t>
  </si>
  <si>
    <t>Pde4b</t>
  </si>
  <si>
    <t>Rps2</t>
  </si>
  <si>
    <t>Gpr132</t>
  </si>
  <si>
    <t>Sem1</t>
  </si>
  <si>
    <t>Atp6v1b2</t>
  </si>
  <si>
    <t>Tpt1</t>
  </si>
  <si>
    <t>Rps24</t>
  </si>
  <si>
    <t>Rps3a1</t>
  </si>
  <si>
    <t>Rpl23</t>
  </si>
  <si>
    <t>Rab11fip1</t>
  </si>
  <si>
    <t>Dhrs9</t>
  </si>
  <si>
    <t>Rplp1</t>
  </si>
  <si>
    <t>Gnas</t>
  </si>
  <si>
    <t>Flnc</t>
  </si>
  <si>
    <t>Rps9</t>
  </si>
  <si>
    <t>Rps6</t>
  </si>
  <si>
    <t>Ak2</t>
  </si>
  <si>
    <t>Rpl32</t>
  </si>
  <si>
    <t>Suox</t>
  </si>
  <si>
    <t>Cish</t>
  </si>
  <si>
    <t>H2-K1</t>
  </si>
  <si>
    <t>Pnp</t>
  </si>
  <si>
    <t>Rpl10a</t>
  </si>
  <si>
    <t>Prdx5</t>
  </si>
  <si>
    <t>Rps10</t>
  </si>
  <si>
    <t>Srp9</t>
  </si>
  <si>
    <t>Atp5g2</t>
  </si>
  <si>
    <t>Coro2a</t>
  </si>
  <si>
    <t>Plxdc2</t>
  </si>
  <si>
    <t>Cyba</t>
  </si>
  <si>
    <t>Rps27a</t>
  </si>
  <si>
    <t>Rps5</t>
  </si>
  <si>
    <t>H2afj</t>
  </si>
  <si>
    <t>Tspan32</t>
  </si>
  <si>
    <t>Tomm5</t>
  </si>
  <si>
    <t>Mafb</t>
  </si>
  <si>
    <t>Aqp1</t>
  </si>
  <si>
    <t>C1qb</t>
  </si>
  <si>
    <t>C1qa</t>
  </si>
  <si>
    <t>Rgs10</t>
  </si>
  <si>
    <t>C1qc</t>
  </si>
  <si>
    <t>Cfh</t>
  </si>
  <si>
    <t>Cd36</t>
  </si>
  <si>
    <t>Dab2</t>
  </si>
  <si>
    <t>Gas6</t>
  </si>
  <si>
    <t>Malat1</t>
  </si>
  <si>
    <t>Serinc3</t>
  </si>
  <si>
    <t>Frmd4b</t>
  </si>
  <si>
    <t>Gpr183</t>
  </si>
  <si>
    <t>Nr3c1</t>
  </si>
  <si>
    <t>Cd163</t>
  </si>
  <si>
    <t>Ahnak2</t>
  </si>
  <si>
    <t>Pmp22</t>
  </si>
  <si>
    <t>Txnip</t>
  </si>
  <si>
    <t>Fxyd2</t>
  </si>
  <si>
    <t>Cd63</t>
  </si>
  <si>
    <t>Alox5</t>
  </si>
  <si>
    <t>Gpr34</t>
  </si>
  <si>
    <t>Mfsd6</t>
  </si>
  <si>
    <t>Pf4</t>
  </si>
  <si>
    <t>Stard8</t>
  </si>
  <si>
    <t>Sptbn1</t>
  </si>
  <si>
    <t>Nfic</t>
  </si>
  <si>
    <t>Klf2</t>
  </si>
  <si>
    <t>Tgfbr2</t>
  </si>
  <si>
    <t>Nr1d1</t>
  </si>
  <si>
    <t>Tmem37</t>
  </si>
  <si>
    <t>Cenpb</t>
  </si>
  <si>
    <t>Tcf4</t>
  </si>
  <si>
    <t>Tns1</t>
  </si>
  <si>
    <t>Snx9</t>
  </si>
  <si>
    <t>Abca1</t>
  </si>
  <si>
    <t>C5ar1</t>
  </si>
  <si>
    <t>Zfhx3</t>
  </si>
  <si>
    <t>Pon2</t>
  </si>
  <si>
    <t>Rgl1</t>
  </si>
  <si>
    <t>Spred1</t>
  </si>
  <si>
    <t>Peak1</t>
  </si>
  <si>
    <t>Tgfbi</t>
  </si>
  <si>
    <t>Ski</t>
  </si>
  <si>
    <t>Ifi207</t>
  </si>
  <si>
    <t>Fth1</t>
  </si>
  <si>
    <t>Plec</t>
  </si>
  <si>
    <t>Glul</t>
  </si>
  <si>
    <t>Emp1</t>
  </si>
  <si>
    <t>Tmem176a</t>
  </si>
  <si>
    <t>Crybg3</t>
  </si>
  <si>
    <t>Tspan13</t>
  </si>
  <si>
    <t>Lacc1</t>
  </si>
  <si>
    <t>Syne1</t>
  </si>
  <si>
    <t>Arhgap18</t>
  </si>
  <si>
    <t>Gas7</t>
  </si>
  <si>
    <t>Cyfip1</t>
  </si>
  <si>
    <t>Itm2b</t>
  </si>
  <si>
    <t>Tacc1</t>
  </si>
  <si>
    <t>Ubc</t>
  </si>
  <si>
    <t>Cd109</t>
  </si>
  <si>
    <t>Qk</t>
  </si>
  <si>
    <t>Zcchc6</t>
  </si>
  <si>
    <t>Ifitm2</t>
  </si>
  <si>
    <t>Lrrfip1</t>
  </si>
  <si>
    <t>Rab7b</t>
  </si>
  <si>
    <t>Cd302</t>
  </si>
  <si>
    <t>Lamp1</t>
  </si>
  <si>
    <t>S1pr1</t>
  </si>
  <si>
    <t>Man1a</t>
  </si>
  <si>
    <t>Sh3bp5</t>
  </si>
  <si>
    <t>Ahnak</t>
  </si>
  <si>
    <t>Tns3</t>
  </si>
  <si>
    <t>Lyve1</t>
  </si>
  <si>
    <t>Kmt2e</t>
  </si>
  <si>
    <t>Kif1b</t>
  </si>
  <si>
    <t>Rtn4</t>
  </si>
  <si>
    <t>Camk1</t>
  </si>
  <si>
    <t>Cd72</t>
  </si>
  <si>
    <t>Eid1</t>
  </si>
  <si>
    <t>Lgmn</t>
  </si>
  <si>
    <t>Rin2</t>
  </si>
  <si>
    <t>Wnk1</t>
  </si>
  <si>
    <t>Selenom</t>
  </si>
  <si>
    <t>Cd37</t>
  </si>
  <si>
    <t>Zmiz1</t>
  </si>
  <si>
    <t>Foxp1</t>
  </si>
  <si>
    <t>Sec62</t>
  </si>
  <si>
    <t>Ubb</t>
  </si>
  <si>
    <t>Trim47</t>
  </si>
  <si>
    <t>Myo5a</t>
  </si>
  <si>
    <t>Rasgrp3</t>
  </si>
  <si>
    <t>Cd2ap</t>
  </si>
  <si>
    <t>Pepd</t>
  </si>
  <si>
    <t>Snx5</t>
  </si>
  <si>
    <t>Elk3</t>
  </si>
  <si>
    <t>Timp2</t>
  </si>
  <si>
    <t>Rassf2</t>
  </si>
  <si>
    <t>L1cam</t>
  </si>
  <si>
    <t>Ncl</t>
  </si>
  <si>
    <t>Sulf2</t>
  </si>
  <si>
    <t>Zeb2</t>
  </si>
  <si>
    <t>Kmt2c</t>
  </si>
  <si>
    <t>Rassf4</t>
  </si>
  <si>
    <t>Rnf13</t>
  </si>
  <si>
    <t>Lamp2</t>
  </si>
  <si>
    <t>Tpr</t>
  </si>
  <si>
    <t>Wasf2</t>
  </si>
  <si>
    <t>Ppm1a</t>
  </si>
  <si>
    <t>Cux1</t>
  </si>
  <si>
    <t>Sgpp1</t>
  </si>
  <si>
    <t>Abca9</t>
  </si>
  <si>
    <t>Clec12a</t>
  </si>
  <si>
    <t>Septin9</t>
    <phoneticPr fontId="0" type="noConversion"/>
  </si>
  <si>
    <t>Supplemental Table 4A. List of Differentially Expressed Genes between the MHCII- Compartment in LFA-/- vs. C57Bl/6 Control Mice</t>
  </si>
  <si>
    <t>Supplemental Table 4B. Results of GO Analysis on Differentially Expressed Genes between the MHCII- Compartment in LFA-/- vs. C57Bl/6 Control Mice</t>
  </si>
  <si>
    <t>GO Term</t>
  </si>
  <si>
    <t>Description</t>
  </si>
  <si>
    <t>FDR q-value</t>
  </si>
  <si>
    <t>Enrichment</t>
  </si>
  <si>
    <t>N</t>
  </si>
  <si>
    <t>B</t>
  </si>
  <si>
    <t>n</t>
  </si>
  <si>
    <t>b</t>
  </si>
  <si>
    <t>Genes</t>
  </si>
  <si>
    <t>GO:2000026</t>
  </si>
  <si>
    <t>regulation of multicellular organismal development</t>
  </si>
  <si>
    <t>[L1cam  -  l1 cell adhesion molecule, Zfp36l2  -  zinc finger protein 36, c3h type-like 2, Qk  -  quaking, Fos  -  fbj osteosarcoma oncogene, Glul  -  glutamate-ammonia ligase (glutamine synthetase), Tmem176b  -  transmembrane protein 176b, Tcf4  -  transcription factor 4, Gpr183  -  g protein-coupled receptor 183, Syne1  -  spectrin repeat containing, nuclear envelope 1, Cyfip1  -  cytoplasmic fmr1 interacting protein 1, Spag9  -  sperm associated antigen 9, Csf1r  -  colony stimulating factor 1 receptor, 5430435G22Rik  -  riken cdna 5430435g22 gene, Cux1  -  cut-like homeobox 1, Foxp1  -  forkhead box p1, Timp2  -  tissue inhibitor of metalloproteinase 2, Zfhx3  -  zinc finger homeobox 3, Aqp1  -  aquaporin 1, Macf1  -  microtubule-actin crosslinking factor 1, Mafb  -  v-maf musculoaponeurotic fibrosarcoma oncogene family, protein b (avian), Sgpp1  -  sphingosine-1-phosphate phosphatase 1, Dab2  -  disabled 2, mitogen-responsive phosphoprotein, Cd109  -  cd109 antigen, S1pr1  -  sphingosine-1-phosphate receptor 1, Pmp22  -  peripheral myelin protein 22, Spred1  -  sprouty protein with evh-1 domain 1, related sequence, Camk1  -  calcium/calmodulin-dependent protein kinase i, Klf2  -  kruppel-like factor 2 (lung), Nr1d1  -  nuclear receptor subfamily 1, group d, member 1, C5ar1  -  complement component 5a receptor 1, C1qc  -  complement component 1, q subcomponent, c chain, Alox5  -  arachidonate 5-lipoxygenase, Ski  -  ski sarcoma viral oncogene homolog (avian), Mef2c  -  myocyte enhancer factor 2c, Rin2  -  ras and rab interactor 2, Rtn4  -  reticulon 4, Zeb2  -  zinc finger e-box binding homeobox 2, Gas6  -  growth arrest specific 6, Cd36  -  cd36 antigen, Tgfbr2  -  transforming growth factor, beta receptor ii, Rassf2  -  ras association (ralgds/af-6) domain family member 2, Tmem176a  -  transmembrane protein 176a, Zmiz1  -  zinc finger, miz-type containing 1, Sulf2  -  sulfatase 2, Nr3c1  -  nuclear receptor subfamily 3, group c, member 1, Pf4  -  platelet factor 4, Wnk1  -  wnk lysine deficient protein kinase 1]</t>
  </si>
  <si>
    <t>GO:0050793</t>
  </si>
  <si>
    <t>regulation of developmental process</t>
  </si>
  <si>
    <t>[Fos  -  fbj osteosarcoma oncogene, Spag9  -  sperm associated antigen 9, Akap13  -  a kinase (prka) anchor protein 13, 5430435G22Rik  -  riken cdna 5430435g22 gene, Aqp1  -  aquaporin 1, Timp2  -  tissue inhibitor of metalloproteinase 2, Macf1  -  microtubule-actin crosslinking factor 1, Sgpp1  -  sphingosine-1-phosphate phosphatase 1, Mafb  -  v-maf musculoaponeurotic fibrosarcoma oncogene family, protein b (avian), Dab2  -  disabled 2, mitogen-responsive phosphoprotein, Klf2  -  kruppel-like factor 2 (lung), Alox5  -  arachidonate 5-lipoxygenase, C5ar1  -  complement component 5a receptor 1, Ski  -  ski sarcoma viral oncogene homolog (avian), Rin2  -  ras and rab interactor 2, Gas6  -  growth arrest specific 6, Cd36  -  cd36 antigen, Gas7  -  growth arrest specific 7, Rassf2  -  ras association (ralgds/af-6) domain family member 2, Tmem176a  -  transmembrane protein 176a, Sulf2  -  sulfatase 2, Nr3c1  -  nuclear receptor subfamily 3, group c, member 1, Zfp36l2  -  zinc finger protein 36, c3h type-like 2, L1cam  -  l1 cell adhesion molecule, Qk  -  quaking, Tmem176b  -  transmembrane protein 176b, Glul  -  glutamate-ammonia ligase (glutamine synthetase), Eid1  -  ep300 interacting inhibitor of differentiation 1, Tcf4  -  transcription factor 4, Gpr183  -  g protein-coupled receptor 183, Syne1  -  spectrin repeat containing, nuclear envelope 1, Cyfip1  -  cytoplasmic fmr1 interacting protein 1, Csf1r  -  colony stimulating factor 1 receptor, Cux1  -  cut-like homeobox 1, Lgmn  -  legumain, Foxp1  -  forkhead box p1, Zfhx3  -  zinc finger homeobox 3, Myh9  -  myosin, heavy polypeptide 9, non-muscle, Cd109  -  cd109 antigen, S1pr1  -  sphingosine-1-phosphate receptor 1, Arhgap18  -  rho gtpase activating protein 18, Pmp22  -  peripheral myelin protein 22, Spred1  -  sprouty protein with evh-1 domain 1, related sequence, Camk1  -  calcium/calmodulin-dependent protein kinase i, C1qc  -  complement component 1, q subcomponent, c chain, Nr1d1  -  nuclear receptor subfamily 1, group d, member 1, Mef2c  -  myocyte enhancer factor 2c, Rtn4  -  reticulon 4, Zeb2  -  zinc finger e-box binding homeobox 2, Tgfbr2  -  transforming growth factor, beta receptor ii, Zmiz1  -  zinc finger, miz-type containing 1, Pf4  -  platelet factor 4, Wnk1  -  wnk lysine deficient protein kinase 1]</t>
  </si>
  <si>
    <t>GO:0045595</t>
  </si>
  <si>
    <t>regulation of cell differentiation</t>
  </si>
  <si>
    <t>[L1cam  -  l1 cell adhesion molecule, Zfp36l2  -  zinc finger protein 36, c3h type-like 2, Qk  -  quaking, Fos  -  fbj osteosarcoma oncogene, Tmem176b  -  transmembrane protein 176b, Eid1  -  ep300 interacting inhibitor of differentiation 1, Tcf4  -  transcription factor 4, Gpr183  -  g protein-coupled receptor 183, Syne1  -  spectrin repeat containing, nuclear envelope 1, Cyfip1  -  cytoplasmic fmr1 interacting protein 1, Spag9  -  sperm associated antigen 9, Akap13  -  a kinase (prka) anchor protein 13, Csf1r  -  colony stimulating factor 1 receptor, 5430435G22Rik  -  riken cdna 5430435g22 gene, Cux1  -  cut-like homeobox 1, Foxp1  -  forkhead box p1, Timp2  -  tissue inhibitor of metalloproteinase 2, Zfhx3  -  zinc finger homeobox 3, Macf1  -  microtubule-actin crosslinking factor 1, Mafb  -  v-maf musculoaponeurotic fibrosarcoma oncogene family, protein b (avian), Sgpp1  -  sphingosine-1-phosphate phosphatase 1, Dab2  -  disabled 2, mitogen-responsive phosphoprotein, Cd109  -  cd109 antigen, Pmp22  -  peripheral myelin protein 22, Spred1  -  sprouty protein with evh-1 domain 1, related sequence, Camk1  -  calcium/calmodulin-dependent protein kinase i, Nr1d1  -  nuclear receptor subfamily 1, group d, member 1, C1qc  -  complement component 1, q subcomponent, c chain, Alox5  -  arachidonate 5-lipoxygenase, Ski  -  ski sarcoma viral oncogene homolog (avian), Mef2c  -  myocyte enhancer factor 2c, Rin2  -  ras and rab interactor 2, Rtn4  -  reticulon 4, Zeb2  -  zinc finger e-box binding homeobox 2, Gas6  -  growth arrest specific 6, Cd36  -  cd36 antigen, Tgfbr2  -  transforming growth factor, beta receptor ii, Rassf2  -  ras association (ralgds/af-6) domain family member 2, Tmem176a  -  transmembrane protein 176a, Zmiz1  -  zinc finger, miz-type containing 1, Nr3c1  -  nuclear receptor subfamily 3, group c, member 1, Pf4  -  platelet factor 4]</t>
  </si>
  <si>
    <t>GO:0051239</t>
  </si>
  <si>
    <t>regulation of multicellular organismal process</t>
  </si>
  <si>
    <t>[Abca1  -  atp-binding cassette, sub-family a (abc1), member 1, Fos  -  fbj osteosarcoma oncogene, Spag9  -  sperm associated antigen 9, 5430435G22Rik  -  riken cdna 5430435g22 gene, Aqp1  -  aquaporin 1, Timp2  -  tissue inhibitor of metalloproteinase 2, Macf1  -  microtubule-actin crosslinking factor 1, Sgpp1  -  sphingosine-1-phosphate phosphatase 1, Mafb  -  v-maf musculoaponeurotic fibrosarcoma oncogene family, protein b (avian), Dab2  -  disabled 2, mitogen-responsive phosphoprotein, Cd63  -  cd63 antigen, Ncl  -  nucleolin, Klf2  -  kruppel-like factor 2 (lung), Alox5  -  arachidonate 5-lipoxygenase, C5ar1  -  complement component 5a receptor 1, Ski  -  ski sarcoma viral oncogene homolog (avian), Rin2  -  ras and rab interactor 2, Gas6  -  growth arrest specific 6, Cd36  -  cd36 antigen, Cd2ap  -  cd2-associated protein, Rassf2  -  ras association (ralgds/af-6) domain family member 2, Tmem176a  -  transmembrane protein 176a, Sulf2  -  sulfatase 2, Nr3c1  -  nuclear receptor subfamily 3, group c, member 1, Zfp36l2  -  zinc finger protein 36, c3h type-like 2, L1cam  -  l1 cell adhesion molecule, Qk  -  quaking, Tmem176b  -  transmembrane protein 176b, Glul  -  glutamate-ammonia ligase (glutamine synthetase), Tcf4  -  transcription factor 4, Gpr183  -  g protein-coupled receptor 183, Syne1  -  spectrin repeat containing, nuclear envelope 1, Cyfip1  -  cytoplasmic fmr1 interacting protein 1, Cd300ld  -  cd300 molecule-like family member d, Csf1r  -  colony stimulating factor 1 receptor, Cux1  -  cut-like homeobox 1, Mef2a  -  myocyte enhancer factor 2a, Lgmn  -  legumain, Foxp1  -  forkhead box p1, Zfhx3  -  zinc finger homeobox 3, Cd109  -  cd109 antigen, S1pr1  -  sphingosine-1-phosphate receptor 1, Pmp22  -  peripheral myelin protein 22, Spred1  -  sprouty protein with evh-1 domain 1, related sequence, Camk1  -  calcium/calmodulin-dependent protein kinase i, C1qc  -  complement component 1, q subcomponent, c chain, Nr1d1  -  nuclear receptor subfamily 1, group d, member 1, Mef2c  -  myocyte enhancer factor 2c, Rtn4  -  reticulon 4, Zeb2  -  zinc finger e-box binding homeobox 2, Tgfbr2  -  transforming growth factor, beta receptor ii, Nrd1  -  nardilysin, n-arginine dibasic convertase, nrd convertase 1, Sptbn1  -  spectrin beta, non-erythrocytic 1, Zmiz1  -  zinc finger, miz-type containing 1, Pf4  -  platelet factor 4, Wnk1  -  wnk lysine deficient protein kinase 1]</t>
  </si>
  <si>
    <t>GO:0048518</t>
  </si>
  <si>
    <t>positive regulation of biological process</t>
  </si>
  <si>
    <t>[Abca1  -  atp-binding cassette, sub-family a (abc1), member 1, Fos  -  fbj osteosarcoma oncogene, Stk17b  -  serine/threonine kinase 17b (apoptosis-inducing), Kmt2c  -  lysine (k)-specific methyltransferase 2c, Spag9  -  sperm associated antigen 9, Cd37  -  cd37 antigen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cf1  -  microtubule-actin crosslinking factor 1, Mafb  -  v-maf musculoaponeurotic fibrosarcoma oncogene family, protein b (avian), Dab2  -  disabled 2, mitogen-responsive phosphoprotein, Serinc3  -  serine incorporator 3, Tpr  -  translocated promoter region, Cd63  -  cd63 antigen, Ncl  -  nucleolin, Klf2  -  kruppel-like factor 2 (lung), Alox5  -  arachidonate 5-lipoxygenase, C5ar1  -  complement component 5a receptor 1, Ski  -  ski sarcoma viral oncogene homolog (avian), Lrrfip1  -  leucine rich repeat (in flii) interacting protein 1, Snx9  -  sorting nexin 9, Rin2  -  ras and rab interactor 2, Gas6  -  growth arrest specific 6, Cd36  -  cd36 antigen, Ubb  -  ubiquitin b, Cd2ap  -  cd2-associated protein, Rassf2  -  ras association (ralgds/af-6) domain family member 2, Ehd4  -  eh-domain containing 4, Sulf2  -  sulfatase 2, Nr3c1  -  nuclear receptor subfamily 3, group c, member 1, Zfp36l2  -  zinc finger protein 36, c3h type-like 2, L1cam  -  l1 cell adhesion molecule, Wasf2  -  was protein family, member 2, Qk  -  quaking, Bptf  -  bromodomain phd finger transcription factor, Tns3  -  tensin 3, Glul  -  glutamate-ammonia ligase (glutamine synthetase), Tcf4  -  transcription factor 4, Syne1  -  spectrin repeat containing, nuclear envelope 1, Gpr183  -  g protein-coupled receptor 183, Cyfip1  -  cytoplasmic fmr1 interacting protein 1, Myo5a  -  myosin va, Snx5  -  sorting nexin 5, Lamp1  -  lysosomal-associated membrane protein 1, Csf1r  -  colony stimulating factor 1 receptor, Kif1b  -  kinesin family member 1b, Rnf13  -  ring finger protein 13, Cux1  -  cut-like homeobox 1, Foxp1  -  forkhead box p1, Lgmn  -  legumain, Mef2a  -  myocyte enhancer factor 2a, Zfhx3  -  zinc finger homeobox 3, Kmt2e  -  lysine (k)-specific methyltransferase 2e, Cfh  -  complement component factor h, Myh9  -  myosin, heavy polypeptide 9, non-muscle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Lacc1  -  laccase (multicopper oxidoreductase) domain containing 1, Nr1d1  -  nuclear receptor subfamily 1, group d, member 1, C1qc  -  complement component 1, q subcomponent, c chain, Hpgd  -  hydroxyprostaglandin dehydrogenase 15 (nad), Mef2c  -  myocyte enhancer factor 2c, C1qa  -  complement component 1, q subcomponent, alpha polypeptide, C1qb  -  complement component 1, q subcomponent, beta polypeptide, Rtn4  -  reticulon 4, Zeb2  -  zinc finger e-box binding homeobox 2, Tgfbr2  -  transforming growth factor, beta receptor ii, Nfic  -  nuclear factor i/c, Sptbn1  -  spectrin beta, non-erythrocytic 1, Nrd1  -  nardilysin, n-arginine dibasic convertase, nrd convertase 1, Txnip  -  thioredoxin interacting protein, Zmiz1  -  zinc finger, miz-type containing 1, Pf4  -  platelet factor 4, Wnk1  -  wnk lysine deficient protein kinase 1]</t>
  </si>
  <si>
    <t>GO:0050789</t>
  </si>
  <si>
    <t>regulation of biological process</t>
  </si>
  <si>
    <t>[Abca1  -  atp-binding cassette, sub-family a (abc1), member 1, Tspan13  -  tetraspanin 13, Stk17b  -  serine/threonine kinase 17b (apoptosis-inducing), Tmem37  -  transmembrane protein 37, Ahnak  -  ahnak nucleoprotein (desmoyokin), Spag9  -  sperm associated antigen 9, Aqp1  -  aquaporin 1, Macf1  -  microtubule-actin crosslinking factor 1, Mafb  -  v-maf musculoaponeurotic fibrosarcoma oncogene family, protein b (avian), Sgpp1  -  sphingosine-1-phosphate phosphatase 1, Dab2  -  disabled 2, mitogen-responsive phosphoprotein, Klf2  -  kruppel-like factor 2 (lung), C5ar1  -  complement component 5a receptor 1, Ski  -  ski sarcoma viral oncogene homolog (avian), Ifitm2  -  interferon induced transmembrane protein 2, Gas6  -  growth arrest specific 6, Ubb  -  ubiquitin b, Gas7  -  growth arrest specific 7, Stard8  -  start domain containing 8, Tmem176a  -  transmembrane protein 176a, Sulf2  -  sulfatase 2, L1cam  -  l1 cell adhesion molecule, Fxyd2  -  fxyd domain-containing ion transport regulator 2, Qk  -  quaking, Tns3  -  tensin 3, Tmem176b  -  transmembrane protein 176b, Tcf4  -  transcription factor 4, Cyfip1  -  cytoplasmic fmr1 interacting protein 1, Cux1  -  cut-like homeobox 1, Zfhx3  -  zinc finger homeobox 3, Rgs10  -  regulator of g-protein signalling 10, Gpr34  -  g protein-coupled receptor 34, Pmp22  -  peripheral myelin protein 22, Spred1  -  sprouty protein with evh-1 domain 1, related sequence, Camk1  -  calcium/calmodulin-dependent protein kinase i, Clec12a  -  c-type lectin domain family 12, member a, Ahnak2  -  ahnak nucleoprotein 2, Nfic  -  nuclear factor i/c, Sptbn1  -  spectrin beta, non-erythrocytic 1, Nrd1  -  nardilysin, n-arginine dibasic convertase, nrd convertase 1, Zmiz1  -  zinc finger, miz-type containing 1, Wnk1  -  wnk lysine deficient protein kinase 1, Fos  -  fbj osteosarcoma oncogene, Kmt2c  -  lysine (k)-specific methyltransferase 2c, Akap13  -  a kinase (prka) anchor protein 13, Cd37  -  cd37 antigen, Elk3  -  elk3, member of ets oncogene family, 5430435G22Rik  -  riken cdna 5430435g22 gene, Ppm1a  -  protein phosphatase 1a, magnesium dependent, alpha isoform, Timp2  -  tissue inhibitor of metalloproteinase 2, Serinc3  -  serine incorporator 3, Tpr  -  translocated promoter region, Fth1  -  ferritin heavy chain 1, Cd63  -  cd63 antigen, Ncl  -  nucleolin, Alox5  -  arachidonate 5-lipoxygenase, Lrrfip1  -  leucine rich repeat (in flii) interacting protein 1, Aldh2  -  aldehyde dehydrogenase 2, mitochondrial, Snx9  -  sorting nexin 9, Rin2  -  ras and rab interactor 2, Rasgrp3  -  ras, guanyl releasing protein 3, Cd36  -  cd36 antigen, Rassf4  -  ras association (ralgds/af-6) domain family member 4, Cd2ap  -  cd2-associated protein, Rassf2  -  ras association (ralgds/af-6) domain family member 2, Ehd4  -  eh-domain containing 4, Itm2b  -  integral membrane protein 2b, Nr3c1  -  nuclear receptor subfamily 3, group c, member 1, Zfp36l2  -  zinc finger protein 36, c3h type-like 2, Sh3bp5  -  sh3-domain binding protein 5 (btk-associated), Wasf2  -  was protein family, member 2, Zcchc6  -  zinc finger, cchc domain containing 6, Bptf  -  bromodomain phd finger transcription factor, Glul  -  glutamate-ammonia ligase (glutamine synthetase), Eid1  -  ep300 interacting inhibitor of differentiation 1, Gpr183  -  g protein-coupled receptor 183, Pbxip1  -  pre b cell leukemia transcription factor interacting protein 1, Syne1  -  spectrin repeat containing, nuclear envelope 1, Myo5a  -  myosin va, Lamp2  -  lysosomal-associated membrane protein 2, Snx5  -  sorting nexin 5, Lamp1  -  lysosomal-associated membrane protein 1, Cd300ld  -  cd300 molecule-like family member d, Kif1b  -  kinesin family member 1b, Csf1r  -  colony stimulating factor 1 receptor, Rnf13  -  ring finger protein 13, Mef2a  -  myocyte enhancer factor 2a, Lgmn  -  legumain, Foxp1  -  forkhead box p1, C230081A13Rik  -  riken cdna c230081a13 gene, Kmt2e  -  lysine (k)-specific methyltransferase 2e, Cfh  -  complement component factor h, Rgl1  -  ral guanine nucleotide dissociation stimulator,-like 1, Tacc1  -  transforming, acidic coiled-coil containing protein 1, Myh9  -  myosin, heavy polypeptide 9, non-muscle, Cd109  -  cd109 antigen, Malat1  -  metastasis associated lung adenocarcinoma transcript 1 (non-coding rna), S1pr1  -  sphingosine-1-phosphate receptor 1, Arhgap18  -  rho gtpase activating protein 18, Lacc1  -  laccase (multicopper oxidoreductase) domain containing 1, Nr1d1  -  nuclear receptor subfamily 1, group d, member 1, C1qc  -  complement component 1, q subcomponent, c chain, Mef2c  -  myocyte enhancer factor 2c, Hpgd  -  hydroxyprostaglandin dehydrogenase 15 (nad), C1qa  -  complement component 1, q subcomponent, alpha polypeptide, C1qb  -  complement component 1, q subcomponent, beta polypeptide, Rtn4  -  reticulon 4, Zeb2  -  zinc finger e-box binding homeobox 2, Tgfbr2  -  transforming growth factor, beta receptor ii, Txnip  -  thioredoxin interacting protein, Pf4  -  platelet factor 4]</t>
  </si>
  <si>
    <t>GO:0022603</t>
  </si>
  <si>
    <t>regulation of anatomical structure morphogenesis</t>
  </si>
  <si>
    <t>[L1cam  -  l1 cell adhesion molecule, Glul  -  glutamate-ammonia ligase (glutamine synthetase), Tcf4  -  transcription factor 4, Syne1  -  spectrin repeat containing, nuclear envelope 1, Cyfip1  -  cytoplasmic fmr1 interacting protein 1, Spag9  -  sperm associated antigen 9, Akap13  -  a kinase (prka) anchor protein 13, Csf1r  -  colony stimulating factor 1 receptor, Cux1  -  cut-like homeobox 1, Aqp1  -  aquaporin 1, Macf1  -  microtubule-actin crosslinking factor 1, Dab2  -  disabled 2, mitogen-responsive phosphoprotein, Myh9  -  myosin, heavy polypeptide 9, non-muscle, Arhgap18  -  rho gtpase activating protein 18, Spred1  -  sprouty protein with evh-1 domain 1, related sequence, Camk1  -  calcium/calmodulin-dependent protein kinase i, Klf2  -  kruppel-like factor 2 (lung), C5ar1  -  complement component 5a receptor 1, Alox5  -  arachidonate 5-lipoxygenase, Mef2c  -  myocyte enhancer factor 2c, Rin2  -  ras and rab interactor 2, Rtn4  -  reticulon 4, Zeb2  -  zinc finger e-box binding homeobox 2, Cd36  -  cd36 antigen, Tgfbr2  -  transforming growth factor, beta receptor ii, Gas7  -  growth arrest specific 7, Sulf2  -  sulfatase 2, Pf4  -  platelet factor 4, Wnk1  -  wnk lysine deficient protein kinase 1]</t>
  </si>
  <si>
    <t>GO:0048522</t>
  </si>
  <si>
    <t>positive regulation of cellular process</t>
  </si>
  <si>
    <t>[Abca1  -  atp-binding cassette, sub-family a (abc1), member 1, Fos  -  fbj osteosarcoma oncogene, Stk17b  -  serine/threonine kinase 17b (apoptosis-inducing), Kmt2c  -  lysine (k)-specific methyltransferase 2c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cf1  -  microtubule-actin crosslinking factor 1, Mafb  -  v-maf musculoaponeurotic fibrosarcoma oncogene family, protein b (avian), Dab2  -  disabled 2, mitogen-responsive phosphoprotein, Serinc3  -  serine incorporator 3, Tpr  -  translocated promoter region, Cd63  -  cd63 antigen, Ncl  -  nucleolin, Klf2  -  kruppel-like factor 2 (lung), Alox5  -  arachidonate 5-lipoxygenase, C5ar1  -  complement component 5a receptor 1, Ski  -  ski sarcoma viral oncogene homolog (avian), Snx9  -  sorting nexin 9, Rin2  -  ras and rab interactor 2, Gas6  -  growth arrest specific 6, Cd36  -  cd36 antigen, Ubb  -  ubiquitin b, Cd2ap  -  cd2-associated protein, Rassf2  -  ras association (ralgds/af-6) domain family member 2, Ehd4  -  eh-domain containing 4, Sulf2  -  sulfatase 2, Nr3c1  -  nuclear receptor subfamily 3, group c, member 1, Zfp36l2  -  zinc finger protein 36, c3h type-like 2, L1cam  -  l1 cell adhesion molecule, Wasf2  -  was protein family, member 2, Bptf  -  bromodomain phd finger transcription factor, Qk  -  quaking, Tns3  -  tensin 3, Glul  -  glutamate-ammonia ligase (glutamine synthetase), Tcf4  -  transcription factor 4, Syne1  -  spectrin repeat containing, nuclear envelope 1, Gpr183  -  g protein-coupled receptor 183, Cyfip1  -  cytoplasmic fmr1 interacting protein 1, Myo5a  -  myosin va, Snx5  -  sorting nexin 5, Lamp1  -  lysosomal-associated membrane protein 1, Csf1r  -  colony stimulating factor 1 receptor, Rnf13  -  ring finger protein 13, Cux1  -  cut-like homeobox 1, Foxp1  -  forkhead box p1, Mef2a  -  myocyte enhancer factor 2a, Lgmn  -  legumain, Zfhx3  -  zinc finger homeobox 3, Kmt2e  -  lysine (k)-specific methyltransferase 2e, Myh9  -  myosin, heavy polypeptide 9, non-muscle, S1pr1  -  sphingosine-1-phosphate receptor 1, Malat1  -  metastasis associated lung adenocarcinoma transcript 1 (non-coding rna), Spred1  -  sprouty protein with evh-1 domain 1, related sequence, Camk1  -  calcium/calmodulin-dependent protein kinase i, Nr1d1  -  nuclear receptor subfamily 1, group d, member 1, Hpgd  -  hydroxyprostaglandin dehydrogenase 15 (nad), Mef2c  -  myocyte enhancer factor 2c, C1qa  -  complement component 1, q subcomponent, alpha polypeptide, Rtn4  -  reticulon 4, Zeb2  -  zinc finger e-box binding homeobox 2, Tgfbr2  -  transforming growth factor, beta receptor ii, Nfic  -  nuclear factor i/c, Nrd1  -  nardilysin, n-arginine dibasic convertase, nrd convertase 1, Txnip  -  thioredoxin interacting protein, Zmiz1  -  zinc finger, miz-type containing 1, Pf4  -  platelet factor 4, Wnk1  -  wnk lysine deficient protein kinase 1]</t>
  </si>
  <si>
    <t>GO:0048583</t>
  </si>
  <si>
    <t>regulation of response to stimulus</t>
  </si>
  <si>
    <t>[Abca1  -  atp-binding cassette, sub-family a (abc1), member 1, Spag9  -  sperm associated antigen 9, Akap13  -  a kinase (prka) anchor protein 13, Cd37  -  cd37 antigen, 5430435G22Rik  -  riken cdna 5430435g22 gene, Ppm1a  -  protein phosphatase 1a, magnesium dependent, alpha isoform, Timp2  -  tissue inhibitor of metalloproteinase 2, Macf1  -  microtubule-actin crosslinking factor 1, Dab2  -  disabled 2, mitogen-responsive phosphoprotein, Serinc3  -  serine incorporator 3, Cd63  -  cd63 antigen, Klf2  -  kruppel-like factor 2 (lung), Alox5  -  arachidonate 5-lipoxygenase, C5ar1  -  complement component 5a receptor 1, Ski  -  ski sarcoma viral oncogene homolog (avian), Aldh2  -  aldehyde dehydrogenase 2, mitochondrial, Gas6  -  growth arrest specific 6, Cd36  -  cd36 antigen, Ubb  -  ubiquitin b, Cd2ap  -  cd2-associated protein, Rassf2  -  ras association (ralgds/af-6) domain family member 2, Stard8  -  start domain containing 8, Sulf2  -  sulfatase 2, Nr3c1  -  nuclear receptor subfamily 3, group c, member 1, L1cam  -  l1 cell adhesion molecule, Tcf4  -  transcription factor 4, Gpr183  -  g protein-coupled receptor 183, Syne1  -  spectrin repeat containing, nuclear envelope 1, Cyfip1  -  cytoplasmic fmr1 interacting protein 1, Myo5a  -  myosin va, Snx5  -  sorting nexin 5, Lamp1  -  lysosomal-associated membrane protein 1, Csf1r  -  colony stimulating factor 1 receptor, Rnf13  -  ring finger protein 13, Foxp1  -  forkhead box p1, Mef2a  -  myocyte enhancer factor 2a, Lgmn  -  legumain, Cfh  -  complement component factor h, Rgs10  -  regulator of g-protein signalling 10, Myh9  -  myosin, heavy polypeptide 9, non-muscle, Cd109  -  cd109 antigen, S1pr1  -  sphingosine-1-phosphate receptor 1, Arhgap18  -  rho gtpase activating protein 18, Pmp22  -  peripheral myelin protein 22, Spred1  -  sprouty protein with evh-1 domain 1, related sequence, Lacc1  -  laccase (multicopper oxidoreductase) domain containing 1, C1qc  -  complement component 1, q subcomponent, c chain, Nr1d1  -  nuclear receptor subfamily 1, group d, member 1, Mef2c  -  myocyte enhancer factor 2c, C1qa  -  complement component 1, q subcomponent, alpha polypeptide, C1qb  -  complement component 1, q subcomponent, beta polypeptide, Clec12a  -  c-type lectin domain family 12, member a, Rtn4  -  reticulon 4, Zeb2  -  zinc finger e-box binding homeobox 2, Sptbn1  -  spectrin beta, non-erythrocytic 1, Zmiz1  -  zinc finger, miz-type containing 1, Pf4  -  platelet factor 4, Wnk1  -  wnk lysine deficient protein kinase 1]</t>
  </si>
  <si>
    <t>GO:0065007</t>
  </si>
  <si>
    <t>biological regulation</t>
  </si>
  <si>
    <t>[Abca1  -  atp-binding cassette, sub-family a (abc1), member 1, Tspan13  -  tetraspanin 13, Stk17b  -  serine/threonine kinase 17b (apoptosis-inducing), Tmem37  -  transmembrane protein 37, Ahnak  -  ahnak nucleoprotein (desmoyokin), Spag9  -  sperm associated antigen 9, Aqp1  -  aquaporin 1, Macf1  -  microtubule-actin crosslinking factor 1, Mafb  -  v-maf musculoaponeurotic fibrosarcoma oncogene family, protein b (avian), Sgpp1  -  sphingosine-1-phosphate phosphatase 1, Dab2  -  disabled 2, mitogen-responsive phosphoprotein, Klf2  -  kruppel-like factor 2 (lung), C5ar1  -  complement component 5a receptor 1, Ski  -  ski sarcoma viral oncogene homolog (avian), Ifitm2  -  interferon induced transmembrane protein 2, Gas6  -  growth arrest specific 6, Ubb  -  ubiquitin b, Gas7  -  growth arrest specific 7, Stard8  -  start domain containing 8, Tmem176a  -  transmembrane protein 176a, Sulf2  -  sulfatase 2, L1cam  -  l1 cell adhesion molecule, Fxyd2  -  fxyd domain-containing ion transport regulator 2, Qk  -  quaking, Tns3  -  tensin 3, Tmem176b  -  transmembrane protein 176b, Tcf4  -  transcription factor 4, Cyfip1  -  cytoplasmic fmr1 interacting protein 1, Cux1  -  cut-like homeobox 1, Zfhx3  -  zinc finger homeobox 3, Rgs10  -  regulator of g-protein signalling 10, Gpr34  -  g protein-coupled receptor 34, Pmp22  -  peripheral myelin protein 22, Spred1  -  sprouty protein with evh-1 domain 1, related sequence, Camk1  -  calcium/calmodulin-dependent protein kinase i, Clec12a  -  c-type lectin domain family 12, member a, Ahnak2  -  ahnak nucleoprotein 2, Nfic  -  nuclear factor i/c, Sptbn1  -  spectrin beta, non-erythrocytic 1, Nrd1  -  nardilysin, n-arginine dibasic convertase, nrd convertase 1, Zmiz1  -  zinc finger, miz-type containing 1, Wnk1  -  wnk lysine deficient protein kinase 1, Fos  -  fbj osteosarcoma oncogene, Kmt2c  -  lysine (k)-specific methyltransferase 2c, Akap13  -  a kinase (prka) anchor protein 13, Cd37  -  cd37 antigen, Elk3  -  elk3, member of ets oncogene family, 5430435G22Rik  -  riken cdna 5430435g22 gene, Ppm1a  -  protein phosphatase 1a, magnesium dependent, alpha isoform, Timp2  -  tissue inhibitor of metalloproteinase 2, Serinc3  -  serine incorporator 3, Tpr  -  translocated promoter region, Fth1  -  ferritin heavy chain 1, Cd63  -  cd63 antigen, Ncl  -  nucleolin, Alox5  -  arachidonate 5-lipoxygenase, Lrrfip1  -  leucine rich repeat (in flii) interacting protein 1, Aldh2  -  aldehyde dehydrogenase 2, mitochondrial, Snx9  -  sorting nexin 9, Rin2  -  ras and rab interactor 2, Rasgrp3  -  ras, guanyl releasing protein 3, Cd36  -  cd36 antigen, Rassf4  -  ras association (ralgds/af-6) domain family member 4, Cd2ap  -  cd2-associated protein, Rassf2  -  ras association (ralgds/af-6) domain family member 2, Ehd4  -  eh-domain containing 4, Itm2b  -  integral membrane protein 2b, Nr3c1  -  nuclear receptor subfamily 3, group c, member 1, Zfp36l2  -  zinc finger protein 36, c3h type-like 2, Sh3bp5  -  sh3-domain binding protein 5 (btk-associated), Wasf2  -  was protein family, member 2, Zcchc6  -  zinc finger, cchc domain containing 6, Bptf  -  bromodomain phd finger transcription factor, Glul  -  glutamate-ammonia ligase (glutamine synthetase), Eid1  -  ep300 interacting inhibitor of differentiation 1, Syne1  -  spectrin repeat containing, nuclear envelope 1, Gpr183  -  g protein-coupled receptor 183, Pbxip1  -  pre b cell leukemia transcription factor interacting protein 1, Myo5a  -  myosin va, Lamp2  -  lysosomal-associated membrane protein 2, Snx5  -  sorting nexin 5, Lamp1  -  lysosomal-associated membrane protein 1, Cd300ld  -  cd300 molecule-like family member d, Kif1b  -  kinesin family member 1b, Csf1r  -  colony stimulating factor 1 receptor, Rnf13  -  ring finger protein 13, Mef2a  -  myocyte enhancer factor 2a, Lgmn  -  legumain, Foxp1  -  forkhead box p1, C230081A13Rik  -  riken cdna c230081a13 gene, Kmt2e  -  lysine (k)-specific methyltransferase 2e, Cfh  -  complement component factor h, Rgl1  -  ral guanine nucleotide dissociation stimulator,-like 1, Tacc1  -  transforming, acidic coiled-coil containing protein 1, Myh9  -  myosin, heavy polypeptide 9, non-muscle, Cd109  -  cd109 antigen, Malat1  -  metastasis associated lung adenocarcinoma transcript 1 (non-coding rna), S1pr1  -  sphingosine-1-phosphate receptor 1, Ankrd11  -  ankyrin repeat domain 11, Arhgap18  -  rho gtpase activating protein 18, Lacc1  -  laccase (multicopper oxidoreductase) domain containing 1, Nr1d1  -  nuclear receptor subfamily 1, group d, member 1, C1qc  -  complement component 1, q subcomponent, c chain, Mef2c  -  myocyte enhancer factor 2c, Hpgd  -  hydroxyprostaglandin dehydrogenase 15 (nad), C1qa  -  complement component 1, q subcomponent, alpha polypeptide, C1qb  -  complement component 1, q subcomponent, beta polypeptide, Rtn4  -  reticulon 4, Zeb2  -  zinc finger e-box binding homeobox 2, Tgfbr2  -  transforming growth factor, beta receptor ii, Txnip  -  thioredoxin interacting protein, Pf4  -  platelet factor 4]</t>
  </si>
  <si>
    <t>GO:0030154</t>
  </si>
  <si>
    <t>cell differentiation</t>
  </si>
  <si>
    <t>[L1cam  -  l1 cell adhesion molecule, Zfp36l2  -  zinc finger protein 36, c3h type-like 2, Qk  -  quaking, Fos  -  fbj osteosarcoma oncogene, Tmem176b  -  transmembrane protein 176b, Eid1  -  ep300 interacting inhibitor of differentiation 1, Tcf4  -  transcription factor 4, Gpr183  -  g protein-coupled receptor 183, Syne1  -  spectrin repeat containing, nuclear envelope 1, Pbxip1  -  pre b cell leukemia transcription factor interacting protein 1, Cyfip1  -  cytoplasmic fmr1 interacting protein 1, Spag9  -  sperm associated antigen 9, Myo5a  -  myosin va, Akap13  -  a kinase (prka) anchor protein 13, Elk3  -  elk3, member of ets oncogene family, Csf1r  -  colony stimulating factor 1 receptor, Cux1  -  cut-like homeobox 1, Mef2a  -  myocyte enhancer factor 2a, Foxp1  -  forkhead box p1, Cfh  -  complement component factor h, Kmt2e  -  lysine (k)-specific methyltransferase 2e, Mafb  -  v-maf musculoaponeurotic fibrosarcoma oncogene family, protein b (avian), Dab2  -  disabled 2, mitogen-responsive phosphoprotein, Myh9  -  myosin, heavy polypeptide 9, non-muscle, Tacc1  -  transforming, acidic coiled-coil containing protein 1, Cd63  -  cd63 antigen, Pmp22  -  peripheral myelin protein 22, Spred1  -  sprouty protein with evh-1 domain 1, related sequence, Camk1  -  calcium/calmodulin-dependent protein kinase i, Klf2  -  kruppel-like factor 2 (lung), Nr1d1  -  nuclear receptor subfamily 1, group d, member 1, Ski  -  ski sarcoma viral oncogene homolog (avian), Mef2c  -  myocyte enhancer factor 2c, Rtn4  -  reticulon 4, Tgfbr2  -  transforming growth factor, beta receptor ii, Gas7  -  growth arrest specific 7, Txnip  -  thioredoxin interacting protein, Zmiz1  -  zinc finger, miz-type containing 1]</t>
  </si>
  <si>
    <t>GO:0042692</t>
  </si>
  <si>
    <t>muscle cell differentiation</t>
  </si>
  <si>
    <t>[Qk  -  quaking, Foxp1  -  forkhead box p1, Cfh  -  complement component factor h, Syne1  -  spectrin repeat containing, nuclear envelope 1, Ski  -  ski sarcoma viral oncogene homolog (avian), Mef2c  -  myocyte enhancer factor 2c, Spag9  -  sperm associated antigen 9, Pmp22  -  peripheral myelin protein 22, Akap13  -  a kinase (prka) anchor protein 13]</t>
  </si>
  <si>
    <t>GO:0032502</t>
  </si>
  <si>
    <t>developmental process</t>
  </si>
  <si>
    <t>[Fos  -  fbj osteosarcoma oncogene, Kmt2c  -  lysine (k)-specific methyltransferase 2c, Spag9  -  sperm associated antigen 9, Akap13  -  a kinase (prka) anchor protein 13, Elk3  -  elk3, member of ets oncogene family, Aqp1  -  aquaporin 1, Macf1  -  microtubule-actin crosslinking factor 1, Mafb  -  v-maf musculoaponeurotic fibrosarcoma oncogene family, protein b (avian), Dab2  -  disabled 2, mitogen-responsive phosphoprotein, Cd63  -  cd63 antigen, Ncl  -  nucleolin, Klf2  -  kruppel-like factor 2 (lung), Ski  -  ski sarcoma viral oncogene homolog (avian), Crybg3  -  beta-gamma crystallin domain containing 3, Ubb  -  ubiquitin b, Gas7  -  growth arrest specific 7, Rassf2  -  ras association (ralgds/af-6) domain family member 2, Sulf2  -  sulfatase 2, Nr3c1  -  nuclear receptor subfamily 3, group c, member 1, L1cam  -  l1 cell adhesion molecule, Zfp36l2  -  zinc finger protein 36, c3h type-like 2, Wasf2  -  was protein family, member 2, Zcchc6  -  zinc finger, cchc domain containing 6, Bptf  -  bromodomain phd finger transcription factor, Qk  -  quaking, Tns3  -  tensin 3, Glul  -  glutamate-ammonia ligase (glutamine synthetase), Tmem176b  -  transmembrane protein 176b, Tcf4  -  transcription factor 4, Eid1  -  ep300 interacting inhibitor of differentiation 1, Gpr183  -  g protein-coupled receptor 183, Syne1  -  spectrin repeat containing, nuclear envelope 1, Pbxip1  -  pre b cell leukemia transcription factor interacting protein 1, Cyfip1  -  cytoplasmic fmr1 interacting protein 1, Myo5a  -  myosin va, Csf1r  -  colony stimulating factor 1 receptor, Kif1b  -  kinesin family member 1b, Cux1  -  cut-like homeobox 1, Foxp1  -  forkhead box p1, Mef2a  -  myocyte enhancer factor 2a, Zfhx3  -  zinc finger homeobox 3, C230081A13Rik  -  riken cdna c230081a13 gene, Kmt2e  -  lysine (k)-specific methyltransferase 2e, Cfh  -  complement component factor h, Tacc1  -  transforming, acidic coiled-coil containing protein 1, Myh9  -  myosin, heavy polypeptide 9, non-muscle, Cd109  -  cd109 antigen, S1pr1  -  sphingosine-1-phosphate receptor 1, Ankrd11  -  ankyrin repeat domain 11, Pmp22  -  peripheral myelin protein 22, Spred1  -  sprouty protein with evh-1 domain 1, related sequence, Camk1  -  calcium/calmodulin-dependent protein kinase i, Nr1d1  -  nuclear receptor subfamily 1, group d, member 1, Hpgd  -  hydroxyprostaglandin dehydrogenase 15 (nad), Mef2c  -  myocyte enhancer factor 2c, C1qa  -  complement component 1, q subcomponent, alpha polypeptide, C1qb  -  complement component 1, q subcomponent, beta polypeptide, Rtn4  -  reticulon 4, Zeb2  -  zinc finger e-box binding homeobox 2, Tgfbr2  -  transforming growth factor, beta receptor ii, Nfic  -  nuclear factor i/c, Txnip  -  thioredoxin interacting protein, Zmiz1  -  zinc finger, miz-type containing 1]</t>
  </si>
  <si>
    <t>GO:0050794</t>
  </si>
  <si>
    <t>regulation of cellular process</t>
  </si>
  <si>
    <t>[Abca1  -  atp-binding cassette, sub-family a (abc1), member 1, Stk17b  -  serine/threonine kinase 17b (apoptosis-inducing), Ahnak  -  ahnak nucleoprotein (desmoyokin), Spag9  -  sperm associated antigen 9, Aqp1  -  aquaporin 1, Macf1  -  microtubule-actin crosslinking factor 1, Mafb  -  v-maf musculoaponeurotic fibrosarcoma oncogene family, protein b (avian), Sgpp1  -  sphingosine-1-phosphate phosphatase 1, Dab2  -  disabled 2, mitogen-responsive phosphoprotein, Klf2  -  kruppel-like factor 2 (lung), C5ar1  -  complement component 5a receptor 1, Ski  -  ski sarcoma viral oncogene homolog (avian), Ifitm2  -  interferon induced transmembrane protein 2, Gas6  -  growth arrest specific 6, Ubb  -  ubiquitin b, Gas7  -  growth arrest specific 7, Stard8  -  start domain containing 8, Tmem176a  -  transmembrane protein 176a, Sulf2  -  sulfatase 2, L1cam  -  l1 cell adhesion molecule, Qk  -  quaking, Tns3  -  tensin 3, Tmem176b  -  transmembrane protein 176b, Tcf4  -  transcription factor 4, Cyfip1  -  cytoplasmic fmr1 interacting protein 1, Cux1  -  cut-like homeobox 1, Zfhx3  -  zinc finger homeobox 3, Rgs10  -  regulator of g-protein signalling 10, Gpr34  -  g protein-coupled receptor 34, Pmp22  -  peripheral myelin protein 22, Spred1  -  sprouty protein with evh-1 domain 1, related sequence, Camk1  -  calcium/calmodulin-dependent protein kinase i, Nfic  -  nuclear factor i/c, Ahnak2  -  ahnak nucleoprotein 2, Sptbn1  -  spectrin beta, non-erythrocytic 1, Nrd1  -  nardilysin, n-arginine dibasic convertase, nrd convertase 1, Zmiz1  -  zinc finger, miz-type containing 1, Wnk1  -  wnk lysine deficient protein kinase 1, Fos  -  fbj osteosarcoma oncogene, Kmt2c  -  lysine (k)-specific methyltransferase 2c, Akap13  -  a kinase (prka) anchor protein 13, Cd37  -  cd37 antigen, Elk3  -  elk3, member of ets oncogene family, 5430435G22Rik  -  riken cdna 5430435g22 gene, Ppm1a  -  protein phosphatase 1a, magnesium dependent, alpha isoform, Timp2  -  tissue inhibitor of metalloproteinase 2, Serinc3  -  serine incorporator 3, Tpr  -  translocated promoter region, Cd63  -  cd63 antigen, Fth1  -  ferritin heavy chain 1, Ncl  -  nucleolin, Alox5  -  arachidonate 5-lipoxygenase, Lrrfip1  -  leucine rich repeat (in flii) interacting protein 1, Aldh2  -  aldehyde dehydrogenase 2, mitochondrial, Snx9  -  sorting nexin 9, Rin2  -  ras and rab interactor 2, Rasgrp3  -  ras, guanyl releasing protein 3, Cd36  -  cd36 antigen, Rassf4  -  ras association (ralgds/af-6) domain family member 4, Cd2ap  -  cd2-associated protein, Rassf2  -  ras association (ralgds/af-6) domain family member 2, Ehd4  -  eh-domain containing 4, Itm2b  -  integral membrane protein 2b, Nr3c1  -  nuclear receptor subfamily 3, group c, member 1, Zfp36l2  -  zinc finger protein 36, c3h type-like 2, Sh3bp5  -  sh3-domain binding protein 5 (btk-associated), Wasf2  -  was protein family, member 2, Zcchc6  -  zinc finger, cchc domain containing 6, Bptf  -  bromodomain phd finger transcription factor, Glul  -  glutamate-ammonia ligase (glutamine synthetase), Eid1  -  ep300 interacting inhibitor of differentiation 1, Gpr183  -  g protein-coupled receptor 183, Pbxip1  -  pre b cell leukemia transcription factor interacting protein 1, Syne1  -  spectrin repeat containing, nuclear envelope 1, Myo5a  -  myosin va, Lamp2  -  lysosomal-associated membrane protein 2, Lamp1  -  lysosomal-associated membrane protein 1, Snx5  -  sorting nexin 5, Csf1r  -  colony stimulating factor 1 receptor, Rnf13  -  ring finger protein 13, Mef2a  -  myocyte enhancer factor 2a, Lgmn  -  legumain, Foxp1  -  forkhead box p1, C230081A13Rik  -  riken cdna c230081a13 gene, Kmt2e  -  lysine (k)-specific methyltransferase 2e, Rgl1  -  ral guanine nucleotide dissociation stimulator,-like 1, Myh9  -  myosin, heavy polypeptide 9, non-muscle, Tacc1  -  transforming, acidic coiled-coil containing protein 1, Cd109  -  cd109 antigen, Malat1  -  metastasis associated lung adenocarcinoma transcript 1 (non-coding rna), S1pr1  -  sphingosine-1-phosphate receptor 1, Arhgap18  -  rho gtpase activating protein 18, Lacc1  -  laccase (multicopper oxidoreductase) domain containing 1, C1qc  -  complement component 1, q subcomponent, c chain, Nr1d1  -  nuclear receptor subfamily 1, group d, member 1, Mef2c  -  myocyte enhancer factor 2c, Hpgd  -  hydroxyprostaglandin dehydrogenase 15 (nad), C1qa  -  complement component 1, q subcomponent, alpha polypeptide, Rtn4  -  reticulon 4, Zeb2  -  zinc finger e-box binding homeobox 2, Tgfbr2  -  transforming growth factor, beta receptor ii, Txnip  -  thioredoxin interacting protein, Pf4  -  platelet factor 4]</t>
  </si>
  <si>
    <t>GO:0048869</t>
  </si>
  <si>
    <t>cellular developmental process</t>
  </si>
  <si>
    <t>[L1cam  -  l1 cell adhesion molecule, Zfp36l2  -  zinc finger protein 36, c3h type-like 2, Wasf2  -  was protein family, member 2, Zcchc6  -  zinc finger, cchc domain containing 6, Qk  -  quaking, Fos  -  fbj osteosarcoma oncogene, Tmem176b  -  transmembrane protein 176b, Eid1  -  ep300 interacting inhibitor of differentiation 1, Tcf4  -  transcription factor 4, Gpr183  -  g protein-coupled receptor 183, Pbxip1  -  pre b cell leukemia transcription factor interacting protein 1, Syne1  -  spectrin repeat containing, nuclear envelope 1, Cyfip1  -  cytoplasmic fmr1 interacting protein 1, Spag9  -  sperm associated antigen 9, Myo5a  -  myosin va, Akap13  -  a kinase (prka) anchor protein 13, Elk3  -  elk3, member of ets oncogene family, Csf1r  -  colony stimulating factor 1 receptor, Cux1  -  cut-like homeobox 1, Mef2a  -  myocyte enhancer factor 2a, Foxp1  -  forkhead box p1, C230081A13Rik  -  riken cdna c230081a13 gene, Mafb  -  v-maf musculoaponeurotic fibrosarcoma oncogene family, protein b (avian), Kmt2e  -  lysine (k)-specific methyltransferase 2e, Cfh  -  complement component factor h, Dab2  -  disabled 2, mitogen-responsive phosphoprotein, Myh9  -  myosin, heavy polypeptide 9, non-muscle, Tacc1  -  transforming, acidic coiled-coil containing protein 1, Cd63  -  cd63 antigen, Pmp22  -  peripheral myelin protein 22, Spred1  -  sprouty protein with evh-1 domain 1, related sequence, Camk1  -  calcium/calmodulin-dependent protein kinase i, Klf2  -  kruppel-like factor 2 (lung), Nr1d1  -  nuclear receptor subfamily 1, group d, member 1, Ski  -  ski sarcoma viral oncogene homolog (avian), Mef2c  -  myocyte enhancer factor 2c, C1qa  -  complement component 1, q subcomponent, alpha polypeptide, Rtn4  -  reticulon 4, Zeb2  -  zinc finger e-box binding homeobox 2, Tgfbr2  -  transforming growth factor, beta receptor ii, Ubb  -  ubiquitin b, Gas7  -  growth arrest specific 7, Txnip  -  thioredoxin interacting protein, Zmiz1  -  zinc finger, miz-type containing 1, Sulf2  -  sulfatase 2]</t>
  </si>
  <si>
    <t>GO:0048523</t>
  </si>
  <si>
    <t>negative regulation of cellular process</t>
  </si>
  <si>
    <t>[Spag9  -  sperm associated antigen 9, Cd37  -  cd37 antigen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Fth1  -  ferritin heavy chain 1, Cd63  -  cd63 antigen, Ncl  -  nucleolin, Klf2  -  kruppel-like factor 2 (lung), Alox5  -  arachidonate 5-lipoxygenase, C5ar1  -  complement component 5a receptor 1, Ski  -  ski sarcoma viral oncogene homolog (avian), Lrrfip1  -  leucine rich repeat (in flii) interacting protein 1, Aldh2  -  aldehyde dehydrogenase 2, mitochondrial, Gas6  -  growth arrest specific 6, Cd36  -  cd36 antigen, Cd2ap  -  cd2-associated protein, Rassf2  -  ras association (ralgds/af-6) domain family member 2, Tmem176a  -  transmembrane protein 176a, Sulf2  -  sulfatase 2, Nr3c1  -  nuclear receptor subfamily 3, group c, member 1, Itm2b  -  integral membrane protein 2b, Sh3bp5  -  sh3-domain binding protein 5 (btk-associated), Zfp36l2  -  zinc finger protein 36, c3h type-like 2, Wasf2  -  was protein family, member 2, Zcchc6  -  zinc finger, cchc domain containing 6, Bptf  -  bromodomain phd finger transcription factor, Qk  -  quaking, Tmem176b  -  transmembrane protein 176b, Tcf4  -  transcription factor 4, Eid1  -  ep300 interacting inhibitor of differentiation 1, Syne1  -  spectrin repeat containing, nuclear envelope 1, Pbxip1  -  pre b cell leukemia transcription factor interacting protein 1, Lamp2  -  lysosomal-associated membrane protein 2, Csf1r  -  colony stimulating factor 1 receptor, Cux1  -  cut-like homeobox 1, Foxp1  -  forkhead box p1, Mef2a  -  myocyte enhancer factor 2a, Lgmn  -  legumain, Zfhx3  -  zinc finger homeobox 3, Kmt2e  -  lysine (k)-specific methyltransferase 2e, Rgs10  -  regulator of g-protein signalling 10, Myh9  -  myosin, heavy polypeptide 9, non-muscle, Cd109  -  cd109 antigen, S1pr1  -  sphingosine-1-phosphate receptor 1, Pmp22  -  peripheral myelin protein 22, Spred1  -  sprouty protein with evh-1 domain 1, related sequence, Nr1d1  -  nuclear receptor subfamily 1, group d, member 1, C1qc  -  complement component 1, q subcomponent, c chain, Hpgd  -  hydroxyprostaglandin dehydrogenase 15 (nad), Mef2c  -  myocyte enhancer factor 2c, Rtn4  -  reticulon 4, Zeb2  -  zinc finger e-box binding homeobox 2, Tgfbr2  -  transforming growth factor, beta receptor ii, Nfic  -  nuclear factor i/c, Txnip  -  thioredoxin interacting protein, Sptbn1  -  spectrin beta, non-erythrocytic 1, Pf4  -  platelet factor 4, Wnk1  -  wnk lysine deficient protein kinase 1]</t>
  </si>
  <si>
    <t>GO:0048584</t>
  </si>
  <si>
    <t>positive regulation of response to stimulus</t>
  </si>
  <si>
    <t>[L1cam  -  l1 cell adhesion molecule, Gpr183  -  g protein-coupled receptor 183, Cyfip1  -  cytoplasmic fmr1 interacting protein 1, Spag9  -  sperm associated antigen 9, Myo5a  -  myosin va, Lamp1  -  lysosomal-associated membrane protein 1, Snx5  -  sorting nexin 5, Akap13  -  a kinase (prka) anchor protein 13, Csf1r  -  colony stimulating factor 1 receptor, Rnf13  -  ring finger protein 13, Ppm1a  -  protein phosphatase 1a, magnesium dependent, alpha isoform, Foxp1  -  forkhead box p1, Lgmn  -  legumain, Timp2  -  tissue inhibitor of metalloproteinase 2, Macf1  -  microtubule-actin crosslinking factor 1, Cfh  -  complement component factor h, Dab2  -  disabled 2, mitogen-responsive phosphoprotein, Serinc3  -  serine incorporator 3, S1pr1  -  sphingosine-1-phosphate receptor 1, Cd63  -  cd63 antigen, Spred1  -  sprouty protein with evh-1 domain 1, related sequence, Klf2  -  kruppel-like factor 2 (lung), Lacc1  -  laccase (multicopper oxidoreductase) domain containing 1, C5ar1  -  complement component 5a receptor 1, C1qc  -  complement component 1, q subcomponent, c chain, Mef2c  -  myocyte enhancer factor 2c, C1qa  -  complement component 1, q subcomponent, alpha polypeptide, C1qb  -  complement component 1, q subcomponent, beta polypeptide, Rtn4  -  reticulon 4, Zeb2  -  zinc finger e-box binding homeobox 2, Gas6  -  growth arrest specific 6, Cd36  -  cd36 antigen, Ubb  -  ubiquitin b, Rassf2  -  ras association (ralgds/af-6) domain family member 2, Zmiz1  -  zinc finger, miz-type containing 1, Sulf2  -  sulfatase 2, Nr3c1  -  nuclear receptor subfamily 3, group c, member 1, Wnk1  -  wnk lysine deficient protein kinase 1]</t>
  </si>
  <si>
    <t>GO:0070848</t>
  </si>
  <si>
    <t>response to growth factor</t>
  </si>
  <si>
    <t>[Zfp36l2  -  zinc finger protein 36, c3h type-like 2, Gas6  -  growth arrest specific 6, Ncl  -  nucleolin, Ppm1a  -  protein phosphatase 1a, magnesium dependent, alpha isoform, Lgmn  -  legumain, Zfhx3  -  zinc finger homeobox 3, Tgfbr2  -  transforming growth factor, beta receptor ii, Dab2  -  disabled 2, mitogen-responsive phosphoprotein, Mef2c  -  myocyte enhancer factor 2c, Tpr  -  translocated promoter region, Ehd4  -  eh-domain containing 4, Nr3c1  -  nuclear receptor subfamily 3, group c, member 1]</t>
  </si>
  <si>
    <t>GO:0006928</t>
  </si>
  <si>
    <t>movement of cell or subcellular component</t>
  </si>
  <si>
    <t>[L1cam  -  l1 cell adhesion molecule, Wasf2  -  was protein family, member 2, Tns3  -  tensin 3, Gpr183  -  g protein-coupled receptor 183, Cyfip1  -  cytoplasmic fmr1 interacting protein 1, Myo5a  -  myosin va, Kif1b  -  kinesin family member 1b, Csf1r  -  colony stimulating factor 1 receptor, Foxp1  -  forkhead box p1, Macf1  -  microtubule-actin crosslinking factor 1, C230081A13Rik  -  riken cdna c230081a13 gene, Myh9  -  myosin, heavy polypeptide 9, non-muscle, S1pr1  -  sphingosine-1-phosphate receptor 1, Cd63  -  cd63 antigen, Pmp22  -  peripheral myelin protein 22, C5ar1  -  complement component 5a receptor 1, Alox5  -  arachidonate 5-lipoxygenase, Mef2c  -  myocyte enhancer factor 2c, Rtn4  -  reticulon 4, Zeb2  -  zinc finger e-box binding homeobox 2, Gas6  -  growth arrest specific 6, Ubb  -  ubiquitin b, Cd2ap  -  cd2-associated protein, Tns1  -  tensin 1, Zmiz1  -  zinc finger, miz-type containing 1, Pf4  -  platelet factor 4, Wnk1  -  wnk lysine deficient protein kinase 1]</t>
  </si>
  <si>
    <t>GO:0002682</t>
  </si>
  <si>
    <t>regulation of immune system process</t>
  </si>
  <si>
    <t>[Zfp36l2  -  zinc finger protein 36, c3h type-like 2, Fos  -  fbj osteosarcoma oncogene, Tmem176b  -  transmembrane protein 176b, Gpr183  -  g protein-coupled receptor 183, Lamp1  -  lysosomal-associated membrane protein 1, Cd37  -  cd37 antigen, Csf1r  -  colony stimulating factor 1 receptor, 5430435G22Rik  -  riken cdna 5430435g22 gene, Lgmn  -  legumain, Foxp1  -  forkhead box p1, Cfh  -  complement component factor h, Mafb  -  v-maf musculoaponeurotic fibrosarcoma oncogene family, protein b (avian), Lacc1  -  laccase (multicopper oxidoreductase) domain containing 1, C5ar1  -  complement component 5a receptor 1, C1qc  -  complement component 1, q subcomponent, c chain, Nr1d1  -  nuclear receptor subfamily 1, group d, member 1, Mef2c  -  myocyte enhancer factor 2c, C1qa  -  complement component 1, q subcomponent, alpha polypeptide, Clec12a  -  c-type lectin domain family 12, member a, C1qb  -  complement component 1, q subcomponent, beta polypeptide, Rtn4  -  reticulon 4, Gas6  -  growth arrest specific 6, Cd36  -  cd36 antigen, Tgfbr2  -  transforming growth factor, beta receptor ii, Rassf2  -  ras association (ralgds/af-6) domain family member 2, Tmem176a  -  transmembrane protein 176a, Zmiz1  -  zinc finger, miz-type containing 1, Pf4  -  platelet factor 4, Wnk1  -  wnk lysine deficient protein kinase 1]</t>
  </si>
  <si>
    <t>GO:0048519</t>
  </si>
  <si>
    <t>negative regulation of biological process</t>
  </si>
  <si>
    <t>[Spag9  -  sperm associated antigen 9, Cd37  -  cd37 antigen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Fth1  -  ferritin heavy chain 1, Cd63  -  cd63 antigen, Ncl  -  nucleolin, Klf2  -  kruppel-like factor 2 (lung), Alox5  -  arachidonate 5-lipoxygenase, C5ar1  -  complement component 5a receptor 1, Ski  -  ski sarcoma viral oncogene homolog (avian), Lrrfip1  -  leucine rich repeat (in flii) interacting protein 1, Aldh2  -  aldehyde dehydrogenase 2, mitochondrial, Ifitm2  -  interferon induced transmembrane protein 2, Gas6  -  growth arrest specific 6, Cd36  -  cd36 antigen, Cd2ap  -  cd2-associated protein, Rassf2  -  ras association (ralgds/af-6) domain family member 2, Tmem176a  -  transmembrane protein 176a, Sulf2  -  sulfatase 2, Nr3c1  -  nuclear receptor subfamily 3, group c, member 1, Itm2b  -  integral membrane protein 2b, Sh3bp5  -  sh3-domain binding protein 5 (btk-associated), Zfp36l2  -  zinc finger protein 36, c3h type-like 2, Wasf2  -  was protein family, member 2, Zcchc6  -  zinc finger, cchc domain containing 6, Bptf  -  bromodomain phd finger transcription factor, Qk  -  quaking, Tmem176b  -  transmembrane protein 176b, Tcf4  -  transcription factor 4, Eid1  -  ep300 interacting inhibitor of differentiation 1, Syne1  -  spectrin repeat containing, nuclear envelope 1, Pbxip1  -  pre b cell leukemia transcription factor interacting protein 1, Cyfip1  -  cytoplasmic fmr1 interacting protein 1, Lamp2  -  lysosomal-associated membrane protein 2, Csf1r  -  colony stimulating factor 1 receptor, Cux1  -  cut-like homeobox 1, Foxp1  -  forkhead box p1, Mef2a  -  myocyte enhancer factor 2a, Lgmn  -  legumain, Zfhx3  -  zinc finger homeobox 3, Kmt2e  -  lysine (k)-specific methyltransferase 2e, Rgs10  -  regulator of g-protein signalling 10, Myh9  -  myosin, heavy polypeptide 9, non-muscle, Cd109  -  cd109 antigen, S1pr1  -  sphingosine-1-phosphate receptor 1, Pmp22  -  peripheral myelin protein 22, Spred1  -  sprouty protein with evh-1 domain 1, related sequence, Nr1d1  -  nuclear receptor subfamily 1, group d, member 1, C1qc  -  complement component 1, q subcomponent, c chain, Hpgd  -  hydroxyprostaglandin dehydrogenase 15 (nad), Mef2c  -  myocyte enhancer factor 2c, Rtn4  -  reticulon 4, Zeb2  -  zinc finger e-box binding homeobox 2, Tgfbr2  -  transforming growth factor, beta receptor ii, Nfic  -  nuclear factor i/c, Txnip  -  thioredoxin interacting protein, Nrd1  -  nardilysin, n-arginine dibasic convertase, nrd convertase 1, Sptbn1  -  spectrin beta, non-erythrocytic 1, Pf4  -  platelet factor 4, Wnk1  -  wnk lysine deficient protein kinase 1]</t>
  </si>
  <si>
    <t>GO:0009966</t>
  </si>
  <si>
    <t>regulation of signal transduction</t>
  </si>
  <si>
    <t>[L1cam  -  l1 cell adhesion molecule, Abca1  -  atp-binding cassette, sub-family a (abc1), member 1, Tcf4  -  transcription factor 4, Gpr183  -  g protein-coupled receptor 183, Syne1  -  spectrin repeat containing, nuclear envelope 1, Cyfip1  -  cytoplasmic fmr1 interacting protein 1, Spag9  -  sperm associated antigen 9, Myo5a  -  myosin va, Snx5  -  sorting nexin 5, Akap13  -  a kinase (prka) anchor protein 13, Csf1r  -  colony stimulating factor 1 receptor, Rnf13  -  ring finger protein 13, 5430435G22Rik  -  riken cdna 5430435g22 gene, Ppm1a  -  protein phosphatase 1a, magnesium dependent, alpha isoform, Lgmn  -  legumain, Timp2  -  tissue inhibitor of metalloproteinase 2, Macf1  -  microtubule-actin crosslinking factor 1, Dab2  -  disabled 2, mitogen-responsive phosphoprotein, Rgs10  -  regulator of g-protein signalling 10, Serinc3  -  serine incorporator 3, Cd109  -  cd109 antigen, Cd63  -  cd63 antigen, Pmp22  -  peripheral myelin protein 22, Arhgap18  -  rho gtpase activating protein 18, Spred1  -  sprouty protein with evh-1 domain 1, related sequence, Klf2  -  kruppel-like factor 2 (lung), C5ar1  -  complement component 5a receptor 1, Nr1d1  -  nuclear receptor subfamily 1, group d, member 1, Ski  -  ski sarcoma viral oncogene homolog (avian), Mef2c  -  myocyte enhancer factor 2c, Rtn4  -  reticulon 4, Zeb2  -  zinc finger e-box binding homeobox 2, Gas6  -  growth arrest specific 6, Cd36  -  cd36 antigen, Ubb  -  ubiquitin b, Cd2ap  -  cd2-associated protein, Rassf2  -  ras association (ralgds/af-6) domain family member 2, Stard8  -  start domain containing 8, Sptbn1  -  spectrin beta, non-erythrocytic 1, Zmiz1  -  zinc finger, miz-type containing 1, Sulf2  -  sulfatase 2, Nr3c1  -  nuclear receptor subfamily 3, group c, member 1, Pf4  -  platelet factor 4, Wnk1  -  wnk lysine deficient protein kinase 1]</t>
  </si>
  <si>
    <t>GO:0032501</t>
  </si>
  <si>
    <t>multicellular organismal process</t>
  </si>
  <si>
    <t>[L1cam  -  l1 cell adhesion molecule, Zfp36l2  -  zinc finger protein 36, c3h type-like 2, Bptf  -  bromodomain phd finger transcription factor, Qk  -  quaking, Abca1  -  atp-binding cassette, sub-family a (abc1), member 1, Tcf4  -  transcription factor 4, Kmt2c  -  lysine (k)-specific methyltransferase 2c, Cyfip1  -  cytoplasmic fmr1 interacting protein 1, Myo5a  -  myosin va, Kif1b  -  kinesin family member 1b, Csf1r  -  colony stimulating factor 1 receptor, Cux1  -  cut-like homeobox 1, Mef2a  -  myocyte enhancer factor 2a, Foxp1  -  forkhead box p1, Lgmn  -  legumain, Zfhx3  -  zinc finger homeobox 3, Aqp1  -  aquaporin 1, Mafb  -  v-maf musculoaponeurotic fibrosarcoma oncogene family, protein b (avian), Cfh  -  complement component factor h, Dab2  -  disabled 2, mitogen-responsive phosphoprotein, Myh9  -  myosin, heavy polypeptide 9, non-muscle, Cd109  -  cd109 antigen, Ankrd11  -  ankyrin repeat domain 11, Pmp22  -  peripheral myelin protein 22, Spred1  -  sprouty protein with evh-1 domain 1, related sequence, Camk1  -  calcium/calmodulin-dependent protein kinase i, Klf2  -  kruppel-like factor 2 (lung), Lacc1  -  laccase (multicopper oxidoreductase) domain containing 1, C5ar1  -  complement component 5a receptor 1, Alox5  -  arachidonate 5-lipoxygenase, Nr1d1  -  nuclear receptor subfamily 1, group d, member 1, Ski  -  ski sarcoma viral oncogene homolog (avian), Mef2c  -  myocyte enhancer factor 2c, Hpgd  -  hydroxyprostaglandin dehydrogenase 15 (nad), Aldh2  -  aldehyde dehydrogenase 2, mitochondrial, C1qa  -  complement component 1, q subcomponent, alpha polypeptide, Crybg3  -  beta-gamma crystallin domain containing 3, Zeb2  -  zinc finger e-box binding homeobox 2, Gas6  -  growth arrest specific 6, Cd36  -  cd36 antigen, Ubb  -  ubiquitin b, Tgfbr2  -  transforming growth factor, beta receptor ii, Gas7  -  growth arrest specific 7, Rassf2  -  ras association (ralgds/af-6) domain family member 2, Zmiz1  -  zinc finger, miz-type containing 1, Sulf2  -  sulfatase 2, Nr3c1  -  nuclear receptor subfamily 3, group c, member 1]</t>
  </si>
  <si>
    <t>GO:0042127</t>
  </si>
  <si>
    <t>regulation of cell proliferation</t>
  </si>
  <si>
    <t>[Tns3  -  tensin 3, Glul  -  glutamate-ammonia ligase (glutamine synthetase), Gpr183  -  g protein-coupled receptor 183, Syne1  -  spectrin repeat containing, nuclear envelope 1, Kmt2c  -  lysine (k)-specific methyltransferase 2c, Cd37  -  cd37 antigen, Csf1r  -  colony stimulating factor 1 receptor, Foxp1  -  forkhead box p1, Lgmn  -  legumain, Aqp1  -  aquaporin 1, Timp2  -  tissue inhibitor of metalloproteinase 2, Dab2  -  disabled 2, mitogen-responsive phosphoprotein, Cd109  -  cd109 antigen, Malat1  -  metastasis associated lung adenocarcinoma transcript 1 (non-coding rna), S1pr1  -  sphingosine-1-phosphate receptor 1, Pmp22  -  peripheral myelin protein 22, Fth1  -  ferritin heavy chain 1, C5ar1  -  complement component 5a receptor 1, Alox5  -  arachidonate 5-lipoxygenase, Nr1d1  -  nuclear receptor subfamily 1, group d, member 1, Ski  -  ski sarcoma viral oncogene homolog (avian), Hpgd  -  hydroxyprostaglandin dehydrogenase 15 (nad), Mef2c  -  myocyte enhancer factor 2c, Rtn4  -  reticulon 4, Gas6  -  growth arrest specific 6, Tgfbr2  -  transforming growth factor, beta receptor ii, Txnip  -  thioredoxin interacting protein, Sulf2  -  sulfatase 2, Zmiz1  -  zinc finger, miz-type containing 1, Pf4  -  platelet factor 4, Nr3c1  -  nuclear receptor subfamily 3, group c, member 1]</t>
  </si>
  <si>
    <t>GO:0002684</t>
  </si>
  <si>
    <t>positive regulation of immune system process</t>
  </si>
  <si>
    <t>[Fos  -  fbj osteosarcoma oncogene, Lacc1  -  laccase (multicopper oxidoreductase) domain containing 1, C1qc  -  complement component 1, q subcomponent, c chain, C5ar1  -  complement component 5a receptor 1, Gpr183  -  g protein-coupled receptor 183, Mef2c  -  myocyte enhancer factor 2c, C1qa  -  complement component 1, q subcomponent, alpha polypeptide, C1qb  -  complement component 1, q subcomponent, beta polypeptide, Lamp1  -  lysosomal-associated membrane protein 1, Rtn4  -  reticulon 4, Cd37  -  cd37 antigen, Gas6  -  growth arrest specific 6, Csf1r  -  colony stimulating factor 1 receptor, Cd36  -  cd36 antigen, 5430435G22Rik  -  riken cdna 5430435g22 gene, Lgmn  -  legumain, Foxp1  -  forkhead box p1, Tgfbr2  -  transforming growth factor, beta receptor ii, Cfh  -  complement component factor h, Zmiz1  -  zinc finger, miz-type containing 1, Pf4  -  platelet factor 4, Wnk1  -  wnk lysine deficient protein kinase 1]</t>
  </si>
  <si>
    <t>GO:0016477</t>
  </si>
  <si>
    <t>cell migration</t>
  </si>
  <si>
    <t>[L1cam  -  l1 cell adhesion molecule, Wasf2  -  was protein family, member 2, Tns3  -  tensin 3, Alox5  -  arachidonate 5-lipoxygenase, C5ar1  -  complement component 5a receptor 1, Gpr183  -  g protein-coupled receptor 183, Mef2c  -  myocyte enhancer factor 2c, Rtn4  -  reticulon 4, Zeb2  -  zinc finger e-box binding homeobox 2, Gas6  -  growth arrest specific 6, C230081A13Rik  -  riken cdna c230081a13 gene, Cd2ap  -  cd2-associated protein, Myh9  -  myosin, heavy polypeptide 9, non-muscle, Tns1  -  tensin 1, S1pr1  -  sphingosine-1-phosphate receptor 1, Zmiz1  -  zinc finger, miz-type containing 1, Pf4  -  platelet factor 4, Pmp22  -  peripheral myelin protein 22, Wnk1  -  wnk lysine deficient protein kinase 1, Cd63  -  cd63 antigen]</t>
  </si>
  <si>
    <t>GO:0051241</t>
  </si>
  <si>
    <t>negative regulation of multicellular organismal process</t>
  </si>
  <si>
    <t>[Tmem176b  -  transmembrane protein 176b, Tcf4  -  transcription factor 4, Syne1  -  spectrin repeat containing, nuclear envelope 1, Spag9  -  sperm associated antigen 9, Lgmn  -  legumain, Foxp1  -  forkhead box p1, Mafb  -  v-maf musculoaponeurotic fibrosarcoma oncogene family, protein b (avian), Dab2  -  disabled 2, mitogen-responsive phosphoprotein, Cd63  -  cd63 antigen, Pmp22  -  peripheral myelin protein 22, Spred1  -  sprouty protein with evh-1 domain 1, related sequence, Klf2  -  kruppel-like factor 2 (lung), C1qc  -  complement component 1, q subcomponent, c chain, Alox5  -  arachidonate 5-lipoxygenase, Nr1d1  -  nuclear receptor subfamily 1, group d, member 1, Ski  -  ski sarcoma viral oncogene homolog (avian), Mef2c  -  myocyte enhancer factor 2c, Rtn4  -  reticulon 4, Gas6  -  growth arrest specific 6, Cd36  -  cd36 antigen, Tgfbr2  -  transforming growth factor, beta receptor ii, Cd2ap  -  cd2-associated protein, Tmem176a  -  transmembrane protein 176a, Nrd1  -  nardilysin, n-arginine dibasic convertase, nrd convertase 1, Pf4  -  platelet factor 4, Wnk1  -  wnk lysine deficient protein kinase 1]</t>
  </si>
  <si>
    <t>GO:0071559</t>
  </si>
  <si>
    <t>response to transforming growth factor beta</t>
  </si>
  <si>
    <t>[Zfp36l2  -  zinc finger protein 36, c3h type-like 2, Ppm1a  -  protein phosphatase 1a, magnesium dependent, alpha isoform, Zfhx3  -  zinc finger homeobox 3, Dab2  -  disabled 2, mitogen-responsive phosphoprotein, Mef2c  -  myocyte enhancer factor 2c, Nr3c1  -  nuclear receptor subfamily 3, group c, member 1]</t>
  </si>
  <si>
    <t>GO:1902105</t>
  </si>
  <si>
    <t>regulation of leukocyte differentiation</t>
  </si>
  <si>
    <t>[Zfp36l2  -  zinc finger protein 36, c3h type-like 2, Csf1r  -  colony stimulating factor 1 receptor, Gas6  -  growth arrest specific 6, Fos  -  fbj osteosarcoma oncogene, C1qc  -  complement component 1, q subcomponent, c chain, Tgfbr2  -  transforming growth factor, beta receptor ii, Tmem176b  -  transmembrane protein 176b, Mafb  -  v-maf musculoaponeurotic fibrosarcoma oncogene family, protein b (avian), Rassf2  -  ras association (ralgds/af-6) domain family member 2, Tmem176a  -  transmembrane protein 176a, Zmiz1  -  zinc finger, miz-type containing 1, Pf4  -  platelet factor 4]</t>
  </si>
  <si>
    <t>GO:0042221</t>
  </si>
  <si>
    <t>response to chemical</t>
  </si>
  <si>
    <t>[Zfp36l2  -  zinc finger protein 36, c3h type-like 2, Abca1  -  atp-binding cassette, sub-family a (abc1), member 1, Fos  -  fbj osteosarcoma oncogene, Glul  -  glutamate-ammonia ligase (glutamine synthetase), Plec  -  plectin, Man1a  -  mannosidase 1, alpha, Pon2  -  paraoxonase 2, Cyfip1  -  cytoplasmic fmr1 interacting protein 1, Myo5a  -  myosin va, Csf1r  -  colony stimulating factor 1 receptor, 5430435G22Rik  -  riken cdna 5430435g22 gene, Ppm1a  -  protein phosphatase 1a, magnesium dependent, alpha isoform, Mef2a  -  myocyte enhancer factor 2a, Foxp1  -  forkhead box p1, Lgmn  -  legumain, Zfhx3  -  zinc finger homeobox 3, Aqp1  -  aquaporin 1, Timp2  -  tissue inhibitor of metalloproteinase 2, Cfh  -  complement component factor h, Dab2  -  disabled 2, mitogen-responsive phosphoprotein, Tpr  -  translocated promoter region, Pmp22  -  peripheral myelin protein 22, Ncl  -  nucleolin, Klf2  -  kruppel-like factor 2 (lung), C5ar1  -  complement component 5a receptor 1, Nr1d1  -  nuclear receptor subfamily 1, group d, member 1, Mef2c  -  myocyte enhancer factor 2c, Hpgd  -  hydroxyprostaglandin dehydrogenase 15 (nad), Aldh2  -  aldehyde dehydrogenase 2, mitochondrial, Ifitm2  -  interferon induced transmembrane protein 2, Rtn4  -  reticulon 4, Gas6  -  growth arrest specific 6, Cd36  -  cd36 antigen, Tgfbr2  -  transforming growth factor, beta receptor ii, Ehd4  -  eh-domain containing 4, Nr3c1  -  nuclear receptor subfamily 3, group c, member 1, Pf4  -  platelet factor 4, Wnk1  -  wnk lysine deficient protein kinase 1]</t>
  </si>
  <si>
    <t>GO:0010646</t>
  </si>
  <si>
    <t>regulation of cell communication</t>
  </si>
  <si>
    <t>[L1cam  -  l1 cell adhesion molecule, Abca1  -  atp-binding cassette, sub-family a (abc1), member 1, Glul  -  glutamate-ammonia ligase (glutamine synthetase), Tcf4  -  transcription factor 4, Gpr183  -  g protein-coupled receptor 183, Syne1  -  spectrin repeat containing, nuclear envelope 1, Cyfip1  -  cytoplasmic fmr1 interacting protein 1, Spag9  -  sperm associated antigen 9, Myo5a  -  myosin va, Snx5  -  sorting nexin 5, Akap13  -  a kinase (prka) anchor protein 13, Csf1r  -  colony stimulating factor 1 receptor, Rnf13  -  ring finger protein 13, 5430435G22Rik  -  riken cdna 5430435g22 gene, Ppm1a  -  protein phosphatase 1a, magnesium dependent, alpha isoform, Lgmn  -  legumain, Timp2  -  tissue inhibitor of metalloproteinase 2, Macf1  -  microtubule-actin crosslinking factor 1, Dab2  -  disabled 2, mitogen-responsive phosphoprotein, Rgs10  -  regulator of g-protein signalling 10, Serinc3  -  serine incorporator 3, Cd109  -  cd109 antigen, Cd63  -  cd63 antigen, Pmp22  -  peripheral myelin protein 22, Arhgap18  -  rho gtpase activating protein 18, Spred1  -  sprouty protein with evh-1 domain 1, related sequence, Klf2  -  kruppel-like factor 2 (lung), Nr1d1  -  nuclear receptor subfamily 1, group d, member 1, C5ar1  -  complement component 5a receptor 1, Alox5  -  arachidonate 5-lipoxygenase, Ski  -  ski sarcoma viral oncogene homolog (avian), Mef2c  -  myocyte enhancer factor 2c, Rtn4  -  reticulon 4, Zeb2  -  zinc finger e-box binding homeobox 2, Gas6  -  growth arrest specific 6, Cd36  -  cd36 antigen, Ubb  -  ubiquitin b, Cd2ap  -  cd2-associated protein, Rassf2  -  ras association (ralgds/af-6) domain family member 2, Stard8  -  start domain containing 8, Sptbn1  -  spectrin beta, non-erythrocytic 1, Zmiz1  -  zinc finger, miz-type containing 1, Sulf2  -  sulfatase 2, Nr3c1  -  nuclear receptor subfamily 3, group c, member 1, Pf4  -  platelet factor 4, Wnk1  -  wnk lysine deficient protein kinase 1]</t>
  </si>
  <si>
    <t>GO:1903706</t>
  </si>
  <si>
    <t>regulation of hemopoiesis</t>
  </si>
  <si>
    <t>[Zfp36l2  -  zinc finger protein 36, c3h type-like 2, Fos  -  fbj osteosarcoma oncogene, Tmem176b  -  transmembrane protein 176b, C1qc  -  complement component 1, q subcomponent, c chain, Mef2c  -  myocyte enhancer factor 2c, Gas6  -  growth arrest specific 6, Csf1r  -  colony stimulating factor 1 receptor, 5430435G22Rik  -  riken cdna 5430435g22 gene, Tgfbr2  -  transforming growth factor, beta receptor ii, Mafb  -  v-maf musculoaponeurotic fibrosarcoma oncogene family, protein b (avian), Rassf2  -  ras association (ralgds/af-6) domain family member 2, Tmem176a  -  transmembrane protein 176a, Zmiz1  -  zinc finger, miz-type containing 1, Pf4  -  platelet factor 4]</t>
  </si>
  <si>
    <t>GO:0023051</t>
  </si>
  <si>
    <t>regulation of signaling</t>
  </si>
  <si>
    <t>GO:0051146</t>
  </si>
  <si>
    <t>striated muscle cell differentiation</t>
  </si>
  <si>
    <t>[Foxp1  -  forkhead box p1, Ski  -  ski sarcoma viral oncogene homolog (avian), Mef2c  -  myocyte enhancer factor 2c, Spag9  -  sperm associated antigen 9, Pmp22  -  peripheral myelin protein 22, Akap13  -  a kinase (prka) anchor protein 13]</t>
  </si>
  <si>
    <t>GO:0006959</t>
  </si>
  <si>
    <t>humoral immune response</t>
  </si>
  <si>
    <t>[C1qc  -  complement component 1, q subcomponent, c chain, Alox5  -  arachidonate 5-lipoxygenase, Cfh  -  complement component factor h, Gpr183  -  g protein-coupled receptor 183, Mef2c  -  myocyte enhancer factor 2c, C1qa  -  complement component 1, q subcomponent, alpha polypeptide, C1qb  -  complement component 1, q subcomponent, beta polypeptide, Pf4  -  platelet factor 4]</t>
  </si>
  <si>
    <t>GO:0045597</t>
  </si>
  <si>
    <t>positive regulation of cell differentiation</t>
  </si>
  <si>
    <t>[L1cam  -  l1 cell adhesion molecule, Camk1  -  calcium/calmodulin-dependent protein kinase i, Qk  -  quaking, Fos  -  fbj osteosarcoma oncogene, Tcf4  -  transcription factor 4, Mef2c  -  myocyte enhancer factor 2c, Cyfip1  -  cytoplasmic fmr1 interacting protein 1, Spag9  -  sperm associated antigen 9, Rin2  -  ras and rab interactor 2, Rtn4  -  reticulon 4, Zeb2  -  zinc finger e-box binding homeobox 2, Gas6  -  growth arrest specific 6, Csf1r  -  colony stimulating factor 1 receptor, Cd36  -  cd36 antigen, 5430435G22Rik  -  riken cdna 5430435g22 gene, Cux1  -  cut-like homeobox 1, Tgfbr2  -  transforming growth factor, beta receptor ii, Timp2  -  tissue inhibitor of metalloproteinase 2, Zfhx3  -  zinc finger homeobox 3, Dab2  -  disabled 2, mitogen-responsive phosphoprotein, Zmiz1  -  zinc finger, miz-type containing 1, Pf4  -  platelet factor 4, Nr3c1  -  nuclear receptor subfamily 3, group c, member 1]</t>
  </si>
  <si>
    <t>GO:0071363</t>
  </si>
  <si>
    <t>cellular response to growth factor stimulus</t>
  </si>
  <si>
    <t>[Zfp36l2  -  zinc finger protein 36, c3h type-like 2, Gas6  -  growth arrest specific 6, Ncl  -  nucleolin, Ppm1a  -  protein phosphatase 1a, magnesium dependent, alpha isoform, Lgmn  -  legumain, Tgfbr2  -  transforming growth factor, beta receptor ii, Dab2  -  disabled 2, mitogen-responsive phosphoprotein, Mef2c  -  myocyte enhancer factor 2c, Ehd4  -  eh-domain containing 4, Nr3c1  -  nuclear receptor subfamily 3, group c, member 1]</t>
  </si>
  <si>
    <t>GO:0051093</t>
  </si>
  <si>
    <t>negative regulation of developmental process</t>
  </si>
  <si>
    <t>[Zfp36l2  -  zinc finger protein 36, c3h type-like 2, Spred1  -  sprouty protein with evh-1 domain 1, related sequence, Klf2  -  kruppel-like factor 2 (lung), Nr1d1  -  nuclear receptor subfamily 1, group d, member 1, Alox5  -  arachidonate 5-lipoxygenase, C1qc  -  complement component 1, q subcomponent, c chain, Tmem176b  -  transmembrane protein 176b, Tcf4  -  transcription factor 4, Ski  -  ski sarcoma viral oncogene homolog (avian), Spag9  -  sperm associated antigen 9, Rtn4  -  reticulon 4, Gas6  -  growth arrest specific 6, Cd36  -  cd36 antigen, Lgmn  -  legumain, Foxp1  -  forkhead box p1, Tgfbr2  -  transforming growth factor, beta receptor ii, Zfhx3  -  zinc finger homeobox 3, Mafb  -  v-maf musculoaponeurotic fibrosarcoma oncogene family, protein b (avian), Dab2  -  disabled 2, mitogen-responsive phosphoprotein, Tmem176a  -  transmembrane protein 176a, Pf4  -  platelet factor 4, Pmp22  -  peripheral myelin protein 22]</t>
  </si>
  <si>
    <t>GO:0048870</t>
  </si>
  <si>
    <t>cell motility</t>
  </si>
  <si>
    <t>GO:0040011</t>
  </si>
  <si>
    <t>locomotion</t>
  </si>
  <si>
    <t>[L1cam  -  l1 cell adhesion molecule, Wasf2  -  was protein family, member 2, Tns3  -  tensin 3, Alox5  -  arachidonate 5-lipoxygenase, C5ar1  -  complement component 5a receptor 1, Gpr183  -  g protein-coupled receptor 183, Mef2c  -  myocyte enhancer factor 2c, Myo5a  -  myosin va, Rtn4  -  reticulon 4, Zeb2  -  zinc finger e-box binding homeobox 2, Gas6  -  growth arrest specific 6, C230081A13Rik  -  riken cdna c230081a13 gene, Cd2ap  -  cd2-associated protein, Myh9  -  myosin, heavy polypeptide 9, non-muscle, Zmiz1  -  zinc finger, miz-type containing 1, Tns1  -  tensin 1, S1pr1  -  sphingosine-1-phosphate receptor 1, Pf4  -  platelet factor 4, Pmp22  -  peripheral myelin protein 22, Wnk1  -  wnk lysine deficient protein kinase 1, Cd63  -  cd63 antigen]</t>
  </si>
  <si>
    <t>GO:0031323</t>
  </si>
  <si>
    <t>regulation of cellular metabolic process</t>
  </si>
  <si>
    <t>[Fos  -  fbj osteosarcoma oncogene, Kmt2c  -  lysine (k)-specific methyltransferase 2c, Ahnak  -  ahnak nucleoprotein (desmoyokin)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Cd63  -  cd63 antigen, Ncl  -  nucleolin, Klf2  -  kruppel-like factor 2 (lung), Alox5  -  arachidonate 5-lipoxygenase, C5ar1  -  complement component 5a receptor 1, Ski  -  ski sarcoma viral oncogene homolog (avian), Lrrfip1  -  leucine rich repeat (in flii) interacting protein 1, Aldh2  -  aldehyde dehydrogenase 2, mitochondrial, Snx9  -  sorting nexin 9, Gas6  -  growth arrest specific 6, Cd36  -  cd36 antigen, Ubb  -  ubiquitin b, Rassf2  -  ras association (ralgds/af-6) domain family member 2, Ehd4  -  eh-domain containing 4, Nr3c1  -  nuclear receptor subfamily 3, group c, member 1, Itm2b  -  integral membrane protein 2b, Sh3bp5  -  sh3-domain binding protein 5 (btk-associated), Zfp36l2  -  zinc finger protein 36, c3h type-like 2, L1cam  -  l1 cell adhesion molecule, Bptf  -  bromodomain phd finger transcription factor, Qk  -  quaking, Tcf4  -  transcription factor 4, Eid1  -  ep300 interacting inhibitor of differentiation 1, Pbxip1  -  pre b cell leukemia transcription factor interacting protein 1, Syne1  -  spectrin repeat containing, nuclear envelope 1, Gpr183  -  g protein-coupled receptor 183, Cyfip1  -  cytoplasmic fmr1 interacting protein 1, Snx5  -  sorting nexin 5, Csf1r  -  colony stimulating factor 1 receptor, Cux1  -  cut-like homeobox 1, Foxp1  -  forkhead box p1, Mef2a  -  myocyte enhancer factor 2a, Lgmn  -  legumain, Zfhx3  -  zinc finger homeobox 3, Kmt2e  -  lysine (k)-specific methyltransferase 2e, Myh9  -  myosin, heavy polypeptide 9, non-muscle, Cd109  -  cd109 antigen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Lacc1  -  laccase (multicopper oxidoreductase) domain containing 1, Nr1d1  -  nuclear receptor subfamily 1, group d, member 1, Hpgd  -  hydroxyprostaglandin dehydrogenase 15 (nad), Mef2c  -  myocyte enhancer factor 2c, Rtn4  -  reticulon 4, Zeb2  -  zinc finger e-box binding homeobox 2, Tgfbr2  -  transforming growth factor, beta receptor ii, Ahnak2  -  ahnak nucleoprotein 2, Nfic  -  nuclear factor i/c, Txnip  -  thioredoxin interacting protein, Nrd1  -  nardilysin, n-arginine dibasic convertase, nrd convertase 1, Zmiz1  -  zinc finger, miz-type containing 1, Pf4  -  platelet factor 4, Wnk1  -  wnk lysine deficient protein kinase 1]</t>
  </si>
  <si>
    <t>GO:0010558</t>
  </si>
  <si>
    <t>negative regulation of macromolecule biosynthetic process</t>
  </si>
  <si>
    <t>[Zfp36l2  -  zinc finger protein 36, c3h type-like 2, Bptf  -  bromodomain phd finger transcription factor, Qk  -  quaking, Eid1  -  ep300 interacting inhibitor of differentiation 1, Tcf4  -  transcription factor 4, Pbxip1  -  pre b cell leukemia transcription factor interacting protein 1, Elk3  -  elk3, member of ets oncogene family, Cux1  -  cut-like homeobox 1, Foxp1  -  forkhead box p1, Mef2a  -  myocyte enhancer factor 2a, Zfhx3  -  zinc finger homeobox 3, Dab2  -  disabled 2, mitogen-responsive phosphoprotein, Tpr  -  translocated promoter region, Ncl  -  nucleolin, Klf2  -  kruppel-like factor 2 (lung), Nr1d1  -  nuclear receptor subfamily 1, group d, member 1, Ski  -  ski sarcoma viral oncogene homolog (avian), Lrrfip1  -  leucine rich repeat (in flii) interacting protein 1, Mef2c  -  myocyte enhancer factor 2c, Zeb2  -  zinc finger e-box binding homeobox 2, Gas6  -  growth arrest specific 6, Cd36  -  cd36 antigen, Nfic  -  nuclear factor i/c, Txnip  -  thioredoxin interacting protein, Pf4  -  platelet factor 4, Itm2b  -  integral membrane protein 2b, Nr3c1  -  nuclear receptor subfamily 3, group c, member 1]</t>
  </si>
  <si>
    <t>GO:0010632</t>
  </si>
  <si>
    <t>regulation of epithelial cell migration</t>
  </si>
  <si>
    <t>[Spred1  -  sprouty protein with evh-1 domain 1, related sequence, Lgmn  -  legumain, Glul  -  glutamate-ammonia ligase (glutamine synthetase), Aqp1  -  aquaporin 1, Tgfbr2  -  transforming growth factor, beta receptor ii, Macf1  -  microtubule-actin crosslinking factor 1, Mef2c  -  myocyte enhancer factor 2c, Rin2  -  ras and rab interactor 2, Rtn4  -  reticulon 4, Cd63  -  cd63 antigen]</t>
  </si>
  <si>
    <t>GO:1901342</t>
  </si>
  <si>
    <t>regulation of vasculature development</t>
  </si>
  <si>
    <t>[Spred1  -  sprouty protein with evh-1 domain 1, related sequence, Cd36  -  cd36 antigen, Klf2  -  kruppel-like factor 2 (lung), Glul  -  glutamate-ammonia ligase (glutamine synthetase), Aqp1  -  aquaporin 1, Tgfbr2  -  transforming growth factor, beta receptor ii, Alox5  -  arachidonate 5-lipoxygenase, C5ar1  -  complement component 5a receptor 1, Tcf4  -  transcription factor 4, Rin2  -  ras and rab interactor 2, Pf4  -  platelet factor 4, Rtn4  -  reticulon 4]</t>
  </si>
  <si>
    <t>GO:0071310</t>
  </si>
  <si>
    <t>cellular response to organic substance</t>
  </si>
  <si>
    <t>[Zfp36l2  -  zinc finger protein 36, c3h type-like 2, Abca1  -  atp-binding cassette, sub-family a (abc1), member 1, Cyfip1  -  cytoplasmic fmr1 interacting protein 1, Myo5a  -  myosin va, Csf1r  -  colony stimulating factor 1 receptor, 5430435G22Rik  -  riken cdna 5430435g22 gene, Ppm1a  -  protein phosphatase 1a, magnesium dependent, alpha isoform, Lgmn  -  legumain, Foxp1  -  forkhead box p1, Aqp1  -  aquaporin 1, Timp2  -  tissue inhibitor of metalloproteinase 2, Cfh  -  complement component factor h, Dab2  -  disabled 2, mitogen-responsive phosphoprotein, Tpr  -  translocated promoter region, Pmp22  -  peripheral myelin protein 22, Ncl  -  nucleolin, Nr1d1  -  nuclear receptor subfamily 1, group d, member 1, Mef2c  -  myocyte enhancer factor 2c, Gas6  -  growth arrest specific 6, Cd36  -  cd36 antigen, Tgfbr2  -  transforming growth factor, beta receptor ii, Ehd4  -  eh-domain containing 4, Nr3c1  -  nuclear receptor subfamily 3, group c, member 1, Pf4  -  platelet factor 4, Wnk1  -  wnk lysine deficient protein kinase 1]</t>
  </si>
  <si>
    <t>GO:0060284</t>
  </si>
  <si>
    <t>regulation of cell development</t>
  </si>
  <si>
    <t>[L1cam  -  l1 cell adhesion molecule, Camk1  -  calcium/calmodulin-dependent protein kinase i, Qk  -  quaking, Nr1d1  -  nuclear receptor subfamily 1, group d, member 1, Tcf4  -  transcription factor 4, Gpr183  -  g protein-coupled receptor 183, Ski  -  ski sarcoma viral oncogene homolog (avian), Syne1  -  spectrin repeat containing, nuclear envelope 1, Mef2c  -  myocyte enhancer factor 2c, Cyfip1  -  cytoplasmic fmr1 interacting protein 1, Spag9  -  sperm associated antigen 9, Rtn4  -  reticulon 4, Zeb2  -  zinc finger e-box binding homeobox 2, Akap13  -  a kinase (prka) anchor protein 13, Cux1  -  cut-like homeobox 1, Foxp1  -  forkhead box p1, Timp2  -  tissue inhibitor of metalloproteinase 2, Zfhx3  -  zinc finger homeobox 3, Macf1  -  microtubule-actin crosslinking factor 1, Dab2  -  disabled 2, mitogen-responsive phosphoprotein, Nr3c1  -  nuclear receptor subfamily 3, group c, member 1, Pmp22  -  peripheral myelin protein 22]</t>
  </si>
  <si>
    <t>GO:0051240</t>
  </si>
  <si>
    <t>positive regulation of multicellular organismal process</t>
  </si>
  <si>
    <t>[L1cam  -  l1 cell adhesion molecule, Qk  -  quaking, Abca1  -  atp-binding cassette, sub-family a (abc1), member 1, Fos  -  fbj osteosarcoma oncogene, Tcf4  -  transcription factor 4, Cyfip1  -  cytoplasmic fmr1 interacting protein 1, Spag9  -  sperm associated antigen 9, Csf1r  -  colony stimulating factor 1 receptor, 5430435G22Rik  -  riken cdna 5430435g22 gene, Cux1  -  cut-like homeobox 1, Lgmn  -  legumain, Mef2a  -  myocyte enhancer factor 2a, Timp2  -  tissue inhibitor of metalloproteinase 2, Aqp1  -  aquaporin 1, Dab2  -  disabled 2, mitogen-responsive phosphoprotein, Ncl  -  nucleolin, Camk1  -  calcium/calmodulin-dependent protein kinase i, C5ar1  -  complement component 5a receptor 1, Alox5  -  arachidonate 5-lipoxygenase, Mef2c  -  myocyte enhancer factor 2c, Rin2  -  ras and rab interactor 2, Rtn4  -  reticulon 4, Zeb2  -  zinc finger e-box binding homeobox 2, Gas6  -  growth arrest specific 6, Cd36  -  cd36 antigen, Tgfbr2  -  transforming growth factor, beta receptor ii, Sptbn1  -  spectrin beta, non-erythrocytic 1, Sulf2  -  sulfatase 2, Zmiz1  -  zinc finger, miz-type containing 1, Pf4  -  platelet factor 4, Nr3c1  -  nuclear receptor subfamily 3, group c, member 1]</t>
  </si>
  <si>
    <t>GO:0019222</t>
  </si>
  <si>
    <t>regulation of metabolic process</t>
  </si>
  <si>
    <t>[Fos  -  fbj osteosarcoma oncogene, Kmt2c  -  lysine (k)-specific methyltransferase 2c, Ahnak  -  ahnak nucleoprotein (desmoyokin)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Cd63  -  cd63 antigen, Ncl  -  nucleolin, Klf2  -  kruppel-like factor 2 (lung), Alox5  -  arachidonate 5-lipoxygenase, C5ar1  -  complement component 5a receptor 1, Ski  -  ski sarcoma viral oncogene homolog (avian), Lrrfip1  -  leucine rich repeat (in flii) interacting protein 1, Aldh2  -  aldehyde dehydrogenase 2, mitochondrial, Snx9  -  sorting nexin 9, Gas6  -  growth arrest specific 6, Cd36  -  cd36 antigen, Ubb  -  ubiquitin b, Rassf2  -  ras association (ralgds/af-6) domain family member 2, Ehd4  -  eh-domain containing 4, Nr3c1  -  nuclear receptor subfamily 3, group c, member 1, Itm2b  -  integral membrane protein 2b, Sh3bp5  -  sh3-domain binding protein 5 (btk-associated), Zfp36l2  -  zinc finger protein 36, c3h type-like 2, L1cam  -  l1 cell adhesion molecule, Zcchc6  -  zinc finger, cchc domain containing 6, Bptf  -  bromodomain phd finger transcription factor, Qk  -  quaking, Tcf4  -  transcription factor 4, Eid1  -  ep300 interacting inhibitor of differentiation 1, Pbxip1  -  pre b cell leukemia transcription factor interacting protein 1, Syne1  -  spectrin repeat containing, nuclear envelope 1, Gpr183  -  g protein-coupled receptor 183, Cyfip1  -  cytoplasmic fmr1 interacting protein 1, Snx5  -  sorting nexin 5, Csf1r  -  colony stimulating factor 1 receptor, Kif1b  -  kinesin family member 1b, Cux1  -  cut-like homeobox 1, Foxp1  -  forkhead box p1, Mef2a  -  myocyte enhancer factor 2a, Lgmn  -  legumain, Zfhx3  -  zinc finger homeobox 3, Kmt2e  -  lysine (k)-specific methyltransferase 2e, Cfh  -  complement component factor h, Myh9  -  myosin, heavy polypeptide 9, non-muscle, Cd109  -  cd109 antigen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Lacc1  -  laccase (multicopper oxidoreductase) domain containing 1, Nr1d1  -  nuclear receptor subfamily 1, group d, member 1, Hpgd  -  hydroxyprostaglandin dehydrogenase 15 (nad), Mef2c  -  myocyte enhancer factor 2c, Rtn4  -  reticulon 4, Zeb2  -  zinc finger e-box binding homeobox 2, Tgfbr2  -  transforming growth factor, beta receptor ii, Ahnak2  -  ahnak nucleoprotein 2, Nfic  -  nuclear factor i/c, Nrd1  -  nardilysin, n-arginine dibasic convertase, nrd convertase 1, Txnip  -  thioredoxin interacting protein, Zmiz1  -  zinc finger, miz-type containing 1, Pf4  -  platelet factor 4, Wnk1  -  wnk lysine deficient protein kinase 1]</t>
  </si>
  <si>
    <t>GO:0010033</t>
  </si>
  <si>
    <t>response to organic substance</t>
  </si>
  <si>
    <t>[Zfp36l2  -  zinc finger protein 36, c3h type-like 2, Abca1  -  atp-binding cassette, sub-family a (abc1), member 1, Glul  -  glutamate-ammonia ligase (glutamine synthetase), Man1a  -  mannosidase 1, alpha, Cyfip1  -  cytoplasmic fmr1 interacting protein 1, Myo5a  -  myosin va, Csf1r  -  colony stimulating factor 1 receptor, 5430435G22Rik  -  riken cdna 5430435g22 gene, Ppm1a  -  protein phosphatase 1a, magnesium dependent, alpha isoform, Foxp1  -  forkhead box p1, Lgmn  -  legumain, Zfhx3  -  zinc finger homeobox 3, Aqp1  -  aquaporin 1, Timp2  -  tissue inhibitor of metalloproteinase 2, Cfh  -  complement component factor h, Dab2  -  disabled 2, mitogen-responsive phosphoprotein, Tpr  -  translocated promoter region, Pmp22  -  peripheral myelin protein 22, Ncl  -  nucleolin, C5ar1  -  complement component 5a receptor 1, Nr1d1  -  nuclear receptor subfamily 1, group d, member 1, Mef2c  -  myocyte enhancer factor 2c, Hpgd  -  hydroxyprostaglandin dehydrogenase 15 (nad), Aldh2  -  aldehyde dehydrogenase 2, mitochondrial, Ifitm2  -  interferon induced transmembrane protein 2, Gas6  -  growth arrest specific 6, Cd36  -  cd36 antigen, Tgfbr2  -  transforming growth factor, beta receptor ii, Ehd4  -  eh-domain containing 4, Pf4  -  platelet factor 4, Nr3c1  -  nuclear receptor subfamily 3, group c, member 1, Wnk1  -  wnk lysine deficient protein kinase 1]</t>
  </si>
  <si>
    <t>GO:0050767</t>
  </si>
  <si>
    <t>regulation of neurogenesis</t>
  </si>
  <si>
    <t>[L1cam  -  l1 cell adhesion molecule, Camk1  -  calcium/calmodulin-dependent protein kinase i, Qk  -  quaking, Nr1d1  -  nuclear receptor subfamily 1, group d, member 1, Tcf4  -  transcription factor 4, Gpr183  -  g protein-coupled receptor 183, Syne1  -  spectrin repeat containing, nuclear envelope 1, Ski  -  ski sarcoma viral oncogene homolog (avian), Mef2c  -  myocyte enhancer factor 2c, Cyfip1  -  cytoplasmic fmr1 interacting protein 1, Spag9  -  sperm associated antigen 9, Rtn4  -  reticulon 4, Zeb2  -  zinc finger e-box binding homeobox 2, Cux1  -  cut-like homeobox 1, Timp2  -  tissue inhibitor of metalloproteinase 2, Zfhx3  -  zinc finger homeobox 3, Macf1  -  microtubule-actin crosslinking factor 1, Dab2  -  disabled 2, mitogen-responsive phosphoprotein, Nr3c1  -  nuclear receptor subfamily 3, group c, member 1, Pmp22  -  peripheral myelin protein 22]</t>
  </si>
  <si>
    <t>GO:0070887</t>
  </si>
  <si>
    <t>cellular response to chemical stimulus</t>
  </si>
  <si>
    <t>[Zfp36l2  -  zinc finger protein 36, c3h type-like 2, Abca1  -  atp-binding cassette, sub-family a (abc1), member 1, Fos  -  fbj osteosarcoma oncogene, Cyfip1  -  cytoplasmic fmr1 interacting protein 1, Myo5a  -  myosin va, Csf1r  -  colony stimulating factor 1 receptor, 5430435G22Rik  -  riken cdna 5430435g22 gene, Ppm1a  -  protein phosphatase 1a, magnesium dependent, alpha isoform, Lgmn  -  legumain, Foxp1  -  forkhead box p1, Mef2a  -  myocyte enhancer factor 2a, Aqp1  -  aquaporin 1, Timp2  -  tissue inhibitor of metalloproteinase 2, Cfh  -  complement component factor h, Dab2  -  disabled 2, mitogen-responsive phosphoprotein, Tpr  -  translocated promoter region, Pmp22  -  peripheral myelin protein 22, Ncl  -  nucleolin, Nr1d1  -  nuclear receptor subfamily 1, group d, member 1, Mef2c  -  myocyte enhancer factor 2c, Rtn4  -  reticulon 4, Gas6  -  growth arrest specific 6, Cd36  -  cd36 antigen, Tgfbr2  -  transforming growth factor, beta receptor ii, Ehd4  -  eh-domain containing 4, Pf4  -  platelet factor 4, Nr3c1  -  nuclear receptor subfamily 3, group c, member 1, Wnk1  -  wnk lysine deficient protein kinase 1]</t>
  </si>
  <si>
    <t>GO:0010604</t>
  </si>
  <si>
    <t>positive regulation of macromolecule metabolic process</t>
  </si>
  <si>
    <t>[Zfp36l2  -  zinc finger protein 36, c3h type-like 2, Bptf  -  bromodomain phd finger transcription factor, Qk  -  quaking, Fos  -  fbj osteosarcoma oncogene, Tcf4  -  transcription factor 4, Gpr183  -  g protein-coupled receptor 183, Kmt2c  -  lysine (k)-specific methyltransferase 2c, Spag9  -  sperm associated antigen 9, Snx5  -  sorting nexin 5, Akap13  -  a kinase (prka) anchor protein 13, Elk3  -  elk3, member of ets oncogene family, Kif1b  -  kinesin family member 1b, Csf1r  -  colony stimulating factor 1 receptor, Ppm1a  -  protein phosphatase 1a, magnesium dependent, alpha isoform, Mef2a  -  myocyte enhancer factor 2a, Foxp1  -  forkhead box p1, Lgmn  -  legumain, Zfhx3  -  zinc finger homeobox 3, Timp2  -  tissue inhibitor of metalloproteinase 2, Mafb  -  v-maf musculoaponeurotic fibrosarcoma oncogene family, protein b (avian), Kmt2e  -  lysine (k)-specific methyltransferase 2e, Dab2  -  disabled 2, mitogen-responsive phosphoprotein, Myh9  -  myosin, heavy polypeptide 9, non-muscle, S1pr1  -  sphingosine-1-phosphate receptor 1, Cd63  -  cd63 antigen, Pmp22  -  peripheral myelin protein 22, Ncl  -  nucleolin, Camk1  -  calcium/calmodulin-dependent protein kinase i, Klf2  -  kruppel-like factor 2 (lung), C5ar1  -  complement component 5a receptor 1, Nr1d1  -  nuclear receptor subfamily 1, group d, member 1, Ski  -  ski sarcoma viral oncogene homolog (avian), Mef2c  -  myocyte enhancer factor 2c, Snx9  -  sorting nexin 9, Zeb2  -  zinc finger e-box binding homeobox 2, Gas6  -  growth arrest specific 6, Cd36  -  cd36 antigen, Tgfbr2  -  transforming growth factor, beta receptor ii, Nfic  -  nuclear factor i/c, Rassf2  -  ras association (ralgds/af-6) domain family member 2, Ehd4  -  eh-domain containing 4, Nrd1  -  nardilysin, n-arginine dibasic convertase, nrd convertase 1, Zmiz1  -  zinc finger, miz-type containing 1, Nr3c1  -  nuclear receptor subfamily 3, group c, member 1, Pf4  -  platelet factor 4]</t>
  </si>
  <si>
    <t>GO:0010647</t>
  </si>
  <si>
    <t>positive regulation of cell communication</t>
  </si>
  <si>
    <t>[L1cam  -  l1 cell adhesion molecule, Glul  -  glutamate-ammonia ligase (glutamine synthetase), Gpr183  -  g protein-coupled receptor 183, Cyfip1  -  cytoplasmic fmr1 interacting protein 1, Spag9  -  sperm associated antigen 9, Snx5  -  sorting nexin 5, Akap13  -  a kinase (prka) anchor protein 13, Csf1r  -  colony stimulating factor 1 receptor, Rnf13  -  ring finger protein 13, Ppm1a  -  protein phosphatase 1a, magnesium dependent, alpha isoform, Lgmn  -  legumain, Timp2  -  tissue inhibitor of metalloproteinase 2, Macf1  -  microtubule-actin crosslinking factor 1, Dab2  -  disabled 2, mitogen-responsive phosphoprotein, Serinc3  -  serine incorporator 3, Cd63  -  cd63 antigen, Spred1  -  sprouty protein with evh-1 domain 1, related sequence, Klf2  -  kruppel-like factor 2 (lung), C5ar1  -  complement component 5a receptor 1, Rtn4  -  reticulon 4, Zeb2  -  zinc finger e-box binding homeobox 2, Gas6  -  growth arrest specific 6, Cd36  -  cd36 antigen, Ubb  -  ubiquitin b, Rassf2  -  ras association (ralgds/af-6) domain family member 2, Sulf2  -  sulfatase 2, Zmiz1  -  zinc finger, miz-type containing 1, Nr3c1  -  nuclear receptor subfamily 3, group c, member 1, Wnk1  -  wnk lysine deficient protein kinase 1]</t>
  </si>
  <si>
    <t>GO:0045765</t>
  </si>
  <si>
    <t>regulation of angiogenesis</t>
  </si>
  <si>
    <t>[Spred1  -  sprouty protein with evh-1 domain 1, related sequence, Cd36  -  cd36 antigen, Klf2  -  kruppel-like factor 2 (lung), Glul  -  glutamate-ammonia ligase (glutamine synthetase), Aqp1  -  aquaporin 1, Tgfbr2  -  transforming growth factor, beta receptor ii, Alox5  -  arachidonate 5-lipoxygenase, C5ar1  -  complement component 5a receptor 1, Tcf4  -  transcription factor 4, Pf4  -  platelet factor 4, Rtn4  -  reticulon 4]</t>
  </si>
  <si>
    <t>GO:0007165</t>
  </si>
  <si>
    <t>signal transduction</t>
  </si>
  <si>
    <t>[Sh3bp5  -  sh3-domain binding protein 5 (btk-associated), L1cam  -  l1 cell adhesion molecule, Zfp36l2  -  zinc finger protein 36, c3h type-like 2, Wasf2  -  was protein family, member 2, Abca1  -  atp-binding cassette, sub-family a (abc1), member 1, Fos  -  fbj osteosarcoma oncogene, Stk17b  -  serine/threonine kinase 17b (apoptosis-inducing), Gpr183  -  g protein-coupled receptor 183, Cyfip1  -  cytoplasmic fmr1 interacting protein 1, Akap13  -  a kinase (prka) anchor protein 13, Csf1r  -  colony stimulating factor 1 receptor, Mef2a  -  myocyte enhancer factor 2a, Aqp1  -  aquaporin 1, Macf1  -  microtubule-actin crosslinking factor 1, Sgpp1  -  sphingosine-1-phosphate phosphatase 1, Rgl1  -  ral guanine nucleotide dissociation stimulator,-like 1, Dab2  -  disabled 2, mitogen-responsive phosphoprotein, Rgs10  -  regulator of g-protein signalling 10, Gpr34  -  g protein-coupled receptor 34, S1pr1  -  sphingosine-1-phosphate receptor 1, Arhgap18  -  rho gtpase activating protein 18, Camk1  -  calcium/calmodulin-dependent protein kinase i, Lacc1  -  laccase (multicopper oxidoreductase) domain containing 1, C5ar1  -  complement component 5a receptor 1, Nr1d1  -  nuclear receptor subfamily 1, group d, member 1, Ski  -  ski sarcoma viral oncogene homolog (avian), Mef2c  -  myocyte enhancer factor 2c, Hpgd  -  hydroxyprostaglandin dehydrogenase 15 (nad), Aldh2  -  aldehyde dehydrogenase 2, mitochondrial, Rin2  -  ras and rab interactor 2, Ifitm2  -  interferon induced transmembrane protein 2, Rasgrp3  -  ras, guanyl releasing protein 3, Gas6  -  growth arrest specific 6, Cd36  -  cd36 antigen, Rassf4  -  ras association (ralgds/af-6) domain family member 4, Tgfbr2  -  transforming growth factor, beta receptor ii, Rassf2  -  ras association (ralgds/af-6) domain family member 2, Stard8  -  start domain containing 8, Txnip  -  thioredoxin interacting protein, Zmiz1  -  zinc finger, miz-type containing 1, Sulf2  -  sulfatase 2, Itm2b  -  integral membrane protein 2b, Nr3c1  -  nuclear receptor subfamily 3, group c, member 1, Pf4  -  platelet factor 4, Wnk1  -  wnk lysine deficient protein kinase 1]</t>
  </si>
  <si>
    <t>GO:0002376</t>
  </si>
  <si>
    <t>immune system process</t>
  </si>
  <si>
    <t>[Zfp36l2  -  zinc finger protein 36, c3h type-like 2, Gpr183  -  g protein-coupled receptor 183, Cd300ld  -  cd300 molecule-like family member d, Csf1r  -  colony stimulating factor 1 receptor, Foxp1  -  forkhead box p1, Kmt2e  -  lysine (k)-specific methyltransferase 2e, Cfh  -  complement component factor h, Mafb  -  v-maf musculoaponeurotic fibrosarcoma oncogene family, protein b (avian), Serinc3  -  serine incorporator 3, S1pr1  -  sphingosine-1-phosphate receptor 1, Pmp22  -  peripheral myelin protein 22, Klf2  -  kruppel-like factor 2 (lung), Lacc1  -  laccase (multicopper oxidoreductase) domain containing 1, C5ar1  -  complement component 5a receptor 1, C1qc  -  complement component 1, q subcomponent, c chain, Alox5  -  arachidonate 5-lipoxygenase, Mfsd6  -  major facilitator superfamily domain containing 6, Mef2c  -  myocyte enhancer factor 2c, C1qa  -  complement component 1, q subcomponent, alpha polypeptide, C1qb  -  complement component 1, q subcomponent, beta polypeptide, Ifitm2  -  interferon induced transmembrane protein 2, Rtn4  -  reticulon 4, Gas6  -  growth arrest specific 6, Cd36  -  cd36 antigen, Tgfbr2  -  transforming growth factor, beta receptor ii, Pf4  -  platelet factor 4, Wnk1  -  wnk lysine deficient protein kinase 1]</t>
  </si>
  <si>
    <t>GO:0071560</t>
  </si>
  <si>
    <t>cellular response to transforming growth factor beta stimulus</t>
  </si>
  <si>
    <t>[Zfp36l2  -  zinc finger protein 36, c3h type-like 2, Ppm1a  -  protein phosphatase 1a, magnesium dependent, alpha isoform, Dab2  -  disabled 2, mitogen-responsive phosphoprotein, Mef2c  -  myocyte enhancer factor 2c, Nr3c1  -  nuclear receptor subfamily 3, group c, member 1]</t>
  </si>
  <si>
    <t>GO:0023056</t>
  </si>
  <si>
    <t>positive regulation of signaling</t>
  </si>
  <si>
    <t>GO:0071396</t>
  </si>
  <si>
    <t>cellular response to lipid</t>
  </si>
  <si>
    <t>[Zfp36l2  -  zinc finger protein 36, c3h type-like 2, Cd36  -  cd36 antigen, Ncl  -  nucleolin, Abca1  -  atp-binding cassette, sub-family a (abc1), member 1, Foxp1  -  forkhead box p1, Aqp1  -  aquaporin 1, Nr1d1  -  nuclear receptor subfamily 1, group d, member 1, Cfh  -  complement component factor h, Mef2c  -  myocyte enhancer factor 2c, Pf4  -  platelet factor 4, Nr3c1  -  nuclear receptor subfamily 3, group c, member 1]</t>
  </si>
  <si>
    <t>GO:0009967</t>
  </si>
  <si>
    <t>positive regulation of signal transduction</t>
  </si>
  <si>
    <t>[L1cam  -  l1 cell adhesion molecule, Gpr183  -  g protein-coupled receptor 183, Cyfip1  -  cytoplasmic fmr1 interacting protein 1, Spag9  -  sperm associated antigen 9, Snx5  -  sorting nexin 5, Akap13  -  a kinase (prka) anchor protein 13, Csf1r  -  colony stimulating factor 1 receptor, Rnf13  -  ring finger protein 13, Ppm1a  -  protein phosphatase 1a, magnesium dependent, alpha isoform, Timp2  -  tissue inhibitor of metalloproteinase 2, Macf1  -  microtubule-actin crosslinking factor 1, Dab2  -  disabled 2, mitogen-responsive phosphoprotein, Serinc3  -  serine incorporator 3, Cd63  -  cd63 antigen, Spred1  -  sprouty protein with evh-1 domain 1, related sequence, Klf2  -  kruppel-like factor 2 (lung), C5ar1  -  complement component 5a receptor 1, Rtn4  -  reticulon 4, Zeb2  -  zinc finger e-box binding homeobox 2, Gas6  -  growth arrest specific 6, Cd36  -  cd36 antigen, Ubb  -  ubiquitin b, Rassf2  -  ras association (ralgds/af-6) domain family member 2, Sulf2  -  sulfatase 2, Zmiz1  -  zinc finger, miz-type containing 1, Nr3c1  -  nuclear receptor subfamily 3, group c, member 1, Wnk1  -  wnk lysine deficient protein kinase 1]</t>
  </si>
  <si>
    <t>GO:2000113</t>
  </si>
  <si>
    <t>negative regulation of cellular macromolecule biosynthetic process</t>
  </si>
  <si>
    <t>[Zfp36l2  -  zinc finger protein 36, c3h type-like 2, Bptf  -  bromodomain phd finger transcription factor, Qk  -  quaking, Eid1  -  ep300 interacting inhibitor of differentiation 1, Tcf4  -  transcription factor 4, Pbxip1  -  pre b cell leukemia transcription factor interacting protein 1, Elk3  -  elk3, member of ets oncogene family, Cux1  -  cut-like homeobox 1, Foxp1  -  forkhead box p1, Mef2a  -  myocyte enhancer factor 2a, Zfhx3  -  zinc finger homeobox 3, Dab2  -  disabled 2, mitogen-responsive phosphoprotein, Tpr  -  translocated promoter region, Ncl  -  nucleolin, Klf2  -  kruppel-like factor 2 (lung), Nr1d1  -  nuclear receptor subfamily 1, group d, member 1, Ski  -  ski sarcoma viral oncogene homolog (avian), Lrrfip1  -  leucine rich repeat (in flii) interacting protein 1, Mef2c  -  myocyte enhancer factor 2c, Zeb2  -  zinc finger e-box binding homeobox 2, Gas6  -  growth arrest specific 6, Cd36  -  cd36 antigen, Nfic  -  nuclear factor i/c, Txnip  -  thioredoxin interacting protein, Itm2b  -  integral membrane protein 2b, Nr3c1  -  nuclear receptor subfamily 3, group c, member 1]</t>
  </si>
  <si>
    <t>GO:0060255</t>
  </si>
  <si>
    <t>regulation of macromolecule metabolic process</t>
  </si>
  <si>
    <t>[Fos  -  fbj osteosarcoma oncogene, Kmt2c  -  lysine (k)-specific methyltransferase 2c, Ahnak  -  ahnak nucleoprotein (desmoyokin)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Cd63  -  cd63 antigen, Ncl  -  nucleolin, Klf2  -  kruppel-like factor 2 (lung), C5ar1  -  complement component 5a receptor 1, Ski  -  ski sarcoma viral oncogene homolog (avian), Lrrfip1  -  leucine rich repeat (in flii) interacting protein 1, Snx9  -  sorting nexin 9, Gas6  -  growth arrest specific 6, Cd36  -  cd36 antigen, Ubb  -  ubiquitin b, Rassf2  -  ras association (ralgds/af-6) domain family member 2, Ehd4  -  eh-domain containing 4, Itm2b  -  integral membrane protein 2b, Nr3c1  -  nuclear receptor subfamily 3, group c, member 1, Sh3bp5  -  sh3-domain binding protein 5 (btk-associated), L1cam  -  l1 cell adhesion molecule, Zfp36l2  -  zinc finger protein 36, c3h type-like 2, Zcchc6  -  zinc finger, cchc domain containing 6, Bptf  -  bromodomain phd finger transcription factor, Qk  -  quaking, Tcf4  -  transcription factor 4, Eid1  -  ep300 interacting inhibitor of differentiation 1, Gpr183  -  g protein-coupled receptor 183, Syne1  -  spectrin repeat containing, nuclear envelope 1, Pbxip1  -  pre b cell leukemia transcription factor interacting protein 1, Cyfip1  -  cytoplasmic fmr1 interacting protein 1, Snx5  -  sorting nexin 5, Csf1r  -  colony stimulating factor 1 receptor, Kif1b  -  kinesin family member 1b, Cux1  -  cut-like homeobox 1, Foxp1  -  forkhead box p1, Mef2a  -  myocyte enhancer factor 2a, Lgmn  -  legumain, Zfhx3  -  zinc finger homeobox 3, Kmt2e  -  lysine (k)-specific methyltransferase 2e, Cfh  -  complement component factor h, Myh9  -  myosin, heavy polypeptide 9, non-muscle, Cd109  -  cd109 antigen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Nr1d1  -  nuclear receptor subfamily 1, group d, member 1, Mef2c  -  myocyte enhancer factor 2c, Rtn4  -  reticulon 4, Zeb2  -  zinc finger e-box binding homeobox 2, Tgfbr2  -  transforming growth factor, beta receptor ii, Ahnak2  -  ahnak nucleoprotein 2, Nfic  -  nuclear factor i/c, Txnip  -  thioredoxin interacting protein, Nrd1  -  nardilysin, n-arginine dibasic convertase, nrd convertase 1, Zmiz1  -  zinc finger, miz-type containing 1, Pf4  -  platelet factor 4]</t>
  </si>
  <si>
    <t>GO:0098883</t>
  </si>
  <si>
    <t>synapse pruning</t>
  </si>
  <si>
    <t>[C1qc  -  complement component 1, q subcomponent, c chain, C1qa  -  complement component 1, q subcomponent, alpha polypeptide, C1qb  -  complement component 1, q subcomponent, beta polypeptide]</t>
  </si>
  <si>
    <t>GO:0010605</t>
  </si>
  <si>
    <t>negative regulation of macromolecule metabolic process</t>
  </si>
  <si>
    <t>[Sh3bp5  -  sh3-domain binding protein 5 (btk-associated), Zfp36l2  -  zinc finger protein 36, c3h type-like 2, Bptf  -  bromodomain phd finger transcription factor, Qk  -  quaking, Zcchc6  -  zinc finger, cchc domain containing 6, Eid1  -  ep300 interacting inhibitor of differentiation 1, Tcf4  -  transcription factor 4, Pbxip1  -  pre b cell leukemia transcription factor interacting protein 1, Spag9  -  sperm associated antigen 9, Elk3  -  elk3, member of ets oncogene family, Cux1  -  cut-like homeobox 1, Mef2a  -  myocyte enhancer factor 2a, Foxp1  -  forkhead box p1, Lgmn  -  legumain, Zfhx3  -  zinc finger homeobox 3, Aqp1  -  aquaporin 1, Timp2  -  tissue inhibitor of metalloproteinase 2, Dab2  -  disabled 2, mitogen-responsive phosphoprotein, Cd109  -  cd109 antigen, Tpr  -  translocated promoter region, Pmp22  -  peripheral myelin protein 22, Spred1  -  sprouty protein with evh-1 domain 1, related sequence, Ncl  -  nucleolin, Klf2  -  kruppel-like factor 2 (lung), Nr1d1  -  nuclear receptor subfamily 1, group d, member 1, Ski  -  ski sarcoma viral oncogene homolog (avian), Lrrfip1  -  leucine rich repeat (in flii) interacting protein 1, Mef2c  -  myocyte enhancer factor 2c, Rtn4  -  reticulon 4, Zeb2  -  zinc finger e-box binding homeobox 2, Gas6  -  growth arrest specific 6, Cd36  -  cd36 antigen, Nfic  -  nuclear factor i/c, Rassf2  -  ras association (ralgds/af-6) domain family member 2, Txnip  -  thioredoxin interacting protein, Itm2b  -  integral membrane protein 2b, Pf4  -  platelet factor 4, Nr3c1  -  nuclear receptor subfamily 3, group c, member 1]</t>
  </si>
  <si>
    <t>GO:2000181</t>
  </si>
  <si>
    <t>negative regulation of blood vessel morphogenesis</t>
  </si>
  <si>
    <t>[Spred1  -  sprouty protein with evh-1 domain 1, related sequence, Cd36  -  cd36 antigen, Klf2  -  kruppel-like factor 2 (lung), Alox5  -  arachidonate 5-lipoxygenase, Tcf4  -  transcription factor 4, Pf4  -  platelet factor 4, Rtn4  -  reticulon 4]</t>
  </si>
  <si>
    <t>GO:0051270</t>
  </si>
  <si>
    <t>regulation of cellular component movement</t>
  </si>
  <si>
    <t>[Spred1  -  sprouty protein with evh-1 domain 1, related sequence, Glul  -  glutamate-ammonia ligase (glutamine synthetase), C5ar1  -  complement component 5a receptor 1, Gpr183  -  g protein-coupled receptor 183, Mef2c  -  myocyte enhancer factor 2c, Spag9  -  sperm associated antigen 9, Myo5a  -  myosin va, Rin2  -  ras and rab interactor 2, Lamp1  -  lysosomal-associated membrane protein 1, Rtn4  -  reticulon 4, Gas6  -  growth arrest specific 6, Csf1r  -  colony stimulating factor 1 receptor, Lgmn  -  legumain, Tgfbr2  -  transforming growth factor, beta receptor ii, Aqp1  -  aquaporin 1, Macf1  -  microtubule-actin crosslinking factor 1, Dab2  -  disabled 2, mitogen-responsive phosphoprotein, S1pr1  -  sphingosine-1-phosphate receptor 1, Arhgap18  -  rho gtpase activating protein 18, Wnk1  -  wnk lysine deficient protein kinase 1, Cd63  -  cd63 antigen]</t>
  </si>
  <si>
    <t>GO:0006907</t>
  </si>
  <si>
    <t>pinocytosis</t>
  </si>
  <si>
    <t>[Dab2  -  disabled 2, mitogen-responsive phosphoprotein, Ehd4  -  eh-domain containing 4, Snx5  -  sorting nexin 5]</t>
  </si>
  <si>
    <t>GO:0051094</t>
  </si>
  <si>
    <t>positive regulation of developmental process</t>
  </si>
  <si>
    <t>[L1cam  -  l1 cell adhesion molecule, Qk  -  quaking, Fos  -  fbj osteosarcoma oncogene, Tcf4  -  transcription factor 4, Cyfip1  -  cytoplasmic fmr1 interacting protein 1, Spag9  -  sperm associated antigen 9, Csf1r  -  colony stimulating factor 1 receptor, 5430435G22Rik  -  riken cdna 5430435g22 gene, Cux1  -  cut-like homeobox 1, Zfhx3  -  zinc finger homeobox 3, Aqp1  -  aquaporin 1, Timp2  -  tissue inhibitor of metalloproteinase 2, Dab2  -  disabled 2, mitogen-responsive phosphoprotein, Camk1  -  calcium/calmodulin-dependent protein kinase i, C5ar1  -  complement component 5a receptor 1, Alox5  -  arachidonate 5-lipoxygenase, Mef2c  -  myocyte enhancer factor 2c, Rin2  -  ras and rab interactor 2, Rtn4  -  reticulon 4, Zeb2  -  zinc finger e-box binding homeobox 2, Gas6  -  growth arrest specific 6, Cd36  -  cd36 antigen, Tgfbr2  -  transforming growth factor, beta receptor ii, Zmiz1  -  zinc finger, miz-type containing 1, Pf4  -  platelet factor 4, Nr3c1  -  nuclear receptor subfamily 3, group c, member 1]</t>
  </si>
  <si>
    <t>GO:0009890</t>
  </si>
  <si>
    <t>negative regulation of biosynthetic process</t>
  </si>
  <si>
    <t>GO:2000145</t>
  </si>
  <si>
    <t>regulation of cell motility</t>
  </si>
  <si>
    <t>[Spred1  -  sprouty protein with evh-1 domain 1, related sequence, Glul  -  glutamate-ammonia ligase (glutamine synthetase), C5ar1  -  complement component 5a receptor 1, Gpr183  -  g protein-coupled receptor 183, Mef2c  -  myocyte enhancer factor 2c, Spag9  -  sperm associated antigen 9, Myo5a  -  myosin va, Rin2  -  ras and rab interactor 2, Rtn4  -  reticulon 4, Gas6  -  growth arrest specific 6, Csf1r  -  colony stimulating factor 1 receptor, Lgmn  -  legumain, Tgfbr2  -  transforming growth factor, beta receptor ii, Aqp1  -  aquaporin 1, Macf1  -  microtubule-actin crosslinking factor 1, Dab2  -  disabled 2, mitogen-responsive phosphoprotein, S1pr1  -  sphingosine-1-phosphate receptor 1, Arhgap18  -  rho gtpase activating protein 18, Wnk1  -  wnk lysine deficient protein kinase 1, Cd63  -  cd63 antigen]</t>
  </si>
  <si>
    <t>GO:0009611</t>
  </si>
  <si>
    <t>response to wounding</t>
  </si>
  <si>
    <t>[Zfp36l2  -  zinc finger protein 36, c3h type-like 2, Elk3  -  elk3, member of ets oncogene family, Aqp1  -  aquaporin 1, Plec  -  plectin, Macf1  -  microtubule-actin crosslinking factor 1, Cfh  -  complement component factor h, Neat1  -  nuclear paraspeckle assembly transcript 1 (non-protein coding), Sulf2  -  sulfatase 2]</t>
  </si>
  <si>
    <t>GO:0000122</t>
  </si>
  <si>
    <t>negative regulation of transcription by RNA polymerase II</t>
  </si>
  <si>
    <t>[Bptf  -  bromodomain phd finger transcription factor, Klf2  -  kruppel-like factor 2 (lung), Nr1d1  -  nuclear receptor subfamily 1, group d, member 1, Eid1  -  ep300 interacting inhibitor of differentiation 1, Tcf4  -  transcription factor 4, Ski  -  ski sarcoma viral oncogene homolog (avian), Lrrfip1  -  leucine rich repeat (in flii) interacting protein 1, Mef2c  -  myocyte enhancer factor 2c, Zeb2  -  zinc finger e-box binding homeobox 2, Cd36  -  cd36 antigen, Cux1  -  cut-like homeobox 1, Foxp1  -  forkhead box p1, Mef2a  -  myocyte enhancer factor 2a, Zfhx3  -  zinc finger homeobox 3, Nfic  -  nuclear factor i/c, Dab2  -  disabled 2, mitogen-responsive phosphoprotein, Tpr  -  translocated promoter region, Txnip  -  thioredoxin interacting protein, Nr3c1  -  nuclear receptor subfamily 3, group c, member 1]</t>
  </si>
  <si>
    <t>GO:0045664</t>
  </si>
  <si>
    <t>regulation of neuron differentiation</t>
  </si>
  <si>
    <t>[L1cam  -  l1 cell adhesion molecule, Camk1  -  calcium/calmodulin-dependent protein kinase i, Qk  -  quaking, Tcf4  -  transcription factor 4, Syne1  -  spectrin repeat containing, nuclear envelope 1, Cyfip1  -  cytoplasmic fmr1 interacting protein 1, Mef2c  -  myocyte enhancer factor 2c, Spag9  -  sperm associated antigen 9, Rtn4  -  reticulon 4, Zeb2  -  zinc finger e-box binding homeobox 2, Cux1  -  cut-like homeobox 1, Zfhx3  -  zinc finger homeobox 3, Timp2  -  tissue inhibitor of metalloproteinase 2, Macf1  -  microtubule-actin crosslinking factor 1, Dab2  -  disabled 2, mitogen-responsive phosphoprotein, Nr3c1  -  nuclear receptor subfamily 3, group c, member 1, Pmp22  -  peripheral myelin protein 22]</t>
  </si>
  <si>
    <t>GO:0048646</t>
  </si>
  <si>
    <t>anatomical structure formation involved in morphogenesis</t>
  </si>
  <si>
    <t>[Ncl  -  nucleolin, Wasf2  -  was protein family, member 2, Glul  -  glutamate-ammonia ligase (glutamine synthetase), Ski  -  ski sarcoma viral oncogene homolog (avian), Mef2c  -  myocyte enhancer factor 2c, Rtn4  -  reticulon 4, Zeb2  -  zinc finger e-box binding homeobox 2, Elk3  -  elk3, member of ets oncogene family, Mef2a  -  myocyte enhancer factor 2a, Tgfbr2  -  transforming growth factor, beta receptor ii, Macf1  -  microtubule-actin crosslinking factor 1, Mafb  -  v-maf musculoaponeurotic fibrosarcoma oncogene family, protein b (avian), Cfh  -  complement component factor h, Cd109  -  cd109 antigen, Myh9  -  myosin, heavy polypeptide 9, non-muscle, S1pr1  -  sphingosine-1-phosphate receptor 1, Pmp22  -  peripheral myelin protein 22]</t>
  </si>
  <si>
    <t>GO:0040007</t>
  </si>
  <si>
    <t>growth</t>
  </si>
  <si>
    <t>[Klf2  -  kruppel-like factor 2 (lung), Tgfbr2  -  transforming growth factor, beta receptor ii, Emp1  -  epithelial membrane protein 1, Kmt2c  -  lysine (k)-specific methyltransferase 2c, Cyfip1  -  cytoplasmic fmr1 interacting protein 1, Ankrd11  -  ankyrin repeat domain 11, S1pr1  -  sphingosine-1-phosphate receptor 1, Zmiz1  -  zinc finger, miz-type containing 1, Zeb2  -  zinc finger e-box binding homeobox 2, Pmp22  -  peripheral myelin protein 22, Akap13  -  a kinase (prka) anchor protein 13]</t>
  </si>
  <si>
    <t>GO:0048856</t>
  </si>
  <si>
    <t>anatomical structure development</t>
  </si>
  <si>
    <t>[L1cam  -  l1 cell adhesion molecule, Zfp36l2  -  zinc finger protein 36, c3h type-like 2, Wasf2  -  was protein family, member 2, Bptf  -  bromodomain phd finger transcription factor, Qk  -  quaking, Tns3  -  tensin 3, Fos  -  fbj osteosarcoma oncogene, Tcf4  -  transcription factor 4, Kmt2c  -  lysine (k)-specific methyltransferase 2c, Cyfip1  -  cytoplasmic fmr1 interacting protein 1, Akap13  -  a kinase (prka) anchor protein 13, Kif1b  -  kinesin family member 1b, Csf1r  -  colony stimulating factor 1 receptor, Cux1  -  cut-like homeobox 1, Mef2a  -  myocyte enhancer factor 2a, Foxp1  -  forkhead box p1, Zfhx3  -  zinc finger homeobox 3, Aqp1  -  aquaporin 1, Mafb  -  v-maf musculoaponeurotic fibrosarcoma oncogene family, protein b (avian), Cfh  -  complement component factor h, Dab2  -  disabled 2, mitogen-responsive phosphoprotein, Myh9  -  myosin, heavy polypeptide 9, non-muscle, Tacc1  -  transforming, acidic coiled-coil containing protein 1, Cd109  -  cd109 antigen, Ankrd11  -  ankyrin repeat domain 11, S1pr1  -  sphingosine-1-phosphate receptor 1, Pmp22  -  peripheral myelin protein 22, Spred1  -  sprouty protein with evh-1 domain 1, related sequence, Camk1  -  calcium/calmodulin-dependent protein kinase i, Klf2  -  kruppel-like factor 2 (lung), Ski  -  ski sarcoma viral oncogene homolog (avian), Mef2c  -  myocyte enhancer factor 2c, C1qb  -  complement component 1, q subcomponent, beta polypeptide, Rtn4  -  reticulon 4, Crybg3  -  beta-gamma crystallin domain containing 3, Zeb2  -  zinc finger e-box binding homeobox 2, Tgfbr2  -  transforming growth factor, beta receptor ii, Ubb  -  ubiquitin b, Gas7  -  growth arrest specific 7, Rassf2  -  ras association (ralgds/af-6) domain family member 2, Zmiz1  -  zinc finger, miz-type containing 1, Sulf2  -  sulfatase 2, Nr3c1  -  nuclear receptor subfamily 3, group c, member 1]</t>
  </si>
  <si>
    <t>GO:0051171</t>
  </si>
  <si>
    <t>regulation of nitrogen compound metabolic process</t>
  </si>
  <si>
    <t>[Fos  -  fbj osteosarcoma oncogene, Kmt2c  -  lysine (k)-specific methyltransferase 2c, Ahnak  -  ahnak nucleoprotein (desmoyokin)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Ncl  -  nucleolin, Klf2  -  kruppel-like factor 2 (lung), C5ar1  -  complement component 5a receptor 1, Ski  -  ski sarcoma viral oncogene homolog (avian), Lrrfip1  -  leucine rich repeat (in flii) interacting protein 1, Snx9  -  sorting nexin 9, Gas6  -  growth arrest specific 6, Cd36  -  cd36 antigen, Ubb  -  ubiquitin b, Rassf2  -  ras association (ralgds/af-6) domain family member 2, Ehd4  -  eh-domain containing 4, Itm2b  -  integral membrane protein 2b, Nr3c1  -  nuclear receptor subfamily 3, group c, member 1, Sh3bp5  -  sh3-domain binding protein 5 (btk-associated), L1cam  -  l1 cell adhesion molecule, Zfp36l2  -  zinc finger protein 36, c3h type-like 2, Bptf  -  bromodomain phd finger transcription factor, Qk  -  quaking, Tcf4  -  transcription factor 4, Eid1  -  ep300 interacting inhibitor of differentiation 1, Gpr183  -  g protein-coupled receptor 183, Pbxip1  -  pre b cell leukemia transcription factor interacting protein 1, Cyfip1  -  cytoplasmic fmr1 interacting protein 1, Snx5  -  sorting nexin 5, Csf1r  -  colony stimulating factor 1 receptor, Cux1  -  cut-like homeobox 1, Foxp1  -  forkhead box p1, Mef2a  -  myocyte enhancer factor 2a, Lgmn  -  legumain, Zfhx3  -  zinc finger homeobox 3, Kmt2e  -  lysine (k)-specific methyltransferase 2e, Cfh  -  complement component factor h, Myh9  -  myosin, heavy polypeptide 9, non-muscle, Cd109  -  cd109 antigen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Lacc1  -  laccase (multicopper oxidoreductase) domain containing 1, Nr1d1  -  nuclear receptor subfamily 1, group d, member 1, Mef2c  -  myocyte enhancer factor 2c, Rtn4  -  reticulon 4, Zeb2  -  zinc finger e-box binding homeobox 2, Tgfbr2  -  transforming growth factor, beta receptor ii, Ahnak2  -  ahnak nucleoprotein 2, Nfic  -  nuclear factor i/c, Txnip  -  thioredoxin interacting protein, Nrd1  -  nardilysin, n-arginine dibasic convertase, nrd convertase 1, Zmiz1  -  zinc finger, miz-type containing 1, Pf4  -  platelet factor 4]</t>
  </si>
  <si>
    <t>GO:0010628</t>
  </si>
  <si>
    <t>positive regulation of gene expression</t>
  </si>
  <si>
    <t>[Qk  -  quaking, Bptf  -  bromodomain phd finger transcription factor, Fos  -  fbj osteosarcoma oncogene, Tcf4  -  transcription factor 4, Kmt2c  -  lysine (k)-specific methyltransferase 2c, Snx5  -  sorting nexin 5, Elk3  -  elk3, member of ets oncogene family, Kif1b  -  kinesin family member 1b, Ppm1a  -  protein phosphatase 1a, magnesium dependent, alpha isoform, Mef2a  -  myocyte enhancer factor 2a, Foxp1  -  forkhead box p1, Zfhx3  -  zinc finger homeobox 3, Kmt2e  -  lysine (k)-specific methyltransferase 2e, Mafb  -  v-maf musculoaponeurotic fibrosarcoma oncogene family, protein b (avian), Dab2  -  disabled 2, mitogen-responsive phosphoprotein, Myh9  -  myosin, heavy polypeptide 9, non-muscle, S1pr1  -  sphingosine-1-phosphate receptor 1, Pmp22  -  peripheral myelin protein 22, Ncl  -  nucleolin, Camk1  -  calcium/calmodulin-dependent protein kinase i, Klf2  -  kruppel-like factor 2 (lung), Nr1d1  -  nuclear receptor subfamily 1, group d, member 1, Ski  -  ski sarcoma viral oncogene homolog (avian), Mef2c  -  myocyte enhancer factor 2c, Zeb2  -  zinc finger e-box binding homeobox 2, Gas6  -  growth arrest specific 6, Cd36  -  cd36 antigen, Nfic  -  nuclear factor i/c, Zmiz1  -  zinc finger, miz-type containing 1, Pf4  -  platelet factor 4, Nr3c1  -  nuclear receptor subfamily 3, group c, member 1]</t>
  </si>
  <si>
    <t>GO:0009892</t>
  </si>
  <si>
    <t>negative regulation of metabolic process</t>
  </si>
  <si>
    <t>[Sh3bp5  -  sh3-domain binding protein 5 (btk-associated), Zfp36l2  -  zinc finger protein 36, c3h type-like 2, Bptf  -  bromodomain phd finger transcription factor, Zcchc6  -  zinc finger, cchc domain containing 6, Qk  -  quaking, Eid1  -  ep300 interacting inhibitor of differentiation 1, Tcf4  -  transcription factor 4, Pbxip1  -  pre b cell leukemia transcription factor interacting protein 1, Spag9  -  sperm associated antigen 9, Elk3  -  elk3, member of ets oncogene family, Cux1  -  cut-like homeobox 1, Mef2a  -  myocyte enhancer factor 2a, Foxp1  -  forkhead box p1, Lgmn  -  legumain, Zfhx3  -  zinc finger homeobox 3, Aqp1  -  aquaporin 1, Timp2  -  tissue inhibitor of metalloproteinase 2, Dab2  -  disabled 2, mitogen-responsive phosphoprotein, Cd109  -  cd109 antigen, Tpr  -  translocated promoter region, Pmp22  -  peripheral myelin protein 22, Spred1  -  sprouty protein with evh-1 domain 1, related sequence, Ncl  -  nucleolin, Klf2  -  kruppel-like factor 2 (lung), Nr1d1  -  nuclear receptor subfamily 1, group d, member 1, Ski  -  ski sarcoma viral oncogene homolog (avian), Lrrfip1  -  leucine rich repeat (in flii) interacting protein 1, Mef2c  -  myocyte enhancer factor 2c, Rtn4  -  reticulon 4, Zeb2  -  zinc finger e-box binding homeobox 2, Gas6  -  growth arrest specific 6, Cd36  -  cd36 antigen, Nfic  -  nuclear factor i/c, Rassf2  -  ras association (ralgds/af-6) domain family member 2, Nrd1  -  nardilysin, n-arginine dibasic convertase, nrd convertase 1, Txnip  -  thioredoxin interacting protein, Itm2b  -  integral membrane protein 2b, Pf4  -  platelet factor 4, Nr3c1  -  nuclear receptor subfamily 3, group c, member 1, Wnk1  -  wnk lysine deficient protein kinase 1]</t>
  </si>
  <si>
    <t>GO:0071216</t>
  </si>
  <si>
    <t>cellular response to biotic stimulus</t>
  </si>
  <si>
    <t>[Cd36  -  cd36 antigen, Ncl  -  nucleolin, Abca1  -  atp-binding cassette, sub-family a (abc1), member 1, Nr1d1  -  nuclear receptor subfamily 1, group d, member 1, Cfh  -  complement component factor h, Mef2c  -  myocyte enhancer factor 2c, Txnip  -  thioredoxin interacting protein, Pf4  -  platelet factor 4]</t>
  </si>
  <si>
    <t>GO:0031325</t>
  </si>
  <si>
    <t>positive regulation of cellular metabolic process</t>
  </si>
  <si>
    <t>[Zfp36l2  -  zinc finger protein 36, c3h type-like 2, Bptf  -  bromodomain phd finger transcription factor, Qk  -  quaking, Fos  -  fbj osteosarcoma oncogene, Tcf4  -  transcription factor 4, Gpr183  -  g protein-coupled receptor 183, Kmt2c  -  lysine (k)-specific methyltransferase 2c, Spag9  -  sperm associated antigen 9, Snx5  -  sorting nexin 5, Akap13  -  a kinase (prka) anchor protein 13, Elk3  -  elk3, member of ets oncogene family, Csf1r  -  colony stimulating factor 1 receptor, Ppm1a  -  protein phosphatase 1a, magnesium dependent, alpha isoform, Mef2a  -  myocyte enhancer factor 2a, Foxp1  -  forkhead box p1, Lgmn  -  legumain, Zfhx3  -  zinc finger homeobox 3, Timp2  -  tissue inhibitor of metalloproteinase 2, Mafb  -  v-maf musculoaponeurotic fibrosarcoma oncogene family, protein b (avian), Kmt2e  -  lysine (k)-specific methyltransferase 2e, Dab2  -  disabled 2, mitogen-responsive phosphoprotein, Myh9  -  myosin, heavy polypeptide 9, non-muscle, S1pr1  -  sphingosine-1-phosphate receptor 1, Cd63  -  cd63 antigen, Ncl  -  nucleolin, Camk1  -  calcium/calmodulin-dependent protein kinase i, Klf2  -  kruppel-like factor 2 (lung), C5ar1  -  complement component 5a receptor 1, Alox5  -  arachidonate 5-lipoxygenase, Nr1d1  -  nuclear receptor subfamily 1, group d, member 1, Ski  -  ski sarcoma viral oncogene homolog (avian), Mef2c  -  myocyte enhancer factor 2c, Snx9  -  sorting nexin 9, Zeb2  -  zinc finger e-box binding homeobox 2, Gas6  -  growth arrest specific 6, Cd36  -  cd36 antigen, Tgfbr2  -  transforming growth factor, beta receptor ii, Nfic  -  nuclear factor i/c, Rassf2  -  ras association (ralgds/af-6) domain family member 2, Ehd4  -  eh-domain containing 4, Nrd1  -  nardilysin, n-arginine dibasic convertase, nrd convertase 1, Zmiz1  -  zinc finger, miz-type containing 1, Nr3c1  -  nuclear receptor subfamily 3, group c, member 1, Pf4  -  platelet factor 4]</t>
  </si>
  <si>
    <t>GO:1901343</t>
  </si>
  <si>
    <t>negative regulation of vasculature development</t>
  </si>
  <si>
    <t>GO:0051254</t>
  </si>
  <si>
    <t>positive regulation of RNA metabolic process</t>
  </si>
  <si>
    <t>[Zfp36l2  -  zinc finger protein 36, c3h type-like 2, Bptf  -  bromodomain phd finger transcription factor, Qk  -  quaking, Fos  -  fbj osteosarcoma oncogene, Tcf4  -  transcription factor 4, Kmt2c  -  lysine (k)-specific methyltransferase 2c, Snx5  -  sorting nexin 5, Elk3  -  elk3, member of ets oncogene family, Ppm1a  -  protein phosphatase 1a, magnesium dependent, alpha isoform, Foxp1  -  forkhead box p1, Mef2a  -  myocyte enhancer factor 2a, Zfhx3  -  zinc finger homeobox 3, Mafb  -  v-maf musculoaponeurotic fibrosarcoma oncogene family, protein b (avian), Kmt2e  -  lysine (k)-specific methyltransferase 2e, Dab2  -  disabled 2, mitogen-responsive phosphoprotein, S1pr1  -  sphingosine-1-phosphate receptor 1, Camk1  -  calcium/calmodulin-dependent protein kinase i, Ncl  -  nucleolin, Klf2  -  kruppel-like factor 2 (lung), Nr1d1  -  nuclear receptor subfamily 1, group d, member 1, Ski  -  ski sarcoma viral oncogene homolog (avian), Mef2c  -  myocyte enhancer factor 2c, Zeb2  -  zinc finger e-box binding homeobox 2, Nfic  -  nuclear factor i/c, Zmiz1  -  zinc finger, miz-type containing 1, Pf4  -  platelet factor 4, Nr3c1  -  nuclear receptor subfamily 3, group c, member 1]</t>
  </si>
  <si>
    <t>GO:0006810</t>
  </si>
  <si>
    <t>transport</t>
  </si>
  <si>
    <t>[Wasf2  -  was protein family, member 2, Fxyd2  -  fxyd domain-containing ion transport regulator 2, Qk  -  quaking, Abca1  -  atp-binding cassette, sub-family a (abc1), member 1, Cd302  -  cd302 antigen, Sec62  -  sec62 homolog (s. cerevisiae), Man1a  -  mannosidase 1, alpha, Syne1  -  spectrin repeat containing, nuclear envelope 1, Tmem37  -  transmembrane protein 37, Spag9  -  sperm associated antigen 9, Myo5a  -  myosin va, Lamp2  -  lysosomal-associated membrane protein 2, Lamp1  -  lysosomal-associated membrane protein 1, Snx5  -  sorting nexin 5, Akap13  -  a kinase (prka) anchor protein 13, Kif1b  -  kinesin family member 1b, 5430435G22Rik  -  riken cdna 5430435g22 gene, Cux1  -  cut-like homeobox 1, Aqp1  -  aquaporin 1, Macf1  -  microtubule-actin crosslinking factor 1, Abca9  -  atp-binding cassette, sub-family a (abc1), member 9, Sgpp1  -  sphingosine-1-phosphate phosphatase 1, Rps15  -  ribosomal protein s15, Dab2  -  disabled 2, mitogen-responsive phosphoprotein, Myh9  -  myosin, heavy polypeptide 9, non-muscle, Tacc1  -  transforming, acidic coiled-coil containing protein 1, Tpr  -  translocated promoter region, Cd63  -  cd63 antigen, Fth1  -  ferritin heavy chain 1, Ncl  -  nucleolin, Camk1  -  calcium/calmodulin-dependent protein kinase i, Rrbp1  -  ribosome binding protein 1, Snx9  -  sorting nexin 9, Rin2  -  ras and rab interactor 2, Gas6  -  growth arrest specific 6, Cd36  -  cd36 antigen, Ubb  -  ubiquitin b, Tgfbr2  -  transforming growth factor, beta receptor ii, Ehd4  -  eh-domain containing 4, Sptbn1  -  spectrin beta, non-erythrocytic 1, Txnip  -  thioredoxin interacting protein, Wnk1  -  wnk lysine deficient protein kinase 1]</t>
  </si>
  <si>
    <t>GO:0080090</t>
  </si>
  <si>
    <t>regulation of primary metabolic process</t>
  </si>
  <si>
    <t>[Fos  -  fbj osteosarcoma oncogene, Kmt2c  -  lysine (k)-specific methyltransferase 2c, Ahnak  -  ahnak nucleoprotein (desmoyokin), Spag9  -  sperm associated antigen 9, Akap13  -  a kinase (prka) anchor protein 13, Elk3  -  elk3, member of ets oncogene family, 5430435G22Rik  -  riken cdna 5430435g22 gene, Ppm1a  -  protein phosphatase 1a, magnesium dependent, alpha isoform, Timp2  -  tissue inhibitor of metalloproteinase 2, Aqp1  -  aquaporin 1, Mafb  -  v-maf musculoaponeurotic fibrosarcoma oncogene family, protein b (avian), Dab2  -  disabled 2, mitogen-responsive phosphoprotein, Tpr  -  translocated promoter region, Ncl  -  nucleolin, Klf2  -  kruppel-like factor 2 (lung), C5ar1  -  complement component 5a receptor 1, Ski  -  ski sarcoma viral oncogene homolog (avian), Lrrfip1  -  leucine rich repeat (in flii) interacting protein 1, Snx9  -  sorting nexin 9, Gas6  -  growth arrest specific 6, Cd36  -  cd36 antigen, Ubb  -  ubiquitin b, Rassf2  -  ras association (ralgds/af-6) domain family member 2, Ehd4  -  eh-domain containing 4, Itm2b  -  integral membrane protein 2b, Nr3c1  -  nuclear receptor subfamily 3, group c, member 1, Sh3bp5  -  sh3-domain binding protein 5 (btk-associated), L1cam  -  l1 cell adhesion molecule, Zfp36l2  -  zinc finger protein 36, c3h type-like 2, Bptf  -  bromodomain phd finger transcription factor, Qk  -  quaking, Tcf4  -  transcription factor 4, Eid1  -  ep300 interacting inhibitor of differentiation 1, Gpr183  -  g protein-coupled receptor 183, Pbxip1  -  pre b cell leukemia transcription factor interacting protein 1, Cyfip1  -  cytoplasmic fmr1 interacting protein 1, Snx5  -  sorting nexin 5, Csf1r  -  colony stimulating factor 1 receptor, Cux1  -  cut-like homeobox 1, Foxp1  -  forkhead box p1, Mef2a  -  myocyte enhancer factor 2a, Lgmn  -  legumain, Zfhx3  -  zinc finger homeobox 3, Kmt2e  -  lysine (k)-specific methyltransferase 2e, Cfh  -  complement component factor h, Myh9  -  myosin, heavy polypeptide 9, non-muscle, Cd109  -  cd109 antigen, S1pr1  -  sphingosine-1-phosphate receptor 1, Malat1  -  metastasis associated lung adenocarcinoma transcript 1 (non-coding rna), Pmp22  -  peripheral myelin protein 22, Spred1  -  sprouty protein with evh-1 domain 1, related sequence, Camk1  -  calcium/calmodulin-dependent protein kinase i, Lacc1  -  laccase (multicopper oxidoreductase) domain containing 1, Nr1d1  -  nuclear receptor subfamily 1, group d, member 1, Hpgd  -  hydroxyprostaglandin dehydrogenase 15 (nad), Mef2c  -  myocyte enhancer factor 2c, Rtn4  -  reticulon 4, Zeb2  -  zinc finger e-box binding homeobox 2, Tgfbr2  -  transforming growth factor, beta receptor ii, Ahnak2  -  ahnak nucleoprotein 2, Nfic  -  nuclear factor i/c, Txnip  -  thioredoxin interacting protein, Nrd1  -  nardilysin, n-arginine dibasic convertase, nrd convertase 1, Zmiz1  -  zinc finger, miz-type containing 1, Pf4  -  platelet factor 4]</t>
  </si>
  <si>
    <t>GO:0050896</t>
  </si>
  <si>
    <t>response to stimulus</t>
  </si>
  <si>
    <t>[Abca1  -  atp-binding cassette, sub-family a (abc1), member 1, Fos  -  fbj osteosarcoma oncogene, Man1a  -  mannosidase 1, alpha, Pon2  -  paraoxonase 2, Cd163  -  cd163 antigen, Cd37  -  cd37 antigen, Elk3  -  elk3, member of ets oncogene family, 5430435G22Rik  -  riken cdna 5430435g22 gene, Ppm1a  -  protein phosphatase 1a, magnesium dependent, alpha isoform, Aqp1  -  aquaporin 1, Timp2  -  tissue inhibitor of metalloproteinase 2, Macf1  -  microtubule-actin crosslinking factor 1, Neat1  -  nuclear paraspeckle assembly transcript 1 (non-protein coding), Dab2  -  disabled 2, mitogen-responsive phosphoprotein, Serinc3  -  serine incorporator 3, Tpr  -  translocated promoter region, Cd63  -  cd63 antigen, Ncl  -  nucleolin, Klf2  -  kruppel-like factor 2 (lung), Alox5  -  arachidonate 5-lipoxygenase, C5ar1  -  complement component 5a receptor 1, Aldh2  -  aldehyde dehydrogenase 2, mitochondrial, Ifitm2  -  interferon induced transmembrane protein 2, Gas6  -  growth arrest specific 6, Cd36  -  cd36 antigen, Ehd4  -  eh-domain containing 4, Sulf2  -  sulfatase 2, Nr3c1  -  nuclear receptor subfamily 3, group c, member 1, Zfp36l2  -  zinc finger protein 36, c3h type-like 2, Glul  -  glutamate-ammonia ligase (glutamine synthetase), Plec  -  plectin, Gpr183  -  g protein-coupled receptor 183, Cyfip1  -  cytoplasmic fmr1 interacting protein 1, Myo5a  -  myosin va, Lamp2  -  lysosomal-associated membrane protein 2, Csf1r  -  colony stimulating factor 1 receptor, Foxp1  -  forkhead box p1, Mef2a  -  myocyte enhancer factor 2a, Lgmn  -  legumain, Zfhx3  -  zinc finger homeobox 3, Cfh  -  complement component factor h, Pmp22  -  peripheral myelin protein 22, Lacc1  -  laccase (multicopper oxidoreductase) domain containing 1, C1qc  -  complement component 1, q subcomponent, c chain, Nr1d1  -  nuclear receptor subfamily 1, group d, member 1, Hpgd  -  hydroxyprostaglandin dehydrogenase 15 (nad), Mef2c  -  myocyte enhancer factor 2c, Mfsd6  -  major facilitator superfamily domain containing 6, C1qa  -  complement component 1, q subcomponent, alpha polypeptide, C1qb  -  complement component 1, q subcomponent, beta polypeptide, Rtn4  -  reticulon 4, Tgfbr2  -  transforming growth factor, beta receptor ii, Txnip  -  thioredoxin interacting protein, Pf4  -  platelet factor 4, Wnk1  -  wnk lysine deficient protein kinase 1]</t>
  </si>
  <si>
    <t>GO:0051960</t>
  </si>
  <si>
    <t>regulation of nervous system development</t>
  </si>
  <si>
    <t>GO:0031327</t>
  </si>
  <si>
    <t>negative regulation of cellular biosynthetic process</t>
  </si>
  <si>
    <t>GO:0032879</t>
  </si>
  <si>
    <t>regulation of localization</t>
  </si>
  <si>
    <t>[Fxyd2  -  fxyd domain-containing ion transport regulator 2, Abca1  -  atp-binding cassette, sub-family a (abc1), member 1, Glul  -  glutamate-ammonia ligase (glutamine synthetase), Tspan13  -  tetraspanin 13, Gpr183  -  g protein-coupled receptor 183, Syne1  -  spectrin repeat containing, nuclear envelope 1, Tmem37  -  transmembrane protein 37, Cyfip1  -  cytoplasmic fmr1 interacting protein 1, Ahnak  -  ahnak nucleoprotein (desmoyokin), Spag9  -  sperm associated antigen 9, Myo5a  -  myosin va, Lamp1  -  lysosomal-associated membrane protein 1, Csf1r  -  colony stimulating factor 1 receptor, Mef2a  -  myocyte enhancer factor 2a, Lgmn  -  legumain, Aqp1  -  aquaporin 1, Macf1  -  microtubule-actin crosslinking factor 1, Dab2  -  disabled 2, mitogen-responsive phosphoprotein, Tpr  -  translocated promoter region, S1pr1  -  sphingosine-1-phosphate receptor 1, Arhgap18  -  rho gtpase activating protein 18, Cd63  -  cd63 antigen, Spred1  -  sprouty protein with evh-1 domain 1, related sequence, Camk1  -  calcium/calmodulin-dependent protein kinase i, C5ar1  -  complement component 5a receptor 1, Alox5  -  arachidonate 5-lipoxygenase, Nr1d1  -  nuclear receptor subfamily 1, group d, member 1, Mef2c  -  myocyte enhancer factor 2c, Rin2  -  ras and rab interactor 2, Rtn4  -  reticulon 4, Gas6  -  growth arrest specific 6, Cd36  -  cd36 antigen, Tgfbr2  -  transforming growth factor, beta receptor ii, Cd2ap  -  cd2-associated protein, Ehd4  -  eh-domain containing 4, Sptbn1  -  spectrin beta, non-erythrocytic 1, Nr3c1  -  nuclear receptor subfamily 3, group c, member 1, Wnk1  -  wnk lysine deficient protein kinase 1]</t>
  </si>
  <si>
    <t>GO:0051173</t>
  </si>
  <si>
    <t>positive regulation of nitrogen compound metabolic process</t>
  </si>
  <si>
    <t>[Zfp36l2  -  zinc finger protein 36, c3h type-like 2, Bptf  -  bromodomain phd finger transcription factor, Qk  -  quaking, Fos  -  fbj osteosarcoma oncogene, Tcf4  -  transcription factor 4, Gpr183  -  g protein-coupled receptor 183, Kmt2c  -  lysine (k)-specific methyltransferase 2c, Spag9  -  sperm associated antigen 9, Snx5  -  sorting nexin 5, Akap13  -  a kinase (prka) anchor protein 13, Elk3  -  elk3, member of ets oncogene family, Csf1r  -  colony stimulating factor 1 receptor, Ppm1a  -  protein phosphatase 1a, magnesium dependent, alpha isoform, Mef2a  -  myocyte enhancer factor 2a, Foxp1  -  forkhead box p1, Lgmn  -  legumain, Zfhx3  -  zinc finger homeobox 3, Timp2  -  tissue inhibitor of metalloproteinase 2, Mafb  -  v-maf musculoaponeurotic fibrosarcoma oncogene family, protein b (avian), Kmt2e  -  lysine (k)-specific methyltransferase 2e, Dab2  -  disabled 2, mitogen-responsive phosphoprotein, Myh9  -  myosin, heavy polypeptide 9, non-muscle, S1pr1  -  sphingosine-1-phosphate receptor 1, Ncl  -  nucleolin, Camk1  -  calcium/calmodulin-dependent protein kinase i, Klf2  -  kruppel-like factor 2 (lung), C5ar1  -  complement component 5a receptor 1, Nr1d1  -  nuclear receptor subfamily 1, group d, member 1, Ski  -  ski sarcoma viral oncogene homolog (avian), Mef2c  -  myocyte enhancer factor 2c, Snx9  -  sorting nexin 9, Zeb2  -  zinc finger e-box binding homeobox 2, Gas6  -  growth arrest specific 6, Cd36  -  cd36 antigen, Tgfbr2  -  transforming growth factor, beta receptor ii, Nfic  -  nuclear factor i/c, Rassf2  -  ras association (ralgds/af-6) domain family member 2, Ehd4  -  eh-domain containing 4, Nrd1  -  nardilysin, n-arginine dibasic convertase, nrd convertase 1, Zmiz1  -  zinc finger, miz-type containing 1, Nr3c1  -  nuclear receptor subfamily 3, group c, member 1, Pf4  -  platelet factor 4]</t>
  </si>
  <si>
    <t>GO:0071277</t>
  </si>
  <si>
    <t>cellular response to calcium ion</t>
  </si>
  <si>
    <t>[Mef2a  -  myocyte enhancer factor 2a, Lgmn  -  legumain, Fos  -  fbj osteosarcoma oncogene, Mef2c  -  myocyte enhancer factor 2c, Wnk1  -  wnk lysine deficient protein kinase 1]</t>
  </si>
  <si>
    <t>GO:0045944</t>
  </si>
  <si>
    <t>positive regulation of transcription by RNA polymerase II</t>
  </si>
  <si>
    <t>[Ncl  -  nucleolin, Camk1  -  calcium/calmodulin-dependent protein kinase i, Klf2  -  kruppel-like factor 2 (lung), Bptf  -  bromodomain phd finger transcription factor, Fos  -  fbj osteosarcoma oncogene, Nr1d1  -  nuclear receptor subfamily 1, group d, member 1, Tcf4  -  transcription factor 4, Ski  -  ski sarcoma viral oncogene homolog (avian), Kmt2c  -  lysine (k)-specific methyltransferase 2c, Mef2c  -  myocyte enhancer factor 2c, Zeb2  -  zinc finger e-box binding homeobox 2, Elk3  -  elk3, member of ets oncogene family, Foxp1  -  forkhead box p1, Mef2a  -  myocyte enhancer factor 2a, Zfhx3  -  zinc finger homeobox 3, Nfic  -  nuclear factor i/c, Mafb  -  v-maf musculoaponeurotic fibrosarcoma oncogene family, protein b (avian), Dab2  -  disabled 2, mitogen-responsive phosphoprotein, Zmiz1  -  zinc finger, miz-type containing 1, S1pr1  -  sphingosine-1-phosphate receptor 1, Pf4  -  platelet factor 4, Nr3c1  -  nuclear receptor subfamily 3, group c, member 1]</t>
  </si>
  <si>
    <t>GO:0019935</t>
  </si>
  <si>
    <t>cyclic-nucleotide-mediated signaling</t>
  </si>
  <si>
    <t>[Cd36  -  cd36 antigen, Abca1  -  atp-binding cassette, sub-family a (abc1), member 1, Aqp1  -  aquaporin 1, S1pr1  -  sphingosine-1-phosphate receptor 1, Pf4  -  platelet factor 4, Akap13  -  a kinase (prka) anchor protein 13]</t>
  </si>
  <si>
    <t>GO:0030334</t>
  </si>
  <si>
    <t>regulation of cell migration</t>
  </si>
  <si>
    <t>[Spred1  -  sprouty protein with evh-1 domain 1, related sequence, Glul  -  glutamate-ammonia ligase (glutamine synthetase), C5ar1  -  complement component 5a receptor 1, Gpr183  -  g protein-coupled receptor 183, Mef2c  -  myocyte enhancer factor 2c, Spag9  -  sperm associated antigen 9, Myo5a  -  myosin va, Rin2  -  ras and rab interactor 2, Rtn4  -  reticulon 4, Gas6  -  growth arrest specific 6, Csf1r  -  colony stimulating factor 1 receptor, Lgmn  -  legumain, Tgfbr2  -  transforming growth factor, beta receptor ii, Aqp1  -  aquaporin 1, Macf1  -  microtubule-actin crosslinking factor 1, Dab2  -  disabled 2, mitogen-responsive phosphoprotein, S1pr1  -  sphingosine-1-phosphate receptor 1, Wnk1  -  wnk lysine deficient protein kinase 1, Cd63  -  cd63 antigen]</t>
  </si>
  <si>
    <t>GO:0010629</t>
  </si>
  <si>
    <t>negative regulation of gene expression</t>
  </si>
  <si>
    <t>[Zfp36l2  -  zinc finger protein 36, c3h type-like 2, Bptf  -  bromodomain phd finger transcription factor, Zcchc6  -  zinc finger, cchc domain containing 6, Qk  -  quaking, Eid1  -  ep300 interacting inhibitor of differentiation 1, Tcf4  -  transcription factor 4, Pbxip1  -  pre b cell leukemia transcription factor interacting protein 1, Elk3  -  elk3, member of ets oncogene family, Cux1  -  cut-like homeobox 1, Foxp1  -  forkhead box p1, Lgmn  -  legumain, Mef2a  -  myocyte enhancer factor 2a, Zfhx3  -  zinc finger homeobox 3, Dab2  -  disabled 2, mitogen-responsive phosphoprotein, Tpr  -  translocated promoter region, Pmp22  -  peripheral myelin protein 22, Ncl  -  nucleolin, Klf2  -  kruppel-like factor 2 (lung), Nr1d1  -  nuclear receptor subfamily 1, group d, member 1, Ski  -  ski sarcoma viral oncogene homolog (avian), Lrrfip1  -  leucine rich repeat (in flii) interacting protein 1, Mef2c  -  myocyte enhancer factor 2c, Zeb2  -  zinc finger e-box binding homeobox 2, Gas6  -  growth arrest specific 6, Cd36  -  cd36 antigen, Nfic  -  nuclear factor i/c, Txnip  -  thioredoxin interacting protein, Nr3c1  -  nuclear receptor subfamily 3, group c, member 1]</t>
  </si>
  <si>
    <t>GO:0050900</t>
  </si>
  <si>
    <t>leukocyte migration</t>
  </si>
  <si>
    <t>[Gas6  -  growth arrest specific 6, Alox5  -  arachidonate 5-lipoxygenase, C5ar1  -  complement component 5a receptor 1, Gpr183  -  g protein-coupled receptor 183, S1pr1  -  sphingosine-1-phosphate receptor 1, Pf4  -  platelet factor 4, Rtn4  -  reticulon 4, Wnk1  -  wnk lysine deficient protein kinase 1]</t>
  </si>
  <si>
    <t>GO:0071222</t>
  </si>
  <si>
    <t>cellular response to lipopolysaccharide</t>
  </si>
  <si>
    <t>[Cd36  -  cd36 antigen, Ncl  -  nucleolin, Abca1  -  atp-binding cassette, sub-family a (abc1), member 1, Nr1d1  -  nuclear receptor subfamily 1, group d, member 1, Cfh  -  complement component factor h, Mef2c  -  myocyte enhancer factor 2c, Pf4  -  platelet factor 4]</t>
  </si>
  <si>
    <t>GO:0046907</t>
  </si>
  <si>
    <t>intracellular transport</t>
  </si>
  <si>
    <t>[Camk1  -  calcium/calmodulin-dependent protein kinase i, Abca1  -  atp-binding cassette, sub-family a (abc1), member 1, Sec62  -  sec62 homolog (s. cerevisiae), Man1a  -  mannosidase 1, alpha, Syne1  -  spectrin repeat containing, nuclear envelope 1, Snx9  -  sorting nexin 9, Spag9  -  sperm associated antigen 9, Myo5a  -  myosin va, Lamp2  -  lysosomal-associated membrane protein 2, Lamp1  -  lysosomal-associated membrane protein 1, Snx5  -  sorting nexin 5, Akap13  -  a kinase (prka) anchor protein 13, Kif1b  -  kinesin family member 1b, 5430435G22Rik  -  riken cdna 5430435g22 gene, Ubb  -  ubiquitin b, Macf1  -  microtubule-actin crosslinking factor 1, Sgpp1  -  sphingosine-1-phosphate phosphatase 1, Rps15  -  ribosomal protein s15, Tacc1  -  transforming, acidic coiled-coil containing protein 1, Ehd4  -  eh-domain containing 4, Tpr  -  translocated promoter region, Txnip  -  thioredoxin interacting protein, Cd63  -  cd63 antigen]</t>
  </si>
  <si>
    <t>GO:0040012</t>
  </si>
  <si>
    <t>regulation of locomotion</t>
  </si>
  <si>
    <t>GO:0009893</t>
  </si>
  <si>
    <t>positive regulation of metabolic process</t>
  </si>
  <si>
    <t>[Zfp36l2  -  zinc finger protein 36, c3h type-like 2, Bptf  -  bromodomain phd finger transcription factor, Qk  -  quaking, Fos  -  fbj osteosarcoma oncogene, Tcf4  -  transcription factor 4, Gpr183  -  g protein-coupled receptor 183, Kmt2c  -  lysine (k)-specific methyltransferase 2c, Spag9  -  sperm associated antigen 9, Snx5  -  sorting nexin 5, Akap13  -  a kinase (prka) anchor protein 13, Elk3  -  elk3, member of ets oncogene family, Kif1b  -  kinesin family member 1b, Csf1r  -  colony stimulating factor 1 receptor, Ppm1a  -  protein phosphatase 1a, magnesium dependent, alpha isoform, Mef2a  -  myocyte enhancer factor 2a, Foxp1  -  forkhead box p1, Lgmn  -  legumain, Zfhx3  -  zinc finger homeobox 3, Timp2  -  tissue inhibitor of metalloproteinase 2, Mafb  -  v-maf musculoaponeurotic fibrosarcoma oncogene family, protein b (avian), Kmt2e  -  lysine (k)-specific methyltransferase 2e, Dab2  -  disabled 2, mitogen-responsive phosphoprotein, Myh9  -  myosin, heavy polypeptide 9, non-muscle, S1pr1  -  sphingosine-1-phosphate receptor 1, Cd63  -  cd63 antigen, Pmp22  -  peripheral myelin protein 22, Ncl  -  nucleolin, Camk1  -  calcium/calmodulin-dependent protein kinase i, Klf2  -  kruppel-like factor 2 (lung), C5ar1  -  complement component 5a receptor 1, Alox5  -  arachidonate 5-lipoxygenase, Nr1d1  -  nuclear receptor subfamily 1, group d, member 1, Ski  -  ski sarcoma viral oncogene homolog (avian), Mef2c  -  myocyte enhancer factor 2c, Snx9  -  sorting nexin 9, Zeb2  -  zinc finger e-box binding homeobox 2, Gas6  -  growth arrest specific 6, Cd36  -  cd36 antigen, Tgfbr2  -  transforming growth factor, beta receptor ii, Nfic  -  nuclear factor i/c, Rassf2  -  ras association (ralgds/af-6) domain family member 2, Ehd4  -  eh-domain containing 4, Nrd1  -  nardilysin, n-arginine dibasic convertase, nrd convertase 1, Zmiz1  -  zinc finger, miz-type containing 1, Nr3c1  -  nuclear receptor subfamily 3, group c, member 1, Pf4  -  platelet factor 4]</t>
  </si>
  <si>
    <t>GO:0045666</t>
  </si>
  <si>
    <t>positive regulation of neuron differentiation</t>
  </si>
  <si>
    <t>[L1cam  -  l1 cell adhesion molecule, Camk1  -  calcium/calmodulin-dependent protein kinase i, Cux1  -  cut-like homeobox 1, Qk  -  quaking, Timp2  -  tissue inhibitor of metalloproteinase 2, Tcf4  -  transcription factor 4, Mef2c  -  myocyte enhancer factor 2c, Cyfip1  -  cytoplasmic fmr1 interacting protein 1, Spag9  -  sperm associated antigen 9, Rtn4  -  reticulon 4, Nr3c1  -  nuclear receptor subfamily 3, group c, member 1, Zeb2  -  zinc finger e-box binding homeobox 2]</t>
  </si>
  <si>
    <t>GO:1900169</t>
  </si>
  <si>
    <t>regulation of glucocorticoid mediated signaling pathway</t>
  </si>
  <si>
    <t>[Nr3c1  -  nuclear receptor subfamily 3, group c, member 1, Akap13  -  a kinase (prka) anchor protein 13]</t>
  </si>
  <si>
    <t>GO:0022030</t>
  </si>
  <si>
    <t>telencephalon glial cell migration</t>
  </si>
  <si>
    <t>[Zmiz1  -  zinc finger, miz-type containing 1, Rtn4  -  reticulon 4]</t>
  </si>
  <si>
    <t>GO:0021801</t>
  </si>
  <si>
    <t>cerebral cortex radial glia guided migration</t>
  </si>
  <si>
    <t>GO:0048145</t>
  </si>
  <si>
    <t>regulation of fibroblast proliferation</t>
  </si>
  <si>
    <t>[Gas6  -  growth arrest specific 6, Aqp1  -  aquaporin 1, Ski  -  ski sarcoma viral oncogene homolog (avian), Kmt2c  -  lysine (k)-specific methyltransferase 2c, Zmiz1  -  zinc finger, miz-type containing 1, Fth1  -  ferritin heavy chain 1]</t>
  </si>
  <si>
    <t>GO:0045892</t>
  </si>
  <si>
    <t>negative regulation of transcription, DNA-templated</t>
  </si>
  <si>
    <t>[Klf2  -  kruppel-like factor 2 (lung), Bptf  -  bromodomain phd finger transcription factor, Nr1d1  -  nuclear receptor subfamily 1, group d, member 1, Tcf4  -  transcription factor 4, Eid1  -  ep300 interacting inhibitor of differentiation 1, Ski  -  ski sarcoma viral oncogene homolog (avian), Pbxip1  -  pre b cell leukemia transcription factor interacting protein 1, Lrrfip1  -  leucine rich repeat (in flii) interacting protein 1, Mef2c  -  myocyte enhancer factor 2c, Zeb2  -  zinc finger e-box binding homeobox 2, Elk3  -  elk3, member of ets oncogene family, Gas6  -  growth arrest specific 6, Cd36  -  cd36 antigen, Cux1  -  cut-like homeobox 1, Mef2a  -  myocyte enhancer factor 2a, Foxp1  -  forkhead box p1, Zfhx3  -  zinc finger homeobox 3, Nfic  -  nuclear factor i/c, Dab2  -  disabled 2, mitogen-responsive phosphoprotein, Tpr  -  translocated promoter region, Txnip  -  thioredoxin interacting protein, Nr3c1  -  nuclear receptor subfamily 3, group c, member 1]</t>
  </si>
  <si>
    <t>GO:0032101</t>
  </si>
  <si>
    <t>regulation of response to external stimulus</t>
  </si>
  <si>
    <t>[Lacc1  -  laccase (multicopper oxidoreductase) domain containing 1, Nr1d1  -  nuclear receptor subfamily 1, group d, member 1, Alox5  -  arachidonate 5-lipoxygenase, C5ar1  -  complement component 5a receptor 1, Gpr183  -  g protein-coupled receptor 183, Aldh2  -  aldehyde dehydrogenase 2, mitochondrial, Rtn4  -  reticulon 4, Cd37  -  cd37 antigen, Csf1r  -  colony stimulating factor 1 receptor, Gas6  -  growth arrest specific 6, Cd36  -  cd36 antigen, Lgmn  -  legumain, Cfh  -  complement component factor h, Cd109  -  cd109 antigen, S1pr1  -  sphingosine-1-phosphate receptor 1, Pmp22  -  peripheral myelin protein 22, Wnk1  -  wnk lysine deficient protein kinase 1]</t>
  </si>
  <si>
    <t>GO:0045893</t>
  </si>
  <si>
    <t>positive regulation of transcription, DNA-templated</t>
  </si>
  <si>
    <t>[Bptf  -  bromodomain phd finger transcription factor, Fos  -  fbj osteosarcoma oncogene, Tcf4  -  transcription factor 4, Kmt2c  -  lysine (k)-specific methyltransferase 2c, Snx5  -  sorting nexin 5, Elk3  -  elk3, member of ets oncogene family, Ppm1a  -  protein phosphatase 1a, magnesium dependent, alpha isoform, Foxp1  -  forkhead box p1, Mef2a  -  myocyte enhancer factor 2a, Zfhx3  -  zinc finger homeobox 3, Mafb  -  v-maf musculoaponeurotic fibrosarcoma oncogene family, protein b (avian), Kmt2e  -  lysine (k)-specific methyltransferase 2e, Dab2  -  disabled 2, mitogen-responsive phosphoprotein, S1pr1  -  sphingosine-1-phosphate receptor 1, Camk1  -  calcium/calmodulin-dependent protein kinase i, Ncl  -  nucleolin, Klf2  -  kruppel-like factor 2 (lung), Nr1d1  -  nuclear receptor subfamily 1, group d, member 1, Ski  -  ski sarcoma viral oncogene homolog (avian), Mef2c  -  myocyte enhancer factor 2c, Zeb2  -  zinc finger e-box binding homeobox 2, Nfic  -  nuclear factor i/c, Zmiz1  -  zinc finger, miz-type containing 1, Nr3c1  -  nuclear receptor subfamily 3, group c, member 1, Pf4  -  platelet factor 4]</t>
  </si>
  <si>
    <t>GO:1903508</t>
  </si>
  <si>
    <t>positive regulation of nucleic acid-templated transcription</t>
  </si>
  <si>
    <t>GO:1902679</t>
  </si>
  <si>
    <t>negative regulation of RNA biosynthetic process</t>
  </si>
  <si>
    <t>GO:1903507</t>
  </si>
  <si>
    <t>negative regulation of nucleic acid-templated transcription</t>
  </si>
  <si>
    <t>GO:1902680</t>
  </si>
  <si>
    <t>positive regulation of RNA biosynthetic process</t>
  </si>
  <si>
    <t>GO:0051128</t>
  </si>
  <si>
    <t>regulation of cellular component organization</t>
  </si>
  <si>
    <t>[L1cam  -  l1 cell adhesion molecule, Wasf2  -  was protein family, member 2, Qk  -  quaking, Abca1  -  atp-binding cassette, sub-family a (abc1), member 1, Eid1  -  ep300 interacting inhibitor of differentiation 1, Syne1  -  spectrin repeat containing, nuclear envelope 1, Cyfip1  -  cytoplasmic fmr1 interacting protein 1, Spag9  -  sperm associated antigen 9, Lamp2  -  lysosomal-associated membrane protein 2, Akap13  -  a kinase (prka) anchor protein 13, Csf1r  -  colony stimulating factor 1 receptor, Ppm1a  -  protein phosphatase 1a, magnesium dependent, alpha isoform, Cux1  -  cut-like homeobox 1, Foxp1  -  forkhead box p1, Aqp1  -  aquaporin 1, C230081A13Rik  -  riken cdna c230081a13 gene, Macf1  -  microtubule-actin crosslinking factor 1, Kmt2e  -  lysine (k)-specific methyltransferase 2e, Dab2  -  disabled 2, mitogen-responsive phosphoprotein, Myh9  -  myosin, heavy polypeptide 9, non-muscle, Tpr  -  translocated promoter region, Malat1  -  metastasis associated lung adenocarcinoma transcript 1 (non-coding rna), S1pr1  -  sphingosine-1-phosphate receptor 1, Cd63  -  cd63 antigen, Pmp22  -  peripheral myelin protein 22, Arhgap18  -  rho gtpase activating protein 18, Camk1  -  calcium/calmodulin-dependent protein kinase i, Mef2c  -  myocyte enhancer factor 2c, Snx9  -  sorting nexin 9, Rtn4  -  reticulon 4, Zeb2  -  zinc finger e-box binding homeobox 2, Gas6  -  growth arrest specific 6, Cd36  -  cd36 antigen, Gas7  -  growth arrest specific 7, Cd2ap  -  cd2-associated protein, Ehd4  -  eh-domain containing 4, Sptbn1  -  spectrin beta, non-erythrocytic 1, Nr3c1  -  nuclear receptor subfamily 3, group c, member 1]</t>
  </si>
  <si>
    <t>GO:0071219</t>
  </si>
  <si>
    <t>cellular response to molecule of bacterial origin</t>
  </si>
  <si>
    <t>GO:0051172</t>
  </si>
  <si>
    <t>negative regulation of nitrogen compound metabolic process</t>
  </si>
  <si>
    <t>[Zfp36l2  -  zinc finger protein 36, c3h type-like 2, Sh3bp5  -  sh3-domain binding protein 5 (btk-associated), Qk  -  quaking, Bptf  -  bromodomain phd finger transcription factor, Eid1  -  ep300 interacting inhibitor of differentiation 1, Tcf4  -  transcription factor 4, Pbxip1  -  pre b cell leukemia transcription factor interacting protein 1, Spag9  -  sperm associated antigen 9, Elk3  -  elk3, member of ets oncogene family, Cux1  -  cut-like homeobox 1, Mef2a  -  myocyte enhancer factor 2a, Foxp1  -  forkhead box p1, Zfhx3  -  zinc finger homeobox 3, Aqp1  -  aquaporin 1, Timp2  -  tissue inhibitor of metalloproteinase 2, Dab2  -  disabled 2, mitogen-responsive phosphoprotein, Cd109  -  cd109 antigen, Tpr  -  translocated promoter region, Spred1  -  sprouty protein with evh-1 domain 1, related sequence, Ncl  -  nucleolin, Klf2  -  kruppel-like factor 2 (lung), Nr1d1  -  nuclear receptor subfamily 1, group d, member 1, Ski  -  ski sarcoma viral oncogene homolog (avian), Lrrfip1  -  leucine rich repeat (in flii) interacting protein 1, Mef2c  -  myocyte enhancer factor 2c, Rtn4  -  reticulon 4, Zeb2  -  zinc finger e-box binding homeobox 2, Gas6  -  growth arrest specific 6, Cd36  -  cd36 antigen, Nfic  -  nuclear factor i/c, Rassf2  -  ras association (ralgds/af-6) domain family member 2, Txnip  -  thioredoxin interacting protein, Nr3c1  -  nuclear receptor subfamily 3, group c, member 1, Itm2b  -  integral membrane protein 2b]</t>
  </si>
  <si>
    <t>GO:0006956</t>
  </si>
  <si>
    <t>complement activation</t>
  </si>
  <si>
    <t>[C1qc  -  complement component 1, q subcomponent, c chain, Cfh  -  complement component factor h, C1qa  -  complement component 1, q subcomponent, alpha polypeptide, C1qb  -  complement component 1, q subcomponent, beta polypeptide]</t>
  </si>
  <si>
    <t>GO:0033993</t>
  </si>
  <si>
    <t>response to lipid</t>
  </si>
  <si>
    <t>[Zfp36l2  -  zinc finger protein 36, c3h type-like 2, Ncl  -  nucleolin, Abca1  -  atp-binding cassette, sub-family a (abc1), member 1, Nr1d1  -  nuclear receptor subfamily 1, group d, member 1, Mef2c  -  myocyte enhancer factor 2c, Cd36  -  cd36 antigen, Foxp1  -  forkhead box p1, Aqp1  -  aquaporin 1, Tgfbr2  -  transforming growth factor, beta receptor ii, Cfh  -  complement component factor h, Dab2  -  disabled 2, mitogen-responsive phosphoprotein, Nr3c1  -  nuclear receptor subfamily 3, group c, member 1, Pf4  -  platelet factor 4]</t>
  </si>
  <si>
    <t>GO:0048731</t>
  </si>
  <si>
    <t>system development</t>
  </si>
  <si>
    <t>[L1cam  -  l1 cell adhesion molecule, Camk1  -  calcium/calmodulin-dependent protein kinase i, Fos  -  fbj osteosarcoma oncogene, Tcf4  -  transcription factor 4, Cyfip1  -  cytoplasmic fmr1 interacting protein 1, Mef2c  -  myocyte enhancer factor 2c, Rtn4  -  reticulon 4, Zeb2  -  zinc finger e-box binding homeobox 2, Foxp1  -  forkhead box p1, Mef2a  -  myocyte enhancer factor 2a, Aqp1  -  aquaporin 1, Gas7  -  growth arrest specific 7, Rassf2  -  ras association (ralgds/af-6) domain family member 2, Sulf2  -  sulfatase 2, Pmp22  -  peripheral myelin protein 22]</t>
  </si>
  <si>
    <t>GO:0051253</t>
  </si>
  <si>
    <t>negative regulation of RNA metabolic process</t>
  </si>
  <si>
    <t>[Qk  -  quaking, Klf2  -  kruppel-like factor 2 (lung), Bptf  -  bromodomain phd finger transcription factor, Nr1d1  -  nuclear receptor subfamily 1, group d, member 1, Tcf4  -  transcription factor 4, Eid1  -  ep300 interacting inhibitor of differentiation 1, Ski  -  ski sarcoma viral oncogene homolog (avian), Pbxip1  -  pre b cell leukemia transcription factor interacting protein 1, Lrrfip1  -  leucine rich repeat (in flii) interacting protein 1, Mef2c  -  myocyte enhancer factor 2c, Zeb2  -  zinc finger e-box binding homeobox 2, Elk3  -  elk3, member of ets oncogene family, Gas6  -  growth arrest specific 6, Cd36  -  cd36 antigen, Cux1  -  cut-like homeobox 1, Mef2a  -  myocyte enhancer factor 2a, Foxp1  -  forkhead box p1, Zfhx3  -  zinc finger homeobox 3, Nfic  -  nuclear factor i/c, Dab2  -  disabled 2, mitogen-responsive phosphoprotein, Tpr  -  translocated promoter region, Txnip  -  thioredoxin interacting protein, Nr3c1  -  nuclear receptor subfamily 3, group c, member 1]</t>
  </si>
  <si>
    <t>GO:0030032</t>
  </si>
  <si>
    <t>lamellipodium assembly</t>
  </si>
  <si>
    <t>[Wasf2  -  was protein family, member 2, Cyfip1  -  cytoplasmic fmr1 interacting protein 1, S1pr1  -  sphingosine-1-phosphate receptor 1, Pmp22  -  peripheral myelin protein 22]</t>
  </si>
  <si>
    <t>GO:0090287</t>
  </si>
  <si>
    <t>regulation of cellular response to growth factor stimulus</t>
  </si>
  <si>
    <t>[Spred1  -  sprouty protein with evh-1 domain 1, related sequence, Ppm1a  -  protein phosphatase 1a, magnesium dependent, alpha isoform, Tcf4  -  transcription factor 4, Ski  -  ski sarcoma viral oncogene homolog (avian), Dab2  -  disabled 2, mitogen-responsive phosphoprotein, Cyfip1  -  cytoplasmic fmr1 interacting protein 1, Cd109  -  cd109 antigen, Sulf2  -  sulfatase 2, Cd63  -  cd63 antigen]</t>
  </si>
  <si>
    <t>GO:0046827</t>
  </si>
  <si>
    <t>positive regulation of protein export from nucleus</t>
  </si>
  <si>
    <t>[Gas6  -  growth arrest specific 6, Camk1  -  calcium/calmodulin-dependent protein kinase i, Tpr  -  translocated promoter region]</t>
  </si>
  <si>
    <t>GO:0048589</t>
  </si>
  <si>
    <t>developmental growth</t>
  </si>
  <si>
    <t>[Klf2  -  kruppel-like factor 2 (lung), Tgfbr2  -  transforming growth factor, beta receptor ii, Kmt2c  -  lysine (k)-specific methyltransferase 2c, Cyfip1  -  cytoplasmic fmr1 interacting protein 1, S1pr1  -  sphingosine-1-phosphate receptor 1, Ankrd11  -  ankyrin repeat domain 11, Zmiz1  -  zinc finger, miz-type containing 1, Zeb2  -  zinc finger e-box binding homeobox 2, Pmp22  -  peripheral myelin protein 22, Akap13  -  a kinase (prka) anchor protein 13]</t>
  </si>
  <si>
    <t>GO:0016192</t>
  </si>
  <si>
    <t>vesicle-mediated transport</t>
  </si>
  <si>
    <t>[Ncl  -  nucleolin, Wasf2  -  was protein family, member 2, Abca1  -  atp-binding cassette, sub-family a (abc1), member 1, Cd302  -  cd302 antigen, Snx9  -  sorting nexin 9, Spag9  -  sperm associated antigen 9, Myo5a  -  myosin va, Rin2  -  ras and rab interactor 2, Snx5  -  sorting nexin 5, Lamp1  -  lysosomal-associated membrane protein 1, Gas6  -  growth arrest specific 6, Kif1b  -  kinesin family member 1b, Cd36  -  cd36 antigen, 5430435G22Rik  -  riken cdna 5430435g22 gene, Cux1  -  cut-like homeobox 1, Tgfbr2  -  transforming growth factor, beta receptor ii, Dab2  -  disabled 2, mitogen-responsive phosphoprotein, Myh9  -  myosin, heavy polypeptide 9, non-muscle, Ehd4  -  eh-domain containing 4, Sptbn1  -  spectrin beta, non-erythrocytic 1]</t>
  </si>
  <si>
    <t>GO:0051246</t>
  </si>
  <si>
    <t>regulation of protein metabolic process</t>
  </si>
  <si>
    <t>[Sh3bp5  -  sh3-domain binding protein 5 (btk-associated), L1cam  -  l1 cell adhesion molecule, Zfp36l2  -  zinc finger protein 36, c3h type-like 2, Qk  -  quaking, Eid1  -  ep300 interacting inhibitor of differentiation 1, Gpr183  -  g protein-coupled receptor 183, Cyfip1  -  cytoplasmic fmr1 interacting protein 1, Spag9  -  sperm associated antigen 9, Akap13  -  a kinase (prka) anchor protein 13, Csf1r  -  colony stimulating factor 1 receptor, Lgmn  -  legumain, Aqp1  -  aquaporin 1, Timp2  -  tissue inhibitor of metalloproteinase 2, Cfh  -  complement component factor h, Kmt2e  -  lysine (k)-specific methyltransferase 2e, Dab2  -  disabled 2, mitogen-responsive phosphoprotein, Myh9  -  myosin, heavy polypeptide 9, non-muscle, Cd109  -  cd109 antigen, Tpr  -  translocated promoter region, Pmp22  -  peripheral myelin protein 22, Spred1  -  sprouty protein with evh-1 domain 1, related sequence, Ncl  -  nucleolin, Camk1  -  calcium/calmodulin-dependent protein kinase i, Klf2  -  kruppel-like factor 2 (lung), C5ar1  -  complement component 5a receptor 1, Snx9  -  sorting nexin 9, Rtn4  -  reticulon 4, Zeb2  -  zinc finger e-box binding homeobox 2, Gas6  -  growth arrest specific 6, Cd36  -  cd36 antigen, Tgfbr2  -  transforming growth factor, beta receptor ii, Ubb  -  ubiquitin b, Rassf2  -  ras association (ralgds/af-6) domain family member 2, Ehd4  -  eh-domain containing 4, Nrd1  -  nardilysin, n-arginine dibasic convertase, nrd convertase 1, Zmiz1  -  zinc finger, miz-type containing 1, Itm2b  -  integral membrane protein 2b]</t>
  </si>
  <si>
    <t>GO:0001570</t>
  </si>
  <si>
    <t>vasculogenesis</t>
  </si>
  <si>
    <t>[Spred1  -  sprouty protein with evh-1 domain 1, related sequence, Qk  -  quaking, Tgfbr2  -  transforming growth factor, beta receptor ii, Zmiz1  -  zinc finger, miz-type containing 1, Rtn4  -  reticulon 4]</t>
  </si>
  <si>
    <t>GO:0008284</t>
  </si>
  <si>
    <t>positive regulation of cell proliferation</t>
  </si>
  <si>
    <t>[Tns3  -  tensin 3, Glul  -  glutamate-ammonia ligase (glutamine synthetase), C5ar1  -  complement component 5a receptor 1, Gpr183  -  g protein-coupled receptor 183, Syne1  -  spectrin repeat containing, nuclear envelope 1, Kmt2c  -  lysine (k)-specific methyltransferase 2c, Hpgd  -  hydroxyprostaglandin dehydrogenase 15 (nad), Mef2c  -  myocyte enhancer factor 2c, Rtn4  -  reticulon 4, Gas6  -  growth arrest specific 6, Csf1r  -  colony stimulating factor 1 receptor, Lgmn  -  legumain, Foxp1  -  forkhead box p1, Tgfbr2  -  transforming growth factor, beta receptor ii, Aqp1  -  aquaporin 1, Zmiz1  -  zinc finger, miz-type containing 1, Malat1  -  metastasis associated lung adenocarcinoma transcript 1 (non-coding rna), S1pr1  -  sphingosine-1-phosphate receptor 1]</t>
  </si>
  <si>
    <t>GO:0032970</t>
  </si>
  <si>
    <t>regulation of actin filament-based process</t>
  </si>
  <si>
    <t>[Csf1r  -  colony stimulating factor 1 receptor, Wasf2  -  was protein family, member 2, Cd2ap  -  cd2-associated protein, Mef2c  -  myocyte enhancer factor 2c, Cyfip1  -  cytoplasmic fmr1 interacting protein 1, Snx9  -  sorting nexin 9, Myh9  -  myosin, heavy polypeptide 9, non-muscle, Sptbn1  -  spectrin beta, non-erythrocytic 1, S1pr1  -  sphingosine-1-phosphate receptor 1, Arhgap18  -  rho gtpase activating protein 18, Akap13  -  a kinase (prka) anchor protein 13]</t>
  </si>
  <si>
    <t>GO:0010975</t>
  </si>
  <si>
    <t>regulation of neuron projection development</t>
  </si>
  <si>
    <t>[L1cam  -  l1 cell adhesion molecule, Camk1  -  calcium/calmodulin-dependent protein kinase i, Qk  -  quaking, Syne1  -  spectrin repeat containing, nuclear envelope 1, Cyfip1  -  cytoplasmic fmr1 interacting protein 1, Mef2c  -  myocyte enhancer factor 2c, Spag9  -  sperm associated antigen 9, Rtn4  -  reticulon 4, Zeb2  -  zinc finger e-box binding homeobox 2, Cux1  -  cut-like homeobox 1, Macf1  -  microtubule-actin crosslinking factor 1, Dab2  -  disabled 2, mitogen-responsive phosphoprotein, Nr3c1  -  nuclear receptor subfamily 3, group c, member 1, Pmp22  -  peripheral myelin protein 22]</t>
  </si>
  <si>
    <t>GO:0051234</t>
  </si>
  <si>
    <t>establishment of localization</t>
  </si>
  <si>
    <t>GO:0016525</t>
  </si>
  <si>
    <t>negative regulation of angiogenesis</t>
  </si>
  <si>
    <t>[Spred1  -  sprouty protein with evh-1 domain 1, related sequence, Cd36  -  cd36 antigen, Klf2  -  kruppel-like factor 2 (lung), Alox5  -  arachidonate 5-lipoxygenase, Tcf4  -  transcription factor 4, Pf4  -  platelet factor 4]</t>
  </si>
  <si>
    <t>GO:2001199</t>
  </si>
  <si>
    <t>negative regulation of dendritic cell differentiation</t>
  </si>
  <si>
    <t>[Tmem176b  -  transmembrane protein 176b, Tmem176a  -  transmembrane protein 176a]</t>
  </si>
  <si>
    <t>GO:0035556</t>
  </si>
  <si>
    <t>intracellular signal transduction</t>
  </si>
  <si>
    <t>[Zfp36l2  -  zinc finger protein 36, c3h type-like 2, Sh3bp5  -  sh3-domain binding protein 5 (btk-associated), Wasf2  -  was protein family, member 2, Abca1  -  atp-binding cassette, sub-family a (abc1), member 1, Lacc1  -  laccase (multicopper oxidoreductase) domain containing 1, Stk17b  -  serine/threonine kinase 17b (apoptosis-inducing), Mef2c  -  myocyte enhancer factor 2c, Cyfip1  -  cytoplasmic fmr1 interacting protein 1, Aldh2  -  aldehyde dehydrogenase 2, mitochondrial, Akap13  -  a kinase (prka) anchor protein 13, Rasgrp3  -  ras, guanyl releasing protein 3, Gas6  -  growth arrest specific 6, Csf1r  -  colony stimulating factor 1 receptor, Cd36  -  cd36 antigen, Mef2a  -  myocyte enhancer factor 2a, Aqp1  -  aquaporin 1, Sgpp1  -  sphingosine-1-phosphate phosphatase 1, Rgl1  -  ral guanine nucleotide dissociation stimulator,-like 1, S1pr1  -  sphingosine-1-phosphate receptor 1, Pf4  -  platelet factor 4, Arhgap18  -  rho gtpase activating protein 18, Wnk1  -  wnk lysine deficient protein kinase 1]</t>
  </si>
  <si>
    <t>GO:0009653</t>
  </si>
  <si>
    <t>anatomical structure morphogenesis</t>
  </si>
  <si>
    <t>[Wasf2  -  was protein family, member 2, Klf2  -  kruppel-like factor 2 (lung), Ski  -  ski sarcoma viral oncogene homolog (avian), Mef2c  -  myocyte enhancer factor 2c, Hpgd  -  hydroxyprostaglandin dehydrogenase 15 (nad), Cyfip1  -  cytoplasmic fmr1 interacting protein 1, Myo5a  -  myosin va, Zeb2  -  zinc finger e-box binding homeobox 2, Mef2a  -  myocyte enhancer factor 2a, Tgfbr2  -  transforming growth factor, beta receptor ii, Aqp1  -  aquaporin 1, Ubb  -  ubiquitin b, Gas7  -  growth arrest specific 7, Nfic  -  nuclear factor i/c, C230081A13Rik  -  riken cdna c230081a13 gene, Mafb  -  v-maf musculoaponeurotic fibrosarcoma oncogene family, protein b (avian), Dab2  -  disabled 2, mitogen-responsive phosphoprotein, Myh9  -  myosin, heavy polypeptide 9, non-muscle, Ankrd11  -  ankyrin repeat domain 11, Zmiz1  -  zinc finger, miz-type containing 1, S1pr1  -  sphingosine-1-phosphate receptor 1, Nr3c1  -  nuclear receptor subfamily 3, group c, member 1, Pmp22  -  peripheral myelin protein 22]</t>
  </si>
  <si>
    <t>GO:0006897</t>
  </si>
  <si>
    <t>endocytosis</t>
  </si>
  <si>
    <t>[Gas6  -  growth arrest specific 6, Cd36  -  cd36 antigen, Ncl  -  nucleolin, Wasf2  -  was protein family, member 2, Tgfbr2  -  transforming growth factor, beta receptor ii, Cd302  -  cd302 antigen, Dab2  -  disabled 2, mitogen-responsive phosphoprotein, Snx9  -  sorting nexin 9, Ehd4  -  eh-domain containing 4, Rin2  -  ras and rab interactor 2, Snx5  -  sorting nexin 5]</t>
  </si>
  <si>
    <t>GO:0022604</t>
  </si>
  <si>
    <t>regulation of cell morphogenesis</t>
  </si>
  <si>
    <t>[L1cam  -  l1 cell adhesion molecule, Syne1  -  spectrin repeat containing, nuclear envelope 1, Cyfip1  -  cytoplasmic fmr1 interacting protein 1, Spag9  -  sperm associated antigen 9, Rtn4  -  reticulon 4, Zeb2  -  zinc finger e-box binding homeobox 2, Csf1r  -  colony stimulating factor 1 receptor, Cux1  -  cut-like homeobox 1, Macf1  -  microtubule-actin crosslinking factor 1, Gas7  -  growth arrest specific 7, Dab2  -  disabled 2, mitogen-responsive phosphoprotein, Myh9  -  myosin, heavy polypeptide 9, non-muscle, Arhgap18  -  rho gtpase activating protein 18]</t>
  </si>
  <si>
    <t>GO:0050808</t>
  </si>
  <si>
    <t>synapse organization</t>
  </si>
  <si>
    <t>[L1cam  -  l1 cell adhesion molecule, C1qc  -  complement component 1, q subcomponent, c chain, Cyfip1  -  cytoplasmic fmr1 interacting protein 1, C1qa  -  complement component 1, q subcomponent, alpha polypeptide, C1qb  -  complement component 1, q subcomponent, beta polypeptide, Myo5a  -  myosin va, Pmp22  -  peripheral myelin protein 22]</t>
  </si>
  <si>
    <t>GO:0070849</t>
  </si>
  <si>
    <t>response to epidermal growth factor</t>
  </si>
  <si>
    <t>[Zfp36l2  -  zinc finger protein 36, c3h type-like 2, Ncl  -  nucleolin, Dab2  -  disabled 2, mitogen-responsive phosphoprotein, Tpr  -  translocated promoter region]</t>
  </si>
  <si>
    <t>GO:0050931</t>
  </si>
  <si>
    <t>pigment cell differentiation</t>
  </si>
  <si>
    <t>[Mef2c  -  myocyte enhancer factor 2c, Myo5a  -  myosin va, Cd63  -  cd63 antigen]</t>
  </si>
  <si>
    <t>GO:0045637</t>
  </si>
  <si>
    <t>regulation of myeloid cell differentiation</t>
  </si>
  <si>
    <t>[Csf1r  -  colony stimulating factor 1 receptor, 5430435G22Rik  -  riken cdna 5430435g22 gene, Fos  -  fbj osteosarcoma oncogene, C1qc  -  complement component 1, q subcomponent, c chain, Mafb  -  v-maf musculoaponeurotic fibrosarcoma oncogene family, protein b (avian), Mef2c  -  myocyte enhancer factor 2c, Rassf2  -  ras association (ralgds/af-6) domain family member 2, Pf4  -  platelet factor 4]</t>
  </si>
  <si>
    <t>GO:0031324</t>
  </si>
  <si>
    <t>negative regulation of cellular metabolic process</t>
  </si>
  <si>
    <t>[Zfp36l2  -  zinc finger protein 36, c3h type-like 2, Sh3bp5  -  sh3-domain binding protein 5 (btk-associated), Bptf  -  bromodomain phd finger transcription factor, Qk  -  quaking, Eid1  -  ep300 interacting inhibitor of differentiation 1, Tcf4  -  transcription factor 4, Pbxip1  -  pre b cell leukemia transcription factor interacting protein 1, Spag9  -  sperm associated antigen 9, Elk3  -  elk3, member of ets oncogene family, Cux1  -  cut-like homeobox 1, Mef2a  -  myocyte enhancer factor 2a, Foxp1  -  forkhead box p1, Zfhx3  -  zinc finger homeobox 3, Aqp1  -  aquaporin 1, Timp2  -  tissue inhibitor of metalloproteinase 2, Dab2  -  disabled 2, mitogen-responsive phosphoprotein, Cd109  -  cd109 antigen, Tpr  -  translocated promoter region, Spred1  -  sprouty protein with evh-1 domain 1, related sequence, Ncl  -  nucleolin, Klf2  -  kruppel-like factor 2 (lung), Nr1d1  -  nuclear receptor subfamily 1, group d, member 1, Ski  -  ski sarcoma viral oncogene homolog (avian), Lrrfip1  -  leucine rich repeat (in flii) interacting protein 1, Mef2c  -  myocyte enhancer factor 2c, Rtn4  -  reticulon 4, Zeb2  -  zinc finger e-box binding homeobox 2, Gas6  -  growth arrest specific 6, Cd36  -  cd36 antigen, Nfic  -  nuclear factor i/c, Rassf2  -  ras association (ralgds/af-6) domain family member 2, Txnip  -  thioredoxin interacting protein, Nr3c1  -  nuclear receptor subfamily 3, group c, member 1, Itm2b  -  integral membrane protein 2b, Wnk1  -  wnk lysine deficient protein kinase 1]</t>
  </si>
  <si>
    <t>GO:0007275</t>
  </si>
  <si>
    <t>multicellular organism development</t>
  </si>
  <si>
    <t>[Zfp36l2  -  zinc finger protein 36, c3h type-like 2, L1cam  -  l1 cell adhesion molecule, Spred1  -  sprouty protein with evh-1 domain 1, related sequence, Camk1  -  calcium/calmodulin-dependent protein kinase i, Qk  -  quaking, Klf2  -  kruppel-like factor 2 (lung), Tcf4  -  transcription factor 4, Mef2c  -  myocyte enhancer factor 2c, Cyfip1  -  cytoplasmic fmr1 interacting protein 1, Csf1r  -  colony stimulating factor 1 receptor, Kif1b  -  kinesin family member 1b, Cux1  -  cut-like homeobox 1, Mef2a  -  myocyte enhancer factor 2a, Foxp1  -  forkhead box p1, Tgfbr2  -  transforming growth factor, beta receptor ii, Gas7  -  growth arrest specific 7, Dab2  -  disabled 2, mitogen-responsive phosphoprotein, Myh9  -  myosin, heavy polypeptide 9, non-muscle, Ankrd11  -  ankyrin repeat domain 11, Zmiz1  -  zinc finger, miz-type containing 1, Pmp22  -  peripheral myelin protein 22]</t>
  </si>
  <si>
    <t>GO:0051049</t>
  </si>
  <si>
    <t>regulation of transport</t>
  </si>
  <si>
    <t>[Fxyd2  -  fxyd domain-containing ion transport regulator 2, Abca1  -  atp-binding cassette, sub-family a (abc1), member 1, Glul  -  glutamate-ammonia ligase (glutamine synthetase), Tspan13  -  tetraspanin 13, Syne1  -  spectrin repeat containing, nuclear envelope 1, Tmem37  -  transmembrane protein 37, Cyfip1  -  cytoplasmic fmr1 interacting protein 1, Ahnak  -  ahnak nucleoprotein (desmoyokin), Myo5a  -  myosin va, Lamp1  -  lysosomal-associated membrane protein 1, Mef2a  -  myocyte enhancer factor 2a, Aqp1  -  aquaporin 1, Dab2  -  disabled 2, mitogen-responsive phosphoprotein, Tpr  -  translocated promoter region, Cd63  -  cd63 antigen, Camk1  -  calcium/calmodulin-dependent protein kinase i, Alox5  -  arachidonate 5-lipoxygenase, Nr1d1  -  nuclear receptor subfamily 1, group d, member 1, Mef2c  -  myocyte enhancer factor 2c, Rtn4  -  reticulon 4, Gas6  -  growth arrest specific 6, Cd36  -  cd36 antigen, Cd2ap  -  cd2-associated protein, Ehd4  -  eh-domain containing 4, Nr3c1  -  nuclear receptor subfamily 3, group c, member 1, Wnk1  -  wnk lysine deficient protein kinase 1]</t>
  </si>
  <si>
    <t>GO:1901701</t>
  </si>
  <si>
    <t>cellular response to oxygen-containing compound</t>
  </si>
  <si>
    <t>[Ncl  -  nucleolin, Abca1  -  atp-binding cassette, sub-family a (abc1), member 1, Fos  -  fbj osteosarcoma oncogene, Nr1d1  -  nuclear receptor subfamily 1, group d, member 1, Cyfip1  -  cytoplasmic fmr1 interacting protein 1, Mef2c  -  myocyte enhancer factor 2c, Myo5a  -  myosin va, Gas6  -  growth arrest specific 6, Cd36  -  cd36 antigen, Foxp1  -  forkhead box p1, Lgmn  -  legumain, Aqp1  -  aquaporin 1, Cfh  -  complement component factor h, Pf4  -  platelet factor 4, Nr3c1  -  nuclear receptor subfamily 3, group c, member 1]</t>
  </si>
  <si>
    <t>GO:0072376</t>
  </si>
  <si>
    <t>protein activation cascade</t>
  </si>
  <si>
    <t>GO:0120035</t>
  </si>
  <si>
    <t>regulation of plasma membrane bounded cell projection organization</t>
  </si>
  <si>
    <t>[L1cam  -  l1 cell adhesion molecule, Camk1  -  calcium/calmodulin-dependent protein kinase i, Qk  -  quaking, Wasf2  -  was protein family, member 2, Syne1  -  spectrin repeat containing, nuclear envelope 1, Cyfip1  -  cytoplasmic fmr1 interacting protein 1, Mef2c  -  myocyte enhancer factor 2c, Spag9  -  sperm associated antigen 9, Rtn4  -  reticulon 4, Zeb2  -  zinc finger e-box binding homeobox 2, Cux1  -  cut-like homeobox 1, Aqp1  -  aquaporin 1, Macf1  -  microtubule-actin crosslinking factor 1, Dab2  -  disabled 2, mitogen-responsive phosphoprotein, Nr3c1  -  nuclear receptor subfamily 3, group c, member 1, Pmp22  -  peripheral myelin protein 22]</t>
  </si>
  <si>
    <t>GO:0030595</t>
  </si>
  <si>
    <t>leukocyte chemotaxis</t>
  </si>
  <si>
    <t>[Gas6  -  growth arrest specific 6, Alox5  -  arachidonate 5-lipoxygenase, C5ar1  -  complement component 5a receptor 1, Gpr183  -  g protein-coupled receptor 183, S1pr1  -  sphingosine-1-phosphate receptor 1, Pf4  -  platelet factor 4]</t>
  </si>
  <si>
    <t>GO:0042759</t>
  </si>
  <si>
    <t>long-chain fatty acid biosynthetic process</t>
  </si>
  <si>
    <t>[Qk  -  quaking, Alox5  -  arachidonate 5-lipoxygenase, Myo5a  -  myosin va]</t>
  </si>
  <si>
    <t>GO:0031344</t>
  </si>
  <si>
    <t>regulation of cell projection organization</t>
  </si>
  <si>
    <t>GO:0050678</t>
  </si>
  <si>
    <t>regulation of epithelial cell proliferation</t>
  </si>
  <si>
    <t>[Foxp1  -  forkhead box p1, Glul  -  glutamate-ammonia ligase (glutamine synthetase), Nr1d1  -  nuclear receptor subfamily 1, group d, member 1, Alox5  -  arachidonate 5-lipoxygenase, C5ar1  -  complement component 5a receptor 1, Dab2  -  disabled 2, mitogen-responsive phosphoprotein, Mef2c  -  myocyte enhancer factor 2c, Cd109  -  cd109 antigen, Sulf2  -  sulfatase 2, Rtn4  -  reticulon 4]</t>
  </si>
  <si>
    <t>GO:0002761</t>
  </si>
  <si>
    <t>regulation of myeloid leukocyte differentiation</t>
  </si>
  <si>
    <t>[Csf1r  -  colony stimulating factor 1 receptor, Fos  -  fbj osteosarcoma oncogene, C1qc  -  complement component 1, q subcomponent, c chain, Mafb  -  v-maf musculoaponeurotic fibrosarcoma oncogene family, protein b (avian), Rassf2  -  ras association (ralgds/af-6) domain family member 2, Pf4  -  platelet factor 4]</t>
  </si>
  <si>
    <t>GO:0051641</t>
  </si>
  <si>
    <t>cellular localization</t>
  </si>
  <si>
    <t>[Abca1  -  atp-binding cassette, sub-family a (abc1), member 1, Sec62  -  sec62 homolog (s. cerevisiae), Syne1  -  spectrin repeat containing, nuclear envelope 1, Man1a  -  mannosidase 1, alpha, Spag9  -  sperm associated antigen 9, Myo5a  -  myosin va, Lamp2  -  lysosomal-associated membrane protein 2, Snx5  -  sorting nexin 5, Lamp1  -  lysosomal-associated membrane protein 1, Akap13  -  a kinase (prka) anchor protein 13, Kif1b  -  kinesin family member 1b, 5430435G22Rik  -  riken cdna 5430435g22 gene, Mef2a  -  myocyte enhancer factor 2a, Macf1  -  microtubule-actin crosslinking factor 1, Cfh  -  complement component factor h, Sgpp1  -  sphingosine-1-phosphate phosphatase 1, Rps15  -  ribosomal protein s15, Myh9  -  myosin, heavy polypeptide 9, non-muscle, Tacc1  -  transforming, acidic coiled-coil containing protein 1, Tpr  -  translocated promoter region, Cd63  -  cd63 antigen, Pmp22  -  peripheral myelin protein 22, Camk1  -  calcium/calmodulin-dependent protein kinase i, Snx9  -  sorting nexin 9, Rtn4  -  reticulon 4, Gas6  -  growth arrest specific 6, Ubb  -  ubiquitin b, Ehd4  -  eh-domain containing 4, Sptbn1  -  spectrin beta, non-erythrocytic 1, Txnip  -  thioredoxin interacting protein]</t>
  </si>
  <si>
    <t>GO:0032989</t>
  </si>
  <si>
    <t>cellular component morphogenesis</t>
  </si>
  <si>
    <t>[Klf2  -  kruppel-like factor 2 (lung), Wasf2  -  was protein family, member 2, Mef2a  -  myocyte enhancer factor 2a, Ubb  -  ubiquitin b, Gas7  -  growth arrest specific 7, C230081A13Rik  -  riken cdna c230081a13 gene, Dab2  -  disabled 2, mitogen-responsive phosphoprotein, Mef2c  -  myocyte enhancer factor 2c, Cyfip1  -  cytoplasmic fmr1 interacting protein 1, Myh9  -  myosin, heavy polypeptide 9, non-muscle, Zeb2  -  zinc finger e-box binding homeobox 2, Pmp22  -  peripheral myelin protein 22]</t>
  </si>
  <si>
    <t>GO:0061470</t>
  </si>
  <si>
    <t>T follicular helper cell differentiation</t>
  </si>
  <si>
    <t>[Foxp1  -  forkhead box p1, Gpr183  -  g protein-coupled receptor 183]</t>
  </si>
  <si>
    <t>GO:1903860</t>
  </si>
  <si>
    <t>negative regulation of dendrite extension</t>
  </si>
  <si>
    <t>[Spag9  -  sperm associated antigen 9, Rtn4  -  reticulon 4]</t>
  </si>
  <si>
    <t>GO:0071248</t>
  </si>
  <si>
    <t>cellular response to metal ion</t>
  </si>
  <si>
    <t>[Lgmn  -  legumain, Mef2a  -  myocyte enhancer factor 2a, Fos  -  fbj osteosarcoma oncogene, Aqp1  -  aquaporin 1, Mef2c  -  myocyte enhancer factor 2c, Wnk1  -  wnk lysine deficient protein kinase 1]</t>
  </si>
  <si>
    <t>GO:0051649</t>
  </si>
  <si>
    <t>establishment of localization in cell</t>
  </si>
  <si>
    <t>[Camk1  -  calcium/calmodulin-dependent protein kinase i, Abca1  -  atp-binding cassette, sub-family a (abc1), member 1, Sec62  -  sec62 homolog (s. cerevisiae), Man1a  -  mannosidase 1, alpha, Syne1  -  spectrin repeat containing, nuclear envelope 1, Snx9  -  sorting nexin 9, Spag9  -  sperm associated antigen 9, Myo5a  -  myosin va, Lamp2  -  lysosomal-associated membrane protein 2, Lamp1  -  lysosomal-associated membrane protein 1, Snx5  -  sorting nexin 5, Akap13  -  a kinase (prka) anchor protein 13, Kif1b  -  kinesin family member 1b, 5430435G22Rik  -  riken cdna 5430435g22 gene, Ubb  -  ubiquitin b, Macf1  -  microtubule-actin crosslinking factor 1, Sgpp1  -  sphingosine-1-phosphate phosphatase 1, Rps15  -  ribosomal protein s15, Myh9  -  myosin, heavy polypeptide 9, non-muscle, Tacc1  -  transforming, acidic coiled-coil containing protein 1, Ehd4  -  eh-domain containing 4, Tpr  -  translocated promoter region, Txnip  -  thioredoxin interacting protein, Cd63  -  cd63 antigen]</t>
  </si>
  <si>
    <t>GO:0030335</t>
  </si>
  <si>
    <t>positive regulation of cell migration</t>
  </si>
  <si>
    <t>[C5ar1  -  complement component 5a receptor 1, Myo5a  -  myosin va, Spag9  -  sperm associated antigen 9, Rin2  -  ras and rab interactor 2, Rtn4  -  reticulon 4, Gas6  -  growth arrest specific 6, Csf1r  -  colony stimulating factor 1 receptor, Lgmn  -  legumain, Aqp1  -  aquaporin 1, Tgfbr2  -  transforming growth factor, beta receptor ii, Dab2  -  disabled 2, mitogen-responsive phosphoprotein, S1pr1  -  sphingosine-1-phosphate receptor 1, Wnk1  -  wnk lysine deficient protein kinase 1]</t>
  </si>
  <si>
    <t>GO:0051050</t>
  </si>
  <si>
    <t>positive regulation of transport</t>
  </si>
  <si>
    <t>[Camk1  -  calcium/calmodulin-dependent protein kinase i, Abca1  -  atp-binding cassette, sub-family a (abc1), member 1, Glul  -  glutamate-ammonia ligase (glutamine synthetase), Alox5  -  arachidonate 5-lipoxygenase, Syne1  -  spectrin repeat containing, nuclear envelope 1, Lamp1  -  lysosomal-associated membrane protein 1, Rtn4  -  reticulon 4, Gas6  -  growth arrest specific 6, Cd36  -  cd36 antigen, Mef2a  -  myocyte enhancer factor 2a, Aqp1  -  aquaporin 1, Cd2ap  -  cd2-associated protein, Dab2  -  disabled 2, mitogen-responsive phosphoprotein, Tpr  -  translocated promoter region, Nr3c1  -  nuclear receptor subfamily 3, group c, member 1, Wnk1  -  wnk lysine deficient protein kinase 1, Cd63  -  cd63 antigen]</t>
  </si>
  <si>
    <t>GO:0014013</t>
  </si>
  <si>
    <t>regulation of gliogenesis</t>
  </si>
  <si>
    <t>[Qk  -  quaking, Nr1d1  -  nuclear receptor subfamily 1, group d, member 1, Gpr183  -  g protein-coupled receptor 183, Ski  -  ski sarcoma viral oncogene homolog (avian), Rtn4  -  reticulon 4, Pmp22  -  peripheral myelin protein 22]</t>
  </si>
  <si>
    <t>GO:0032956</t>
  </si>
  <si>
    <t>regulation of actin cytoskeleton organization</t>
  </si>
  <si>
    <t>[Csf1r  -  colony stimulating factor 1 receptor, Wasf2  -  was protein family, member 2, Cd2ap  -  cd2-associated protein, Mef2c  -  myocyte enhancer factor 2c, Cyfip1  -  cytoplasmic fmr1 interacting protein 1, Snx9  -  sorting nexin 9, Sptbn1  -  spectrin beta, non-erythrocytic 1, S1pr1  -  sphingosine-1-phosphate receptor 1, Arhgap18  -  rho gtpase activating protein 18, Akap13  -  a kinase (prka) anchor protein 13]</t>
  </si>
  <si>
    <t>Expression</t>
  </si>
  <si>
    <t>Increased</t>
  </si>
  <si>
    <t>GO:1901566</t>
  </si>
  <si>
    <t>organonitrogen compound biosynthetic process</t>
  </si>
  <si>
    <t>[Rps3a1  -  ribosomal protein s3a1, Rps4x  -  ribosomal protein s4, x-linked, Rps24  -  ribosomal protein s24, Rpl35  -  ribosomal protein l35, Rps27a  -  ribosomal protein s27a, Rps2  -  ribosomal protein s2, Rps5  -  ribosomal protein s5, Rpl22l1  -  ribosomal protein l22 like 1, Rps27l  -  ribosomal protein s27-like, Arg1  -  arginase, liver, Atp5g2  -  atp synthase, h+ transporting, mitochondrial f0 complex, subunit c2 (subunit 9), Eno1  -  enolase 1, alpha non-neuron, Gpi1  -  glucose phosphate isomerase 1, Furin  -  furin (paired basic amino acid cleaving enzyme), Pkm  -  pyruvate kinase, muscle, Rps26  -  ribosomal protein s26, Pgam1  -  phosphoglycerate mutase 1, Rpl41  -  ribosomal protein l41, Pgk1  -  phosphoglycerate kinase 1, Ak2  -  adenylate kinase 2, Nme1  -  nme/nm23 nucleoside diphosphate kinase 1, Rpl23  -  ribosomal protein l23, Pnp  -  purine-nucleoside phosphorylase, Rpl32  -  ribosomal protein l32, Rpl28  -  ribosomal protein l28, Rps20  -  ribosomal protein s20, Atp5e  -  atp synthase, h+ transporting, mitochondrial f1 complex, epsilon subunit, Fabp5  -  fatty acid binding protein 5, epidermal, Adss  -  adenylosuccinate synthetase, non muscle, Tpi1  -  triosephosphate isomerase 1, Rpl37a  -  ribosomal protein l37a, Aldoa  -  aldolase a, fructose-bisphosphate, Rplp1  -  ribosomal protein, large, p1, Rpl10a  -  ribosomal protein l10a, Pfkp  -  phosphofructokinase, platelet, Rpl35a  -  ribosomal protein l35a, Rpl39  -  ribosomal protein l39, Rps9  -  ribosomal protein s9, Rpl22  -  ribosomal protein l22, Sms  -  spermine synthase, Atp5l  -  atp synthase, h+ transporting, mitochondrial f0 complex, subunit g, Odc1  -  ornithine decarboxylase, structural 1, Rpl38  -  ribosomal protein l38, Gapdh  -  glyceraldehyde-3-phosphate dehydrogenase]</t>
  </si>
  <si>
    <t>GO:0044271</t>
  </si>
  <si>
    <t>cellular nitrogen compound biosynthetic process</t>
  </si>
  <si>
    <t>[Rps3a1  -  ribosomal protein s3a1, Rps4x  -  ribosomal protein s4, x-linked, Rps24  -  ribosomal protein s24, Rpl35  -  ribosomal protein l35, Rps27a  -  ribosomal protein s27a, Rps2  -  ribosomal protein s2, Rpl22l1  -  ribosomal protein l22 like 1, Rps5  -  ribosomal protein s5, Rps27l  -  ribosomal protein s27-like, Arg1  -  arginase, liver, Atp5g2  -  atp synthase, h+ transporting, mitochondrial f0 complex, subunit c2 (subunit 9), Eno1  -  enolase 1, alpha non-neuron, Gpi1  -  glucose phosphate isomerase 1, Furin  -  furin (paired basic amino acid cleaving enzyme), Pkm  -  pyruvate kinase, muscle, Rps26  -  ribosomal protein s26, Pgam1  -  phosphoglycerate mutase 1, Rpl41  -  ribosomal protein l41, Pgk1  -  phosphoglycerate kinase 1, Ak2  -  adenylate kinase 2, Nme1  -  nme/nm23 nucleoside diphosphate kinase 1, Pnp  -  purine-nucleoside phosphorylase, Rpl23  -  ribosomal protein l23, Rpl32  -  ribosomal protein l32, Rpl28  -  ribosomal protein l28, Rps20  -  ribosomal protein s20, Slc7a2  -  solute carrier family 7 (cationic amino acid transporter, y+ system), member 2, Atp5e  -  atp synthase, h+ transporting, mitochondrial f1 complex, epsilon subunit, Adss  -  adenylosuccinate synthetase, non muscle, Rpl37a  -  ribosomal protein l37a, Tpi1  -  triosephosphate isomerase 1, Aldoa  -  aldolase a, fructose-bisphosphate, Rplp1  -  ribosomal protein, large, p1, Ldha  -  lactate dehydrogenase a, Rpl10a  -  ribosomal protein l10a, Pfkp  -  phosphofructokinase, platelet, Rpl35a  -  ribosomal protein l35a, Rpl39  -  ribosomal protein l39, Rps9  -  ribosomal protein s9, Rpl22  -  ribosomal protein l22, Sms  -  spermine synthase, Atp5l  -  atp synthase, h+ transporting, mitochondrial f0 complex, subunit g, Odc1  -  ornithine decarboxylase, structural 1, Rpl38  -  ribosomal protein l38, Gapdh  -  glyceraldehyde-3-phosphate dehydrogenase]</t>
  </si>
  <si>
    <t>GO:0043043</t>
  </si>
  <si>
    <t>peptide biosynthetic process</t>
  </si>
  <si>
    <t>[Rps3a1  -  ribosomal protein s3a1, Rps4x  -  ribosomal protein s4, x-linked, Rpl23  -  ribosomal protein l23, Rps24  -  ribosomal protein s24, Rpl35  -  ribosomal protein l35, Rpl32  -  ribosomal protein l32, Rps27a  -  ribosomal protein s27a, Rps2  -  ribosomal protein s2, Rpl28  -  ribosomal protein l28, Rps20  -  ribosomal protein s20, Rpl22l1  -  ribosomal protein l22 like 1, Rps5  -  ribosomal protein s5, Rps27l  -  ribosomal protein s27-like, Furin  -  furin (paired basic amino acid cleaving enzyme), Rpl37a  -  ribosomal protein l37a, Rps26  -  ribosomal protein s26, Rplp1  -  ribosomal protein, large, p1, Rpl10a  -  ribosomal protein l10a, Rpl41  -  ribosomal protein l41, Rpl35a  -  ribosomal protein l35a, Rpl39  -  ribosomal protein l39, Rps9  -  ribosomal protein s9, Rpl22  -  ribosomal protein l22, Rpl38  -  ribosomal protein l38]</t>
  </si>
  <si>
    <t>GO:0006412</t>
  </si>
  <si>
    <t>translation</t>
  </si>
  <si>
    <t>[Rps3a1  -  ribosomal protein s3a1, Rps4x  -  ribosomal protein s4, x-linked, Rpl23  -  ribosomal protein l23, Rps24  -  ribosomal protein s24, Rpl35  -  ribosomal protein l35, Rpl32  -  ribosomal protein l32, Rps27a  -  ribosomal protein s27a, Rps2  -  ribosomal protein s2, Rpl28  -  ribosomal protein l28, Rps20  -  ribosomal protein s20, Rpl22l1  -  ribosomal protein l22 like 1, Rps5  -  ribosomal protein s5, Rps27l  -  ribosomal protein s27-like, Rpl37a  -  ribosomal protein l37a, Rps26  -  ribosomal protein s26, Rplp1  -  ribosomal protein, large, p1, Rpl10a  -  ribosomal protein l10a, Rpl41  -  ribosomal protein l41, Rpl35a  -  ribosomal protein l35a, Rpl39  -  ribosomal protein l39, Rps9  -  ribosomal protein s9, Rpl22  -  ribosomal protein l22, Rpl38  -  ribosomal protein l38]</t>
  </si>
  <si>
    <t>GO:0009205</t>
  </si>
  <si>
    <t>purine ribonucleoside triphosphate metabolic process</t>
  </si>
  <si>
    <t>[Pnp  -  purine-nucleoside phosphorylase, Atp5e  -  atp synthase, h+ transporting, mitochondrial f1 complex, epsilon subunit, Atp5g2  -  atp synthase, h+ transporting, mitochondrial f0 complex, subunit c2 (subunit 9), Eno1  -  enolase 1, alpha non-neuron, Gpi1  -  glucose phosphate isomerase 1, Tpi1  -  triosephosphate isomerase 1, Pkm  -  pyruvate kinase, muscle, Aldoa  -  aldolase a, fructose-bisphosphate, Ldha  -  lactate dehydrogenase a, Pgam1  -  phosphoglycerate mutase 1, Pfkp  -  phosphofructokinase, platelet, Pgk1  -  phosphoglycerate kinase 1, Atp6v1b2  -  atpase, h+ transporting, lysosomal v1 subunit b2, Ak2  -  adenylate kinase 2, Atp5l  -  atp synthase, h+ transporting, mitochondrial f0 complex, subunit g, Nme1  -  nme/nm23 nucleoside diphosphate kinase 1, Gapdh  -  glyceraldehyde-3-phosphate dehydrogenase]</t>
  </si>
  <si>
    <t>GO:0009206</t>
  </si>
  <si>
    <t>purine ribonucleoside triphosphate biosynthetic process</t>
  </si>
  <si>
    <t>[Pnp  -  purine-nucleoside phosphorylase, Atp5e  -  atp synthase, h+ transporting, mitochondrial f1 complex, epsilon subunit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Pgam1  -  phosphoglycerate mutase 1, Pfkp  -  phosphofructokinase, platelet, Pgk1  -  phosphoglycerate kinase 1, Atp5l  -  atp synthase, h+ transporting, mitochondrial f0 complex, subunit g, Nme1  -  nme/nm23 nucleoside diphosphate kinase 1, Gapdh  -  glyceraldehyde-3-phosphate dehydrogenase]</t>
  </si>
  <si>
    <t>GO:0009199</t>
  </si>
  <si>
    <t>ribonucleoside triphosphate metabolic process</t>
  </si>
  <si>
    <t>GO:0009145</t>
  </si>
  <si>
    <t>purine nucleoside triphosphate biosynthetic process</t>
  </si>
  <si>
    <t>GO:0009201</t>
  </si>
  <si>
    <t>ribonucleoside triphosphate biosynthetic process</t>
  </si>
  <si>
    <t>GO:0009126</t>
  </si>
  <si>
    <t>purine nucleoside monophosphate metabolic process</t>
  </si>
  <si>
    <t>[Pnp  -  purine-nucleoside phosphorylase, Atp5e  -  atp synthase, h+ transporting, mitochondrial f1 complex, epsilon subunit, Adss  -  adenylosuccinate synthetase, non muscle, Atp5g2  -  atp synthase, h+ transporting, mitochondrial f0 complex, subunit c2 (subunit 9), Eno1  -  enolase 1, alpha non-neuron, Gpi1  -  glucose phosphate isomerase 1, Tpi1  -  triosephosphate isomerase 1, Pkm  -  pyruvate kinase, muscle, Aldoa  -  aldolase a, fructose-bisphosphate, Ldha  -  lactate dehydrogenase a, Pgam1  -  phosphoglycerate mutase 1, Pfkp  -  phosphofructokinase, platelet, Pgk1  -  phosphoglycerate kinase 1, Atp6v1b2  -  atpase, h+ transporting, lysosomal v1 subunit b2, Ak2  -  adenylate kinase 2, Atp5l  -  atp synthase, h+ transporting, mitochondrial f0 complex, subunit g, Gapdh  -  glyceraldehyde-3-phosphate dehydrogenase]</t>
  </si>
  <si>
    <t>GO:0009144</t>
  </si>
  <si>
    <t>purine nucleoside triphosphate metabolic process</t>
  </si>
  <si>
    <t>GO:0009167</t>
  </si>
  <si>
    <t>purine ribonucleoside monophosphate metabolic process</t>
  </si>
  <si>
    <t>GO:0009161</t>
  </si>
  <si>
    <t>ribonucleoside monophosphate metabolic process</t>
  </si>
  <si>
    <t>GO:0044249</t>
  </si>
  <si>
    <t>cellular biosynthetic process</t>
  </si>
  <si>
    <t>[Rps2  -  ribosomal protein s2, Arg1  -  arginase, liver, Rps27l  -  ribosomal protein s27-like, Atp5g2  -  atp synthase, h+ transporting, mitochondrial f0 complex, subunit c2 (subunit 9), Eno1  -  enolase 1, alpha non-neuron, Gpi1  -  glucose phosphate isomerase 1, Pkm  -  pyruvate kinase, muscle, Rps26  -  ribosomal protein s26, Mif  -  macrophage migration inhibitory factor, Cd74  -  cd74 antigen (invariant polypeptide of major histocompatibility complex, class ii antigen-associated), Rpl41  -  ribosomal protein l41, Pgam1  -  phosphoglycerate mutase 1, Pgk1  -  phosphoglycerate kinase 1, Ak2  -  adenylate kinase 2, Pnp  -  purine-nucleoside phosphorylase, Rpl32  -  ribosomal protein l32, Rpl28  -  ribosomal protein l28, Rps20  -  ribosomal protein s20, Fabp5  -  fatty acid binding protein 5, epidermal, Tpi1  -  triosephosphate isomerase 1, Rpl37a  -  ribosomal protein l37a, Aldoa  -  aldolase a, fructose-bisphosphate, Rpl10a  -  ribosomal protein l10a, Lpl  -  lipoprotein lipase, Pfkp  -  phosphofructokinase, platelet, Rpl35a  -  ribosomal protein l35a, Rpl39  -  ribosomal protein l39, Rpl22  -  ribosomal protein l22, Atp5l  -  atp synthase, h+ transporting, mitochondrial f0 complex, subunit g, Gapdh  -  glyceraldehyde-3-phosphate dehydrogenase, Rps3a1  -  ribosomal protein s3a1, Rps4x  -  ribosomal protein s4, x-linked, Rps24  -  ribosomal protein s24, Rpl35  -  ribosomal protein l35, Rps27a  -  ribosomal protein s27a, Rps5  -  ribosomal protein s5, Rpl22l1  -  ribosomal protein l22 like 1, Furin  -  furin (paired basic amino acid cleaving enzyme), Dhrs9  -  dehydrogenase/reductase (sdr family) member 9, Nme1  -  nme/nm23 nucleoside diphosphate kinase 1, Rpl23  -  ribosomal protein l23, Slc7a2  -  solute carrier family 7 (cationic amino acid transporter, y+ system), member 2, Cyba  -  cytochrome b-245, alpha polypeptide, Atp5e  -  atp synthase, h+ transporting, mitochondrial f1 complex, epsilon subunit, Adss  -  adenylosuccinate synthetase, non muscle, Ldha  -  lactate dehydrogenase a, Rplp1  -  ribosomal protein, large, p1, Rps9  -  ribosomal protein s9, Sms  -  spermine synthase, Odc1  -  ornithine decarboxylase, structural 1, Rpl38  -  ribosomal protein l38]</t>
  </si>
  <si>
    <t>GO:0046034</t>
  </si>
  <si>
    <t>ATP metabolic process</t>
  </si>
  <si>
    <t>[Atp5e  -  atp synthase, h+ transporting, mitochondrial f1 complex, epsilon subunit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Ldha  -  lactate dehydrogenase a, Pgam1  -  phosphoglycerate mutase 1, Pfkp  -  phosphofructokinase, platelet, Pgk1  -  phosphoglycerate kinase 1, Atp6v1b2  -  atpase, h+ transporting, lysosomal v1 subunit b2, Ak2  -  adenylate kinase 2, Atp5l  -  atp synthase, h+ transporting, mitochondrial f0 complex, subunit g, Gapdh  -  glyceraldehyde-3-phosphate dehydrogenase]</t>
  </si>
  <si>
    <t>GO:0043604</t>
  </si>
  <si>
    <t>amide biosynthetic process</t>
  </si>
  <si>
    <t>[Rps3a1  -  ribosomal protein s3a1, Rps4x  -  ribosomal protein s4, x-linked, Rps24  -  ribosomal protein s24, Rpl35  -  ribosomal protein l35, Rps2  -  ribosomal protein s2, Rps27a  -  ribosomal protein s27a, Rps5  -  ribosomal protein s5, Rpl22l1  -  ribosomal protein l22 like 1, Arg1  -  arginase, liver, Rps27l  -  ribosomal protein s27-like, Furin  -  furin (paired basic amino acid cleaving enzyme), Rps26  -  ribosomal protein s26, Rpl41  -  ribosomal protein l41, Rpl23  -  ribosomal protein l23, Rpl32  -  ribosomal protein l32, Rpl28  -  ribosomal protein l28, Rps20  -  ribosomal protein s20, Rpl37a  -  ribosomal protein l37a, Rplp1  -  ribosomal protein, large, p1, Rpl10a  -  ribosomal protein l10a, Rpl35a  -  ribosomal protein l35a, Rpl22  -  ribosomal protein l22, Rps9  -  ribosomal protein s9, Rpl39  -  ribosomal protein l39, Rpl38  -  ribosomal protein l38]</t>
  </si>
  <si>
    <t>GO:0009127</t>
  </si>
  <si>
    <t>purine nucleoside monophosphate biosynthetic process</t>
  </si>
  <si>
    <t>[Atp5e  -  atp synthase, h+ transporting, mitochondrial f1 complex, epsilon subunit, Adss  -  adenylosuccinate synthetase, non muscle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Pgam1  -  phosphoglycerate mutase 1, Pfkp  -  phosphofructokinase, platelet, Pgk1  -  phosphoglycerate kinase 1, Ak2  -  adenylate kinase 2, Atp5l  -  atp synthase, h+ transporting, mitochondrial f0 complex, subunit g, Gapdh  -  glyceraldehyde-3-phosphate dehydrogenase]</t>
  </si>
  <si>
    <t>GO:0009168</t>
  </si>
  <si>
    <t>purine ribonucleoside monophosphate biosynthetic process</t>
  </si>
  <si>
    <t>GO:0009141</t>
  </si>
  <si>
    <t>nucleoside triphosphate metabolic process</t>
  </si>
  <si>
    <t>GO:0009123</t>
  </si>
  <si>
    <t>nucleoside monophosphate metabolic process</t>
  </si>
  <si>
    <t>GO:0009142</t>
  </si>
  <si>
    <t>nucleoside triphosphate biosynthetic process</t>
  </si>
  <si>
    <t>GO:0009156</t>
  </si>
  <si>
    <t>ribonucleoside monophosphate biosynthetic process</t>
  </si>
  <si>
    <t>GO:0009152</t>
  </si>
  <si>
    <t>purine ribonucleotide biosynthetic process</t>
  </si>
  <si>
    <t>[Pnp  -  purine-nucleoside phosphorylase, Atp5e  -  atp synthase, h+ transporting, mitochondrial f1 complex, epsilon subunit, Adss  -  adenylosuccinate synthetase, non muscle, Atp5g2  -  atp synthase, h+ transporting, mitochondrial f0 complex, subunit c2 (subunit 9), Eno1  -  enolase 1, alpha non-neuron, Gpi1  -  glucose phosphate isomerase 1, Tpi1  -  triosephosphate isomerase 1, Pkm  -  pyruvate kinase, muscle, Aldoa  -  aldolase a, fructose-bisphosphate, Pgam1  -  phosphoglycerate mutase 1, Pfkp  -  phosphofructokinase, platelet, Pgk1  -  phosphoglycerate kinase 1, Ak2  -  adenylate kinase 2, Atp5l  -  atp synthase, h+ transporting, mitochondrial f0 complex, subunit g, Nme1  -  nme/nm23 nucleoside diphosphate kinase 1, Gapdh  -  glyceraldehyde-3-phosphate dehydrogenase]</t>
  </si>
  <si>
    <t>GO:0009058</t>
  </si>
  <si>
    <t>biosynthetic process</t>
  </si>
  <si>
    <t>[Rps2  -  ribosomal protein s2, Rps27l  -  ribosomal protein s27-like, Arg1  -  arginase, liver, Atp5g2  -  atp synthase, h+ transporting, mitochondrial f0 complex, subunit c2 (subunit 9), Eno1  -  enolase 1, alpha non-neuron, Gpi1  -  glucose phosphate isomerase 1, Pkm  -  pyruvate kinase, muscle, Rps26  -  ribosomal protein s26, Mif  -  macrophage migration inhibitory factor, Cd74  -  cd74 antigen (invariant polypeptide of major histocompatibility complex, class ii antigen-associated), Ptafr  -  platelet-activating factor receptor, Rpl41  -  ribosomal protein l41, Pgam1  -  phosphoglycerate mutase 1, Pgk1  -  phosphoglycerate kinase 1, Ak2  -  adenylate kinase 2, Pnp  -  purine-nucleoside phosphorylase, Rpl32  -  ribosomal protein l32, Rpl28  -  ribosomal protein l28, Rps20  -  ribosomal protein s20, Fabp5  -  fatty acid binding protein 5, epidermal, Rpl37a  -  ribosomal protein l37a, Tpi1  -  triosephosphate isomerase 1, Aldoa  -  aldolase a, fructose-bisphosphate, Rpl10a  -  ribosomal protein l10a, Lpl  -  lipoprotein lipase, Pfkp  -  phosphofructokinase, platelet, Rpl35a  -  ribosomal protein l35a, Rpl22  -  ribosomal protein l22, Rpl39  -  ribosomal protein l39, Atp5l  -  atp synthase, h+ transporting, mitochondrial f0 complex, subunit g, Gapdh  -  glyceraldehyde-3-phosphate dehydrogenase, Rps3a1  -  ribosomal protein s3a1, Rps4x  -  ribosomal protein s4, x-linked, Rps24  -  ribosomal protein s24, Rpl35  -  ribosomal protein l35, Rps27a  -  ribosomal protein s27a, Rps5  -  ribosomal protein s5, Rpl22l1  -  ribosomal protein l22 like 1, Furin  -  furin (paired basic amino acid cleaving enzyme), Dhrs9  -  dehydrogenase/reductase (sdr family) member 9, Nme1  -  nme/nm23 nucleoside diphosphate kinase 1, Rpl23  -  ribosomal protein l23, Slc7a2  -  solute carrier family 7 (cationic amino acid transporter, y+ system), member 2, Cyba  -  cytochrome b-245, alpha polypeptide, Atp5e  -  atp synthase, h+ transporting, mitochondrial f1 complex, epsilon subunit, Adss  -  adenylosuccinate synthetase, non muscle, Rplp1  -  ribosomal protein, large, p1, Ldha  -  lactate dehydrogenase a, Rps9  -  ribosomal protein s9, Sms  -  spermine synthase, Odc1  -  ornithine decarboxylase, structural 1, Rpl38  -  ribosomal protein l38]</t>
  </si>
  <si>
    <t>GO:0009124</t>
  </si>
  <si>
    <t>nucleoside monophosphate biosynthetic process</t>
  </si>
  <si>
    <t>GO:0046031</t>
  </si>
  <si>
    <t>ADP metabolic process</t>
  </si>
  <si>
    <t>[Ldha  -  lactate dehydrogenase a, Pfkp  -  phosphofructokinase, platelet, Pgam1  -  phosphoglycerate mutase 1, Pgk1  -  phosphoglycerate kinase 1, Ak2  -  adenylate kinase 2, Eno1  -  enolase 1, alpha non-neuron, Gpi1  -  glucose phosphate isomerase 1, Tpi1  -  triosephosphate isomerase 1, Pkm  -  pyruvate kinase, muscle, Aldoa  -  aldolase a, fructose-bisphosphate, Gapdh  -  glyceraldehyde-3-phosphate dehydrogenase]</t>
  </si>
  <si>
    <t>GO:0009260</t>
  </si>
  <si>
    <t>ribonucleotide biosynthetic process</t>
  </si>
  <si>
    <t>GO:0006164</t>
  </si>
  <si>
    <t>purine nucleotide biosynthetic process</t>
  </si>
  <si>
    <t>GO:0006754</t>
  </si>
  <si>
    <t>ATP biosynthetic process</t>
  </si>
  <si>
    <t>[Pfkp  -  phosphofructokinase, platelet, Pgam1  -  phosphoglycerate mutase 1, Pgk1  -  phosphoglycerate kinase 1, Atp5e  -  atp synthase, h+ transporting, mitochondrial f1 complex, epsilon subunit, Atp5g2  -  atp synthase, h+ transporting, mitochondrial f0 complex, subunit c2 (subunit 9), Eno1  -  enolase 1, alpha non-neuron, Gpi1  -  glucose phosphate isomerase 1, Atp5l  -  atp synthase, h+ transporting, mitochondrial f0 complex, subunit g, Tpi1  -  triosephosphate isomerase 1, Pkm  -  pyruvate kinase, muscle, Aldoa  -  aldolase a, fructose-bisphosphate, Gapdh  -  glyceraldehyde-3-phosphate dehydrogenase]</t>
  </si>
  <si>
    <t>GO:0046390</t>
  </si>
  <si>
    <t>ribose phosphate biosynthetic process</t>
  </si>
  <si>
    <t>GO:1901576</t>
  </si>
  <si>
    <t>organic substance biosynthetic process</t>
  </si>
  <si>
    <t>[Rps2  -  ribosomal protein s2, Rps27l  -  ribosomal protein s27-like, Arg1  -  arginase, liver, Atp5g2  -  atp synthase, h+ transporting, mitochondrial f0 complex, subunit c2 (subunit 9), Eno1  -  enolase 1, alpha non-neuron, Gpi1  -  glucose phosphate isomerase 1, Pkm  -  pyruvate kinase, muscle, Rps26  -  ribosomal protein s26, Mif  -  macrophage migration inhibitory factor, Cd74  -  cd74 antigen (invariant polypeptide of major histocompatibility complex, class ii antigen-associated), Ptafr  -  platelet-activating factor receptor, Rpl41  -  ribosomal protein l41, Pgam1  -  phosphoglycerate mutase 1, Pgk1  -  phosphoglycerate kinase 1, Ak2  -  adenylate kinase 2, Pnp  -  purine-nucleoside phosphorylase, Rpl32  -  ribosomal protein l32, Rpl28  -  ribosomal protein l28, Rps20  -  ribosomal protein s20, Fabp5  -  fatty acid binding protein 5, epidermal, Rpl37a  -  ribosomal protein l37a, Tpi1  -  triosephosphate isomerase 1, Aldoa  -  aldolase a, fructose-bisphosphate, Rpl10a  -  ribosomal protein l10a, Lpl  -  lipoprotein lipase, Pfkp  -  phosphofructokinase, platelet, Rpl35a  -  ribosomal protein l35a, Rpl22  -  ribosomal protein l22, Rpl39  -  ribosomal protein l39, Atp5l  -  atp synthase, h+ transporting, mitochondrial f0 complex, subunit g, Gapdh  -  glyceraldehyde-3-phosphate dehydrogenase, Rps3a1  -  ribosomal protein s3a1, Rps4x  -  ribosomal protein s4, x-linked, Rps24  -  ribosomal protein s24, Rpl35  -  ribosomal protein l35, Rps27a  -  ribosomal protein s27a, Rpl22l1  -  ribosomal protein l22 like 1, Rps5  -  ribosomal protein s5, Furin  -  furin (paired basic amino acid cleaving enzyme), Dhrs9  -  dehydrogenase/reductase (sdr family) member 9, Nme1  -  nme/nm23 nucleoside diphosphate kinase 1, Rpl23  -  ribosomal protein l23, Atp5e  -  atp synthase, h+ transporting, mitochondrial f1 complex, epsilon subunit, Adss  -  adenylosuccinate synthetase, non muscle, Rplp1  -  ribosomal protein, large, p1, Ldha  -  lactate dehydrogenase a, Rps9  -  ribosomal protein s9, Sms  -  spermine synthase, Odc1  -  ornithine decarboxylase, structural 1, Rpl38  -  ribosomal protein l38]</t>
  </si>
  <si>
    <t>GO:0072522</t>
  </si>
  <si>
    <t>purine-containing compound biosynthetic process</t>
  </si>
  <si>
    <t>GO:0009179</t>
  </si>
  <si>
    <t>purine ribonucleoside diphosphate metabolic process</t>
  </si>
  <si>
    <t>GO:0009135</t>
  </si>
  <si>
    <t>purine nucleoside diphosphate metabolic process</t>
  </si>
  <si>
    <t>GO:0006518</t>
  </si>
  <si>
    <t>peptide metabolic process</t>
  </si>
  <si>
    <t>[Rps3a1  -  ribosomal protein s3a1, Rpl23  -  ribosomal protein l23, Rps4x  -  ribosomal protein s4, x-linked, Rps24  -  ribosomal protein s24, Rpl35  -  ribosomal protein l35, Rpl32  -  ribosomal protein l32, Rps27a  -  ribosomal protein s27a, Rps2  -  ribosomal protein s2, Rpl28  -  ribosomal protein l28, Rps20  -  ribosomal protein s20, Rps5  -  ribosomal protein s5, Rpl22l1  -  ribosomal protein l22 like 1, Rps27l  -  ribosomal protein s27-like, Furin  -  furin (paired basic amino acid cleaving enzyme), Rpl37a  -  ribosomal protein l37a, Rps26  -  ribosomal protein s26, Rplp1  -  ribosomal protein, large, p1, Rpl10a  -  ribosomal protein l10a, Rpl41  -  ribosomal protein l41, Rpl35a  -  ribosomal protein l35a, Rpl39  -  ribosomal protein l39, Rps9  -  ribosomal protein s9, Rpl22  -  ribosomal protein l22, Rpl38  -  ribosomal protein l38]</t>
  </si>
  <si>
    <t>GO:0009132</t>
  </si>
  <si>
    <t>nucleoside diphosphate metabolic process</t>
  </si>
  <si>
    <t>[Ldha  -  lactate dehydrogenase a, Pfkp  -  phosphofructokinase, platelet, Pgam1  -  phosphoglycerate mutase 1, Pgk1  -  phosphoglycerate kinase 1, Ak2  -  adenylate kinase 2, Eno1  -  enolase 1, alpha non-neuron, Gpi1  -  glucose phosphate isomerase 1, Nme1  -  nme/nm23 nucleoside diphosphate kinase 1, Tpi1  -  triosephosphate isomerase 1, Pkm  -  pyruvate kinase, muscle, Aldoa  -  aldolase a, fructose-bisphosphate, Gapdh  -  glyceraldehyde-3-phosphate dehydrogenase]</t>
  </si>
  <si>
    <t>GO:0009185</t>
  </si>
  <si>
    <t>ribonucleoside diphosphate metabolic process</t>
  </si>
  <si>
    <t>GO:0017144</t>
  </si>
  <si>
    <t>drug metabolic process</t>
  </si>
  <si>
    <t>[Pnp  -  purine-nucleoside phosphorylase, Slc7a2  -  solute carrier family 7 (cationic amino acid transporter, y+ system), member 2, Atp5e  -  atp synthase, h+ transporting, mitochondrial f1 complex, epsilon subunit, Cyba  -  cytochrome b-245, alpha polypeptide, Atp5g2  -  atp synthase, h+ transporting, mitochondrial f0 complex, subunit c2 (subunit 9), Adss  -  adenylosuccinate synthetase, non muscle, Eno1  -  enolase 1, alpha non-neuron, Gpi1  -  glucose phosphate isomerase 1, Tpi1  -  triosephosphate isomerase 1, Pkm  -  pyruvate kinase, muscle, Aldoa  -  aldolase a, fructose-bisphosphate, Ldha  -  lactate dehydrogenase a, Prdx5  -  peroxiredoxin 5, Pgam1  -  phosphoglycerate mutase 1, Pfkp  -  phosphofructokinase, platelet, Atp6v1b2  -  atpase, h+ transporting, lysosomal v1 subunit b2, Pgk1  -  phosphoglycerate kinase 1, Ak2  -  adenylate kinase 2, Sms  -  spermine synthase, Dhrs9  -  dehydrogenase/reductase (sdr family) member 9, Atp5l  -  atp synthase, h+ transporting, mitochondrial f0 complex, subunit g, Gapdh  -  glyceraldehyde-3-phosphate dehydrogenase]</t>
  </si>
  <si>
    <t>GO:0043603</t>
  </si>
  <si>
    <t>cellular amide metabolic process</t>
  </si>
  <si>
    <t>[Rps3a1  -  ribosomal protein s3a1, Rps4x  -  ribosomal protein s4, x-linked, Rps24  -  ribosomal protein s24, Rpl35  -  ribosomal protein l35, Rps2  -  ribosomal protein s2, Rps27a  -  ribosomal protein s27a, Rpl22l1  -  ribosomal protein l22 like 1, Rps5  -  ribosomal protein s5, Rps27l  -  ribosomal protein s27-like, Arg1  -  arginase, liver, Gm2a  -  gm2 ganglioside activator protein, Furin  -  furin (paired basic amino acid cleaving enzyme), Rps26  -  ribosomal protein s26, Rpl41  -  ribosomal protein l41, Rpl23  -  ribosomal protein l23, Rpl32  -  ribosomal protein l32, Rpl28  -  ribosomal protein l28, Rps20  -  ribosomal protein s20, Rpl37a  -  ribosomal protein l37a, Psap  -  prosaposin, Rplp1  -  ribosomal protein, large, p1, Rpl10a  -  ribosomal protein l10a, Rpl35a  -  ribosomal protein l35a, Rpl39  -  ribosomal protein l39, Rpl22  -  ribosomal protein l22, Rps9  -  ribosomal protein s9, Rpl38  -  ribosomal protein l38]</t>
  </si>
  <si>
    <t>GO:0006165</t>
  </si>
  <si>
    <t>nucleoside diphosphate phosphorylation</t>
  </si>
  <si>
    <t>[Pfkp  -  phosphofructokinase, platelet, Pgam1  -  phosphoglycerate mutase 1, Pgk1  -  phosphoglycerate kinase 1, Eno1  -  enolase 1, alpha non-neuron, Gpi1  -  glucose phosphate isomerase 1, Nme1  -  nme/nm23 nucleoside diphosphate kinase 1, Tpi1  -  triosephosphate isomerase 1, Pkm  -  pyruvate kinase, muscle, Aldoa  -  aldolase a, fructose-bisphosphate, Gapdh  -  glyceraldehyde-3-phosphate dehydrogenase]</t>
  </si>
  <si>
    <t>GO:0009165</t>
  </si>
  <si>
    <t>nucleotide biosynthetic process</t>
  </si>
  <si>
    <t>GO:0006096</t>
  </si>
  <si>
    <t>glycolytic process</t>
  </si>
  <si>
    <t>[Pfkp  -  phosphofructokinase, platelet, Pgam1  -  phosphoglycerate mutase 1, Pgk1  -  phosphoglycerate kinase 1, Eno1  -  enolase 1, alpha non-neuron, Gpi1  -  glucose phosphate isomerase 1, Tpi1  -  triosephosphate isomerase 1, Pkm  -  pyruvate kinase, muscle, Aldoa  -  aldolase a, fructose-bisphosphate, Gapdh  -  glyceraldehyde-3-phosphate dehydrogenase]</t>
  </si>
  <si>
    <t>GO:0009150</t>
  </si>
  <si>
    <t>purine ribonucleotide metabolic process</t>
  </si>
  <si>
    <t>[Pnp  -  purine-nucleoside phosphorylase, Atp5e  -  atp synthase, h+ transporting, mitochondrial f1 complex, epsilon subunit, Atp5g2  -  atp synthase, h+ transporting, mitochondrial f0 complex, subunit c2 (subunit 9), Adss  -  adenylosuccinate synthetase, non muscle, Eno1  -  enolase 1, alpha non-neuron, Gpi1  -  glucose phosphate isomerase 1, Tpi1  -  triosephosphate isomerase 1, Pkm  -  pyruvate kinase, muscle, Aldoa  -  aldolase a, fructose-bisphosphate, Ldha  -  lactate dehydrogenase a, Pgam1  -  phosphoglycerate mutase 1, Pfkp  -  phosphofructokinase, platelet, Pgk1  -  phosphoglycerate kinase 1, Atp6v1b2  -  atpase, h+ transporting, lysosomal v1 subunit b2, Ak2  -  adenylate kinase 2, Atp5l  -  atp synthase, h+ transporting, mitochondrial f0 complex, subunit g, Nme1  -  nme/nm23 nucleoside diphosphate kinase 1, Gapdh  -  glyceraldehyde-3-phosphate dehydrogenase]</t>
  </si>
  <si>
    <t>GO:0006757</t>
  </si>
  <si>
    <t>ATP generation from ADP</t>
  </si>
  <si>
    <t>GO:1901293</t>
  </si>
  <si>
    <t>nucleoside phosphate biosynthetic process</t>
  </si>
  <si>
    <t>[Id2  -  inhibitor of dna binding 2, Rps24  -  ribosomal protein s24, Hist1h2bc  -  histone cluster 1, h2bc, Cd44  -  cd44 antigen, Rps6  -  ribosomal protein s6, Arg1  -  arginase, liver, Vegfa  -  vascular endothelial growth factor a, Cfp  -  complement factor properdin, Gpi1  -  glucose phosphate isomerase 1, Bnip3  -  bcl2/adenovirus e1b interacting protein 3, Adam8  -  a disintegrin and metallopeptidase domain 8, Rnase6  -  ribonuclease, rnase a family, 6, Mif  -  macrophage migration inhibitory factor, Cd74  -  cd74 antigen (invariant polypeptide of major histocompatibility complex, class ii antigen-associated), Ccl9  -  chemokine (c-c motif) ligand 9, Dcstamp  -  dentrocyte expressed seven transmembrane protein, Irf4  -  interferon regulatory factor 4, H2-DMa  -  histocompatibility 2, class ii, locus dma, Rnf19b  -  ring finger protein 19b, Ccl6  -  chemokine (c-c motif) ligand 6, Itgax  -  integrin alpha x, Pde4b  -  phosphodiesterase 4b, camp specific, Lgals3  -  lectin, galactose binding, soluble 3, Ccl17  -  chemokine (c-c motif) ligand 17, Ccr5  -  chemokine (c-c motif) receptor 5, Pycard  -  pyd and card domain containing, H2-Ab1  -  histocompatibility 2, class ii antigen a, beta 1, Slc7a2  -  solute carrier family 7 (cationic amino acid transporter, y+ system), member 2, H2-Aa  -  histocompatibility 2, class ii antigen a, alpha, Malt1  -  mucosa associated lymphoid tissue lymphoma translocation gene 1, Cyba  -  cytochrome b-245, alpha polypeptide, H2-K1  -  histocompatibility 2, k1, k region, Itgb2  -  integrin beta 2, Psap  -  prosaposin, Flt1  -  fms-like tyrosine kinase 1, Cd24a  -  cd24a antigen, Rpl39  -  ribosomal protein l39, Tnip3  -  tnfaip3 interacting protein 3, Rpl22  -  ribosomal protein l22, Kcnn4  -  potassium intermediate/small conductance calcium-activated channel, subfamily n, member 4, Gapdh  -  glyceraldehyde-3-phosphate dehydrogenase]</t>
  </si>
  <si>
    <t>GO:0046939</t>
  </si>
  <si>
    <t>nucleotide phosphorylation</t>
  </si>
  <si>
    <t>GO:0042866</t>
  </si>
  <si>
    <t>pyruvate biosynthetic process</t>
  </si>
  <si>
    <t>GO:0016052</t>
  </si>
  <si>
    <t>carbohydrate catabolic process</t>
  </si>
  <si>
    <t>[Ldha  -  lactate dehydrogenase a, Pfkp  -  phosphofructokinase, platelet, Pgam1  -  phosphoglycerate mutase 1, Pgk1  -  phosphoglycerate kinase 1, Gm2a  -  gm2 ganglioside activator protein, Eno1  -  enolase 1, alpha non-neuron, Gpi1  -  glucose phosphate isomerase 1, Tpi1  -  triosephosphate isomerase 1, Pkm  -  pyruvate kinase, muscle, Aldoa  -  aldolase a, fructose-bisphosphate, Gapdh  -  glyceraldehyde-3-phosphate dehydrogenase]</t>
  </si>
  <si>
    <t>GO:0006090</t>
  </si>
  <si>
    <t>pyruvate metabolic process</t>
  </si>
  <si>
    <t>[Ldha  -  lactate dehydrogenase a, Pfkp  -  phosphofructokinase, platelet, Pgam1  -  phosphoglycerate mutase 1, Pgk1  -  phosphoglycerate kinase 1, Eno1  -  enolase 1, alpha non-neuron, Gpi1  -  glucose phosphate isomerase 1, Tpi1  -  triosephosphate isomerase 1, Pkm  -  pyruvate kinase, muscle, Aldoa  -  aldolase a, fructose-bisphosphate, Gapdh  -  glyceraldehyde-3-phosphate dehydrogenase]</t>
  </si>
  <si>
    <t>GO:0009259</t>
  </si>
  <si>
    <t>ribonucleotide metabolic process</t>
  </si>
  <si>
    <t>GO:0006163</t>
  </si>
  <si>
    <t>purine nucleotide metabolic process</t>
  </si>
  <si>
    <t>GO:0019693</t>
  </si>
  <si>
    <t>ribose phosphate metabolic process</t>
  </si>
  <si>
    <t>GO:0072330</t>
  </si>
  <si>
    <t>monocarboxylic acid biosynthetic process</t>
  </si>
  <si>
    <t>[Eno1  -  enolase 1, alpha non-neuron, Gpi1  -  glucose phosphate isomerase 1, Pkm  -  pyruvate kinase, muscle, Tpi1  -  triosephosphate isomerase 1, Aldoa  -  aldolase a, fructose-bisphosphate, Mif  -  macrophage migration inhibitory factor, Ldha  -  lactate dehydrogenase a, Cd74  -  cd74 antigen (invariant polypeptide of major histocompatibility complex, class ii antigen-associated), Lpl  -  lipoprotein lipase, Pgam1  -  phosphoglycerate mutase 1, Pfkp  -  phosphofructokinase, platelet, Pgk1  -  phosphoglycerate kinase 1, Dhrs9  -  dehydrogenase/reductase (sdr family) member 9, Gapdh  -  glyceraldehyde-3-phosphate dehydrogenase]</t>
  </si>
  <si>
    <t>GO:0019359</t>
  </si>
  <si>
    <t>nicotinamide nucleotide biosynthetic process</t>
  </si>
  <si>
    <t>GO:0072521</t>
  </si>
  <si>
    <t>purine-containing compound metabolic process</t>
  </si>
  <si>
    <t>GO:0019363</t>
  </si>
  <si>
    <t>pyridine nucleotide biosynthetic process</t>
  </si>
  <si>
    <t>GO:0009166</t>
  </si>
  <si>
    <t>nucleotide catabolic process</t>
  </si>
  <si>
    <t>[Ldha  -  lactate dehydrogenase a, Pnp  -  purine-nucleoside phosphorylase, Pfkp  -  phosphofructokinase, platelet, Pgam1  -  phosphoglycerate mutase 1, Pgk1  -  phosphoglycerate kinase 1, Eno1  -  enolase 1, alpha non-neuron, Gpi1  -  glucose phosphate isomerase 1, Tpi1  -  triosephosphate isomerase 1, Pkm  -  pyruvate kinase, muscle, Aldoa  -  aldolase a, fructose-bisphosphate, Gapdh  -  glyceraldehyde-3-phosphate dehydrogenase]</t>
  </si>
  <si>
    <t>GO:0072525</t>
  </si>
  <si>
    <t>pyridine-containing compound biosynthetic process</t>
  </si>
  <si>
    <t>[Id2  -  inhibitor of dna binding 2, Cd44  -  cd44 antigen, Arg1  -  arginase, liver, Vegfa  -  vascular endothelial growth factor a, Cfp  -  complement factor properdin, Gpi1  -  glucose phosphate isomerase 1, Adam8  -  a disintegrin and metallopeptidase domain 8, Il1rl1  -  interleukin 1 receptor-like 1, Mif  -  macrophage migration inhibitory factor, Cd74  -  cd74 antigen (invariant polypeptide of major histocompatibility complex, class ii antigen-associated), Ptafr  -  platelet-activating factor receptor, Mmp12  -  matrix metallopeptidase 12, Dcstamp  -  dentrocyte expressed seven transmembrane protein, H2-DMa  -  histocompatibility 2, class ii, locus dma, Pde4b  -  phosphodiesterase 4b, camp specific, Pnp  -  purine-nucleoside phosphorylase, Lgals3  -  lectin, galactose binding, soluble 3, Pycard  -  pyd and card domain containing, H2-Ab1  -  histocompatibility 2, class ii antigen a, beta 1, H2-Aa  -  histocompatibility 2, class ii antigen a, alpha, Malt1  -  mucosa associated lymphoid tissue lymphoma translocation gene 1, Cyba  -  cytochrome b-245, alpha polypeptide, H2-K1  -  histocompatibility 2, k1, k region, Itgb2  -  integrin beta 2, Flt1  -  fms-like tyrosine kinase 1, Cd24a  -  cd24a antigen, Gnas  -  gnas (guanine nucleotide binding protein, alpha stimulating) complex locus, Tnip3  -  tnfaip3 interacting protein 3, Kcnn4  -  potassium intermediate/small conductance calcium-activated channel, subfamily n, member 4]</t>
  </si>
  <si>
    <t>GO:0002181</t>
  </si>
  <si>
    <t>cytoplasmic translation</t>
  </si>
  <si>
    <t>[Rplp1  -  ribosomal protein, large, p1, Rpl10a  -  ribosomal protein l10a, Rpl22l1  -  ribosomal protein l22 like 1, Rpl35a  -  ribosomal protein l35a, Rpl22  -  ribosomal protein l22, Rpl39  -  ribosomal protein l39, Rpl38  -  ribosomal protein l38, Rps26  -  ribosomal protein s26]</t>
  </si>
  <si>
    <t>GO:0046496</t>
  </si>
  <si>
    <t>nicotinamide nucleotide metabolic process</t>
  </si>
  <si>
    <t>[Ldha  -  lactate dehydrogenase a, Prdx5  -  peroxiredoxin 5, Pfkp  -  phosphofructokinase, platelet, Pgam1  -  phosphoglycerate mutase 1, Pgk1  -  phosphoglycerate kinase 1, Eno1  -  enolase 1, alpha non-neuron, Gpi1  -  glucose phosphate isomerase 1, Tpi1  -  triosephosphate isomerase 1, Pkm  -  pyruvate kinase, muscle, Aldoa  -  aldolase a, fructose-bisphosphate, Gapdh  -  glyceraldehyde-3-phosphate dehydrogenase]</t>
  </si>
  <si>
    <t>GO:0034404</t>
  </si>
  <si>
    <t>nucleobase-containing small molecule biosynthetic process</t>
  </si>
  <si>
    <t>[Ldha  -  lactate dehydrogenase a, Pnp  -  purine-nucleoside phosphorylase, Pfkp  -  phosphofructokinase, platelet, Pgam1  -  phosphoglycerate mutase 1, Pgk1  -  phosphoglycerate kinase 1, Eno1  -  enolase 1, alpha non-neuron, Gpi1  -  glucose phosphate isomerase 1, Nme1  -  nme/nm23 nucleoside diphosphate kinase 1, Tpi1  -  triosephosphate isomerase 1, Pkm  -  pyruvate kinase, muscle, Aldoa  -  aldolase a, fructose-bisphosphate, Gapdh  -  glyceraldehyde-3-phosphate dehydrogenase]</t>
  </si>
  <si>
    <t>GO:0019362</t>
  </si>
  <si>
    <t>pyridine nucleotide metabolic process</t>
  </si>
  <si>
    <t>GO:1901292</t>
  </si>
  <si>
    <t>nucleoside phosphate catabolic process</t>
  </si>
  <si>
    <t>GO:0009117</t>
  </si>
  <si>
    <t>nucleotide metabolic process</t>
  </si>
  <si>
    <t>[Pnp  -  purine-nucleoside phosphorylase, Atp5e  -  atp synthase, h+ transporting, mitochondrial f1 complex, epsilon subunit, Atp5g2  -  atp synthase, h+ transporting, mitochondrial f0 complex, subunit c2 (subunit 9), Adss  -  adenylosuccinate synthetase, non muscle, Eno1  -  enolase 1, alpha non-neuron, Gpi1  -  glucose phosphate isomerase 1, Tpi1  -  triosephosphate isomerase 1, Pkm  -  pyruvate kinase, muscle, Aldoa  -  aldolase a, fructose-bisphosphate, Ldha  -  lactate dehydrogenase a, Prdx5  -  peroxiredoxin 5, Pgam1  -  phosphoglycerate mutase 1, Pfkp  -  phosphofructokinase, platelet, Atp6v1b2  -  atpase, h+ transporting, lysosomal v1 subunit b2, Pgk1  -  phosphoglycerate kinase 1, Ak2  -  adenylate kinase 2, Atp5l  -  atp synthase, h+ transporting, mitochondrial f0 complex, subunit g, Nme1  -  nme/nm23 nucleoside diphosphate kinase 1, Gapdh  -  glyceraldehyde-3-phosphate dehydrogenase]</t>
  </si>
  <si>
    <t>GO:0072524</t>
  </si>
  <si>
    <t>pyridine-containing compound metabolic process</t>
  </si>
  <si>
    <t>[Id2  -  inhibitor of dna binding 2, Cd44  -  cd44 antigen, Arg1  -  arginase, liver, Vegfa  -  vascular endothelial growth factor a, Cfp  -  complement factor properdin, Gpi1  -  glucose phosphate isomerase 1, Adam8  -  a disintegrin and metallopeptidase domain 8, Il1rl1  -  interleukin 1 receptor-like 1, Mif  -  macrophage migration inhibitory factor, Cd74  -  cd74 antigen (invariant polypeptide of major histocompatibility complex, class ii antigen-associated), Ptafr  -  platelet-activating factor receptor, Mmp12  -  matrix metallopeptidase 12, Dcstamp  -  dentrocyte expressed seven transmembrane protein, Irf4  -  interferon regulatory factor 4, Nme1  -  nme/nm23 nucleoside diphosphate kinase 1, H2-DMa  -  histocompatibility 2, class ii, locus dma, Socs6  -  suppressor of cytokine signaling 6, Prelid1  -  preli domain containing 1, Pde4b  -  phosphodiesterase 4b, camp specific, Pnp  -  purine-nucleoside phosphorylase, Lgals3  -  lectin, galactose binding, soluble 3, Pycard  -  pyd and card domain containing, H2-Ab1  -  histocompatibility 2, class ii antigen a, beta 1, Slc7a2  -  solute carrier family 7 (cationic amino acid transporter, y+ system), member 2, H2-Aa  -  histocompatibility 2, class ii antigen a, alpha, Malt1  -  mucosa associated lymphoid tissue lymphoma translocation gene 1, Cyba  -  cytochrome b-245, alpha polypeptide, Cd200r1  -  cd200 receptor 1, H2-K1  -  histocompatibility 2, k1, k region, Itgb2  -  integrin beta 2, Flt1  -  fms-like tyrosine kinase 1, Cd24a  -  cd24a antigen, Tspan32  -  tetraspanin 32, Gnas  -  gnas (guanine nucleotide binding protein, alpha stimulating) complex locus, Tnip3  -  tnfaip3 interacting protein 3, Kcnn4  -  potassium intermediate/small conductance calcium-activated channel, subfamily n, member 4]</t>
  </si>
  <si>
    <t>GO:0006753</t>
  </si>
  <si>
    <t>nucleoside phosphate metabolic process</t>
  </si>
  <si>
    <t>GO:0006091</t>
  </si>
  <si>
    <t>generation of precursor metabolites and energy</t>
  </si>
  <si>
    <t>[Uqcrfs1  -  ubiquinol-cytochrome c reductase, rieske iron-sulfur polypeptide 1, Eno1  -  enolase 1, alpha non-neuron, Gpi1  -  glucose phosphate isomerase 1, Pkm  -  pyruvate kinase, muscle, Tpi1  -  triosephosphate isomerase 1, Cox5a  -  cytochrome c oxidase subunit va, Aldoa  -  aldolase a, fructose-bisphosphate, Ldha  -  lactate dehydrogenase a, Pgam1  -  phosphoglycerate mutase 1, Pfkp  -  phosphofructokinase, platelet, Pgk1  -  phosphoglycerate kinase 1, Gnas  -  gnas (guanine nucleotide binding protein, alpha stimulating) complex locus, Atp5l  -  atp synthase, h+ transporting, mitochondrial f0 complex, subunit g, Gapdh  -  glyceraldehyde-3-phosphate dehydrogenase]</t>
  </si>
  <si>
    <t>[Crip1  -  cysteine-rich protein 1 (intestinal), Errfi1  -  erbb receptor feedback inhibitor 1, Cd44  -  cd44 antigen, Rps2  -  ribosomal protein s2, Ero1l  -  ero1-like (s. cerevisiae), Bcl2a1b  -  b cell leukemia/lymphoma 2 related protein a1b, Rps27l  -  ribosomal protein s27-like, Arg1  -  arginase, liver, Eno1  -  enolase 1, alpha non-neuron, Cfp  -  complement factor properdin, Gpi1  -  glucose phosphate isomerase 1, Ramp1  -  receptor (calcitonin) activity modifying protein 1, Pkm  -  pyruvate kinase, muscle, Rnase6  -  ribonuclease, rnase a family, 6, Mif  -  macrophage migration inhibitory factor, Cd74  -  cd74 antigen (invariant polypeptide of major histocompatibility complex, class ii antigen-associated), Hspa1b  -  heat shock protein 1b, Ptafr  -  platelet-activating factor receptor, Pgk1  -  phosphoglycerate kinase 1, Mmp12  -  matrix metallopeptidase 12, Dcstamp  -  dentrocyte expressed seven transmembrane protein, H2-DMa  -  histocompatibility 2, class ii, locus dma, Itgax  -  integrin alpha x, Ccl17  -  chemokine (c-c motif) ligand 17, Pnp  -  purine-nucleoside phosphorylase, Pde4b  -  phosphodiesterase 4b, camp specific, Pycard  -  pyd and card domain containing, Malt1  -  mucosa associated lymphoid tissue lymphoma translocation gene 1, Actg1  -  actin, gamma, cytoplasmic 1, Itgb2  -  integrin beta 2, AA467197  -  expressed sequence aa467197, Fam162a  -  family with sequence similarity 162, member a, Psap  -  prosaposin, Prdx5  -  peroxiredoxin 5, Lpl  -  lipoprotein lipase, Flt1  -  fms-like tyrosine kinase 1, Pfkp  -  phosphofructokinase, platelet, Cd24a  -  cd24a antigen, Tspan32  -  tetraspanin 32, Txn1  -  thioredoxin 1, Rpl39  -  ribosomal protein l39, Gnas  -  gnas (guanine nucleotide binding protein, alpha stimulating) complex locus, Tnip3  -  tnfaip3 interacting protein 3, Sec61b  -  sec61 beta subunit, Gapdh  -  glyceraldehyde-3-phosphate dehydrogenase, Anxa2  -  annexin a2, Id2  -  inhibitor of dna binding 2, Suox  -  sulfite oxidase, Hist1h2bc  -  histone cluster 1, h2bc, Vegfa  -  vascular endothelial growth factor a, Bnip3  -  bcl2/adenovirus e1b interacting protein 3, Adam8  -  a disintegrin and metallopeptidase domain 8, Ccl9  -  chemokine (c-c motif) ligand 9, Ltb4r1  -  leukotriene b4 receptor 1, Flrt3  -  fibronectin leucine rich transmembrane protein 3, Atox1  -  atx1 (antioxidant protein 1) homolog 1 (yeast), Ccnd2  -  cyclin d2, Irf4  -  interferon regulatory factor 4, Higd1a  -  hig1 domain family, member 1a, Rnf19b  -  ring finger protein 19b, Ccl6  -  chemokine (c-c motif) ligand 6, Rpl23  -  ribosomal protein l23, Ccr5  -  chemokine (c-c motif) receptor 5, Lgals3  -  lectin, galactose binding, soluble 3, H2-Ab1  -  histocompatibility 2, class ii antigen a, beta 1, H2-Aa  -  histocompatibility 2, class ii antigen a, alpha, S100a10  -  s100 calcium binding protein a10 (calpactin), Cyba  -  cytochrome b-245, alpha polypeptide, H2-K1  -  histocompatibility 2, k1, k region, Ldha  -  lactate dehydrogenase a, Rps15a  -  ribosomal protein s15a, Cd52  -  cd52 antigen, H2afz  -  h2a histone family, member z]</t>
  </si>
  <si>
    <t>GO:0006733</t>
  </si>
  <si>
    <t>oxidoreduction coenzyme metabolic process</t>
  </si>
  <si>
    <t>GO:0090407</t>
  </si>
  <si>
    <t>organophosphate biosynthetic process</t>
  </si>
  <si>
    <t>[Pnp  -  purine-nucleoside phosphorylase, Fabp5  -  fatty acid binding protein 5, epidermal, Atp5e  -  atp synthase, h+ transporting, mitochondrial f1 complex, epsilon subunit, Atp5g2  -  atp synthase, h+ transporting, mitochondrial f0 complex, subunit c2 (subunit 9), Adss  -  adenylosuccinate synthetase, non muscle, Eno1  -  enolase 1, alpha non-neuron, Gpi1  -  glucose phosphate isomerase 1, Tpi1  -  triosephosphate isomerase 1, Pkm  -  pyruvate kinase, muscle, Aldoa  -  aldolase a, fructose-bisphosphate, Ptafr  -  platelet-activating factor receptor, Pgam1  -  phosphoglycerate mutase 1, Pfkp  -  phosphofructokinase, platelet, Pgk1  -  phosphoglycerate kinase 1, Ak2  -  adenylate kinase 2, Atp5l  -  atp synthase, h+ transporting, mitochondrial f0 complex, subunit g, Nme1  -  nme/nm23 nucleoside diphosphate kinase 1, Gapdh  -  glyceraldehyde-3-phosphate dehydrogenase]</t>
  </si>
  <si>
    <t>GO:0002694</t>
  </si>
  <si>
    <t>regulation of leukocyte activation</t>
  </si>
  <si>
    <t>[Lgals3  -  lectin, galactose binding, soluble 3, Id2  -  inhibitor of dna binding 2, Pnp  -  purine-nucleoside phosphorylase, Pycard  -  pyd and card domain containing, Cd44  -  cd44 antigen, H2-Ab1  -  histocompatibility 2, class ii antigen a, beta 1, H2-Aa  -  histocompatibility 2, class ii antigen a, alpha, Slc7a2  -  solute carrier family 7 (cationic amino acid transporter, y+ system), member 2, Malt1  -  mucosa associated lymphoid tissue lymphoma translocation gene 1, Arg1  -  arginase, liver, Adam8  -  a disintegrin and metallopeptidase domain 8, Il1rl1  -  interleukin 1 receptor-like 1, Itgb2  -  integrin beta 2, Mif  -  macrophage migration inhibitory factor, Cd74  -  cd74 antigen (invariant polypeptide of major histocompatibility complex, class ii antigen-associated), Ptafr  -  platelet-activating factor receptor, Cd24a  -  cd24a antigen, Tspan32  -  tetraspanin 32, H2-DMa  -  histocompatibility 2, class ii, locus dma, Socs6  -  suppressor of cytokine signaling 6, Prelid1  -  preli domain containing 1]</t>
  </si>
  <si>
    <t>GO:0022407</t>
  </si>
  <si>
    <t>regulation of cell-cell adhesion</t>
  </si>
  <si>
    <t>[Pnp  -  purine-nucleoside phosphorylase, Ccr5  -  chemokine (c-c motif) receptor 5, Lgals3  -  lectin, galactose binding, soluble 3, Pycard  -  pyd and card domain containing, Cd44  -  cd44 antigen, H2-Ab1  -  histocompatibility 2, class ii antigen a, beta 1, H2-Aa  -  histocompatibility 2, class ii antigen a, alpha, Malt1  -  mucosa associated lymphoid tissue lymphoma translocation gene 1, Arg1  -  arginase, liver, Vegfa  -  vascular endothelial growth factor a, Adam8  -  a disintegrin and metallopeptidase domain 8, Itgb2  -  integrin beta 2, Cd74  -  cd74 antigen (invariant polypeptide of major histocompatibility complex, class ii antigen-associated), Plaur  -  plasminogen activator, urokinase receptor, Ptafr  -  platelet-activating factor receptor, Cd24a  -  cd24a antigen, H2-DMa  -  histocompatibility 2, class ii, locus dma, Socs6  -  suppressor of cytokine signaling 6]</t>
  </si>
  <si>
    <t>GO:0055086</t>
  </si>
  <si>
    <t>nucleobase-containing small molecule metabolic process</t>
  </si>
  <si>
    <t>[Pnp  -  purine-nucleoside phosphorylase, Atp5e  -  atp synthase, h+ transporting, mitochondrial f1 complex, epsilon subunit, Adss  -  adenylosuccinate synthetase, non muscle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Ldha  -  lactate dehydrogenase a, Prdx5  -  peroxiredoxin 5, Pfkp  -  phosphofructokinase, platelet, Pgam1  -  phosphoglycerate mutase 1, Pgk1  -  phosphoglycerate kinase 1, Atp6v1b2  -  atpase, h+ transporting, lysosomal v1 subunit b2, Ak2  -  adenylate kinase 2, Atp5l  -  atp synthase, h+ transporting, mitochondrial f0 complex, subunit g, Nme1  -  nme/nm23 nucleoside diphosphate kinase 1, Gapdh  -  glyceraldehyde-3-phosphate dehydrogenase]</t>
  </si>
  <si>
    <t>GO:0046394</t>
  </si>
  <si>
    <t>carboxylic acid biosynthetic process</t>
  </si>
  <si>
    <t>[Eno1  -  enolase 1, alpha non-neuron, Gpi1  -  glucose phosphate isomerase 1, Tpi1  -  triosephosphate isomerase 1, Pkm  -  pyruvate kinase, muscle, Aldoa  -  aldolase a, fructose-bisphosphate, Mif  -  macrophage migration inhibitory factor, Cd74  -  cd74 antigen (invariant polypeptide of major histocompatibility complex, class ii antigen-associated), Ldha  -  lactate dehydrogenase a, Lpl  -  lipoprotein lipase, Pgam1  -  phosphoglycerate mutase 1, Pfkp  -  phosphofructokinase, platelet, Pgk1  -  phosphoglycerate kinase 1, Dhrs9  -  dehydrogenase/reductase (sdr family) member 9, Gapdh  -  glyceraldehyde-3-phosphate dehydrogenase]</t>
  </si>
  <si>
    <t>GO:0016053</t>
  </si>
  <si>
    <t>organic acid biosynthetic process</t>
  </si>
  <si>
    <t>GO:0022409</t>
  </si>
  <si>
    <t>positive regulation of cell-cell adhesion</t>
  </si>
  <si>
    <t>[Ccr5  -  chemokine (c-c motif) receptor 5, Pnp  -  purine-nucleoside phosphorylase, Pycard  -  pyd and card domain containing, Cd44  -  cd44 antigen, H2-Ab1  -  histocompatibility 2, class ii antigen a, beta 1, H2-Aa  -  histocompatibility 2, class ii antigen a, alpha, Malt1  -  mucosa associated lymphoid tissue lymphoma translocation gene 1, Adam8  -  a disintegrin and metallopeptidase domain 8, Itgb2  -  integrin beta 2, Cd74  -  cd74 antigen (invariant polypeptide of major histocompatibility complex, class ii antigen-associated), Plaur  -  plasminogen activator, urokinase receptor, Ptafr  -  platelet-activating factor receptor, Cd24a  -  cd24a antigen, H2-DMa  -  histocompatibility 2, class ii, locus dma]</t>
  </si>
  <si>
    <t>GO:1901137</t>
  </si>
  <si>
    <t>carbohydrate derivative biosynthetic process</t>
  </si>
  <si>
    <t>GO:0006952</t>
  </si>
  <si>
    <t>defense response</t>
  </si>
  <si>
    <t>[Hist1h2bc  -  histone cluster 1, h2bc, Cd44  -  cd44 antigen, Arg1  -  arginase, liver, Cfp  -  complement factor properdin, Bnip3  -  bcl2/adenovirus e1b interacting protein 3, Adam8  -  a disintegrin and metallopeptidase domain 8, Rnase6  -  ribonuclease, rnase a family, 6, Mif  -  macrophage migration inhibitory factor, Cd74  -  cd74 antigen (invariant polypeptide of major histocompatibility complex, class ii antigen-associated), Ccl9  -  chemokine (c-c motif) ligand 9, Ltb4r1  -  leukotriene b4 receptor 1, Ptafr  -  platelet-activating factor receptor, Irf4  -  interferon regulatory factor 4, Rnf19b  -  ring finger protein 19b, Ccl6  -  chemokine (c-c motif) ligand 6, Itgax  -  integrin alpha x, Ccl17  -  chemokine (c-c motif) ligand 17, Ccr5  -  chemokine (c-c motif) receptor 5, Lgals3  -  lectin, galactose binding, soluble 3, Pycard  -  pyd and card domain containing, Malt1  -  mucosa associated lymphoid tissue lymphoma translocation gene 1, Cyba  -  cytochrome b-245, alpha polypeptide, H2-K1  -  histocompatibility 2, k1, k region, Cd24a  -  cd24a antigen, Tspan32  -  tetraspanin 32, Rpl39  -  ribosomal protein l39, Gapdh  -  glyceraldehyde-3-phosphate dehydrogenase]</t>
  </si>
  <si>
    <t>[Id2  -  inhibitor of dna binding 2, Crip1  -  cysteine-rich protein 1 (intestinal), Cd44  -  cd44 antigen, Rps2  -  ribosomal protein s2, Vegfa  -  vascular endothelial growth factor a, Eno1  -  enolase 1, alpha non-neuron, Bnip3  -  bcl2/adenovirus e1b interacting protein 3, Adam8  -  a disintegrin and metallopeptidase domain 8, Ramp1  -  receptor (calcitonin) activity modifying protein 1, Pkm  -  pyruvate kinase, muscle, Hspa1b  -  heat shock protein 1b, Ccl9  -  chemokine (c-c motif) ligand 9, Pgk1  -  phosphoglycerate kinase 1, Dcstamp  -  dentrocyte expressed seven transmembrane protein, Higd1a  -  hig1 domain family, member 1a, Ccl6  -  chemokine (c-c motif) ligand 6, Pde4b  -  phosphodiesterase 4b, camp specific, Rpl23  -  ribosomal protein l23, Ccl17  -  chemokine (c-c motif) ligand 17, Pycard  -  pyd and card domain containing, H2-Ab1  -  histocompatibility 2, class ii antigen a, beta 1, Malt1  -  mucosa associated lymphoid tissue lymphoma translocation gene 1, S100a10  -  s100 calcium binding protein a10 (calpactin), Cyba  -  cytochrome b-245, alpha polypeptide, Actg1  -  actin, gamma, cytoplasmic 1, Fam162a  -  family with sequence similarity 162, member a, Psap  -  prosaposin, Prdx5  -  peroxiredoxin 5, Lpl  -  lipoprotein lipase, Flt1  -  fms-like tyrosine kinase 1, Pfkp  -  phosphofructokinase, platelet, H2afz  -  h2a histone family, member z, Gnas  -  gnas (guanine nucleotide binding protein, alpha stimulating) complex locus, Tnip3  -  tnfaip3 interacting protein 3, Gapdh  -  glyceraldehyde-3-phosphate dehydrogenase, Anxa2  -  annexin a2]</t>
  </si>
  <si>
    <t>GO:0050865</t>
  </si>
  <si>
    <t>regulation of cell activation</t>
  </si>
  <si>
    <t>[Id2  -  inhibitor of dna binding 2, Crip1  -  cysteine-rich protein 1 (intestinal), Suox  -  sulfite oxidase, Rps2  -  ribosomal protein s2, Cd44  -  cd44 antigen, Vegfa  -  vascular endothelial growth factor a, Eno1  -  enolase 1, alpha non-neuron, Gpi1  -  glucose phosphate isomerase 1, Bnip3  -  bcl2/adenovirus e1b interacting protein 3, Adam8  -  a disintegrin and metallopeptidase domain 8, Ramp1  -  receptor (calcitonin) activity modifying protein 1, Pkm  -  pyruvate kinase, muscle, Cd74  -  cd74 antigen (invariant polypeptide of major histocompatibility complex, class ii antigen-associated), Hspa1b  -  heat shock protein 1b, Ccl9  -  chemokine (c-c motif) ligand 9, Ptafr  -  platelet-activating factor receptor, Pgk1  -  phosphoglycerate kinase 1, Dcstamp  -  dentrocyte expressed seven transmembrane protein, Higd1a  -  hig1 domain family, member 1a, Ccl6  -  chemokine (c-c motif) ligand 6, Pde4b  -  phosphodiesterase 4b, camp specific, Ccl17  -  chemokine (c-c motif) ligand 17, Rpl23  -  ribosomal protein l23, Ccr5  -  chemokine (c-c motif) receptor 5, Pycard  -  pyd and card domain containing, H2-Ab1  -  histocompatibility 2, class ii antigen a, beta 1, H2-Aa  -  histocompatibility 2, class ii antigen a, alpha, Malt1  -  mucosa associated lymphoid tissue lymphoma translocation gene 1, S100a10  -  s100 calcium binding protein a10 (calpactin), Cyba  -  cytochrome b-245, alpha polypeptide, Actg1  -  actin, gamma, cytoplasmic 1, Itgb2  -  integrin beta 2, Fam162a  -  family with sequence similarity 162, member a, Psap  -  prosaposin, Prdx5  -  peroxiredoxin 5, Lpl  -  lipoprotein lipase, Flt1  -  fms-like tyrosine kinase 1, Cd24a  -  cd24a antigen, Pfkp  -  phosphofructokinase, platelet, H2afz  -  h2a histone family, member z, Txn1  -  thioredoxin 1, Gnas  -  gnas (guanine nucleotide binding protein, alpha stimulating) complex locus, Tnip3  -  tnfaip3 interacting protein 3, Gapdh  -  glyceraldehyde-3-phosphate dehydrogenase, Anxa2  -  annexin a2, Sec61b  -  sec61 beta subunit]</t>
  </si>
  <si>
    <t>GO:0034641</t>
  </si>
  <si>
    <t>cellular nitrogen compound metabolic process</t>
  </si>
  <si>
    <t>[Rps2  -  ribosomal protein s2, Rps27l  -  ribosomal protein s27-like, Arg1  -  arginase, liver, Atp5g2  -  atp synthase, h+ transporting, mitochondrial f0 complex, subunit c2 (subunit 9), Eno1  -  enolase 1, alpha non-neuron, Gpi1  -  glucose phosphate isomerase 1, Pkm  -  pyruvate kinase, muscle, Rnase6  -  ribonuclease, rnase a family, 6, Rps26  -  ribosomal protein s26, Pgam1  -  phosphoglycerate mutase 1, Rpl41  -  ribosomal protein l41, Pgk1  -  phosphoglycerate kinase 1, Ak2  -  adenylate kinase 2, Pnp  -  purine-nucleoside phosphorylase, Rpl32  -  ribosomal protein l32, Rpl28  -  ribosomal protein l28, Rps20  -  ribosomal protein s20, Rpl37a  -  ribosomal protein l37a, Tpi1  -  triosephosphate isomerase 1, Aldoa  -  aldolase a, fructose-bisphosphate, Psap  -  prosaposin, Prdx5  -  peroxiredoxin 5, Rpl10a  -  ribosomal protein l10a, Pfkp  -  phosphofructokinase, platelet, Rpl35a  -  ribosomal protein l35a, Rpl22  -  ribosomal protein l22, Gnas  -  gnas (guanine nucleotide binding protein, alpha stimulating) complex locus, Rpl39  -  ribosomal protein l39, Atp5l  -  atp synthase, h+ transporting, mitochondrial f0 complex, subunit g, Gapdh  -  glyceraldehyde-3-phosphate dehydrogenase, Rps3a1  -  ribosomal protein s3a1, Rps4x  -  ribosomal protein s4, x-linked, Rps24  -  ribosomal protein s24, Rpl35  -  ribosomal protein l35, Rps27a  -  ribosomal protein s27a, Rps5  -  ribosomal protein s5, Rpl22l1  -  ribosomal protein l22 like 1, Rps6  -  ribosomal protein s6, Gm2a  -  gm2 ganglioside activator protein, Furin  -  furin (paired basic amino acid cleaving enzyme), Snrpe  -  small nuclear ribonucleoprotein e, Nme1  -  nme/nm23 nucleoside diphosphate kinase 1, Rpl23  -  ribosomal protein l23, Lgals3  -  lectin, galactose binding, soluble 3, Slc7a2  -  solute carrier family 7 (cationic amino acid transporter, y+ system), member 2, Atp5e  -  atp synthase, h+ transporting, mitochondrial f1 complex, epsilon subunit, Adss  -  adenylosuccinate synthetase, non muscle, Rplp1  -  ribosomal protein, large, p1, Ldha  -  lactate dehydrogenase a, Atp6v1b2  -  atpase, h+ transporting, lysosomal v1 subunit b2, Rps9  -  ribosomal protein s9, Sms  -  spermine synthase, Odc1  -  ornithine decarboxylase, structural 1, Rpl38  -  ribosomal protein l38]</t>
  </si>
  <si>
    <t>GO:0070228</t>
  </si>
  <si>
    <t>regulation of lymphocyte apoptotic process</t>
  </si>
  <si>
    <t>[Cd74  -  cd74 antigen (invariant polypeptide of major histocompatibility complex, class ii antigen-associated), Lgals3  -  lectin, galactose binding, soluble 3, Pnp  -  purine-nucleoside phosphorylase, Cd44  -  cd44 antigen, Cd24a  -  cd24a antigen, Adam8  -  a disintegrin and metallopeptidase domain 8, Prelid1  -  preli domain containing 1, Mif  -  macrophage migration inhibitory factor]</t>
  </si>
  <si>
    <t>GO:1903037</t>
  </si>
  <si>
    <t>regulation of leukocyte cell-cell adhesion</t>
  </si>
  <si>
    <t>[Lgals3  -  lectin, galactose binding, soluble 3, Pnp  -  purine-nucleoside phosphorylase, Pycard  -  pyd and card domain containing, Cd44  -  cd44 antigen, H2-Ab1  -  histocompatibility 2, class ii antigen a, beta 1, H2-Aa  -  histocompatibility 2, class ii antigen a, alpha, Malt1  -  mucosa associated lymphoid tissue lymphoma translocation gene 1, Arg1  -  arginase, liver, Adam8  -  a disintegrin and metallopeptidase domain 8, Itgb2  -  integrin beta 2, Cd74  -  cd74 antigen (invariant polypeptide of major histocompatibility complex, class ii antigen-associated), Ptafr  -  platelet-activating factor receptor, Cd24a  -  cd24a antigen, H2-DMa  -  histocompatibility 2, class ii, locus dma, Socs6  -  suppressor of cytokine signaling 6]</t>
  </si>
  <si>
    <t>GO:1901135</t>
  </si>
  <si>
    <t>carbohydrate derivative metabolic process</t>
  </si>
  <si>
    <t>[Pnp  -  purine-nucleoside phosphorylase, Cd44  -  cd44 antigen, Atp5e  -  atp synthase, h+ transporting, mitochondrial f1 complex, epsilon subunit, Gm2a  -  gm2 ganglioside activator protein, Adss  -  adenylosuccinate synthetase, non muscle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Psap  -  prosaposin, Ldha  -  lactate dehydrogenase a, Pfkp  -  phosphofructokinase, platelet, Pgam1  -  phosphoglycerate mutase 1, Pgk1  -  phosphoglycerate kinase 1, Atp6v1b2  -  atpase, h+ transporting, lysosomal v1 subunit b2, Mmp12  -  matrix metallopeptidase 12, Ak2  -  adenylate kinase 2, Nme1  -  nme/nm23 nucleoside diphosphate kinase 1, Atp5l  -  atp synthase, h+ transporting, mitochondrial f0 complex, subunit g, Gapdh  -  glyceraldehyde-3-phosphate dehydrogenase]</t>
  </si>
  <si>
    <t>GO:0002819</t>
  </si>
  <si>
    <t>regulation of adaptive immune response</t>
  </si>
  <si>
    <t>[Cd74  -  cd74 antigen (invariant polypeptide of major histocompatibility complex, class ii antigen-associated), Pnp  -  purine-nucleoside phosphorylase, Pycard  -  pyd and card domain containing, H2-Ab1  -  histocompatibility 2, class ii antigen a, beta 1, Cd44  -  cd44 antigen, Cd24a  -  cd24a antigen, Malt1  -  mucosa associated lymphoid tissue lymphoma translocation gene 1, Arg1  -  arginase, liver, H2-DMa  -  histocompatibility 2, class ii, locus dma, H2-K1  -  histocompatibility 2, k1, k region, Il1rl1  -  interleukin 1 receptor-like 1, Mif  -  macrophage migration inhibitory factor]</t>
  </si>
  <si>
    <t>GO:2000106</t>
  </si>
  <si>
    <t>regulation of leukocyte apoptotic process</t>
  </si>
  <si>
    <t>[Cd74  -  cd74 antigen (invariant polypeptide of major histocompatibility complex, class ii antigen-associated), Ccr5  -  chemokine (c-c motif) receptor 5, Lgals3  -  lectin, galactose binding, soluble 3, Pnp  -  purine-nucleoside phosphorylase, Cd44  -  cd44 antigen, Cd24a  -  cd24a antigen, Adam8  -  a disintegrin and metallopeptidase domain 8, Prelid1  -  preli domain containing 1, Mif  -  macrophage migration inhibitory factor]</t>
  </si>
  <si>
    <t>GO:0002821</t>
  </si>
  <si>
    <t>positive regulation of adaptive immune response</t>
  </si>
  <si>
    <t>[Cd74  -  cd74 antigen (invariant polypeptide of major histocompatibility complex, class ii antigen-associated), Pnp  -  purine-nucleoside phosphorylase, Pycard  -  pyd and card domain containing, H2-Ab1  -  histocompatibility 2, class ii antigen a, beta 1, Cd44  -  cd44 antigen, Cd24a  -  cd24a antigen, Malt1  -  mucosa associated lymphoid tissue lymphoma translocation gene 1, H2-DMa  -  histocompatibility 2, class ii, locus dma, H2-K1  -  histocompatibility 2, k1, k region, Mif  -  macrophage migration inhibitory factor]</t>
  </si>
  <si>
    <t>GO:0043207</t>
  </si>
  <si>
    <t>response to external biotic stimulus</t>
  </si>
  <si>
    <t>[Itgax  -  integrin alpha x, Pde4b  -  phosphodiesterase 4b, camp specific, Ccl17  -  chemokine (c-c motif) ligand 17, Lgals3  -  lectin, galactose binding, soluble 3, Pycard  -  pyd and card domain containing, Hist1h2bc  -  histone cluster 1, h2bc, Malt1  -  mucosa associated lymphoid tissue lymphoma translocation gene 1, Arg1  -  arginase, liver, Bnip3  -  bcl2/adenovirus e1b interacting protein 3, Rnase6  -  ribonuclease, rnase a family, 6, H2-K1  -  histocompatibility 2, k1, k region, AA467197  -  expressed sequence aa467197, Rps15a  -  ribosomal protein s15a, Ptafr  -  platelet-activating factor receptor, Lpl  -  lipoprotein lipase, Cd24a  -  cd24a antigen, Cd52  -  cd52 antigen, Tspan32  -  tetraspanin 32, Mmp12  -  matrix metallopeptidase 12, Rpl39  -  ribosomal protein l39, Tnip3  -  tnfaip3 interacting protein 3, Irf4  -  interferon regulatory factor 4, Gapdh  -  glyceraldehyde-3-phosphate dehydrogenase]</t>
  </si>
  <si>
    <t>GO:0019637</t>
  </si>
  <si>
    <t>organophosphate metabolic process</t>
  </si>
  <si>
    <t>[Pnp  -  purine-nucleoside phosphorylase, Atp5e  -  atp synthase, h+ transporting, mitochondrial f1 complex, epsilon subunit, Fabp5  -  fatty acid binding protein 5, epidermal, Cish  -  cytokine inducible sh2-containing protein, Adss  -  adenylosuccinate synthetase, non muscle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Ldha  -  lactate dehydrogenase a, Prdx5  -  peroxiredoxin 5, Ptafr  -  platelet-activating factor receptor, Pfkp  -  phosphofructokinase, platelet, Pgam1  -  phosphoglycerate mutase 1, Pgk1  -  phosphoglycerate kinase 1, Atp6v1b2  -  atpase, h+ transporting, lysosomal v1 subunit b2, Ak2  -  adenylate kinase 2, Nme1  -  nme/nm23 nucleoside diphosphate kinase 1, Atp5l  -  atp synthase, h+ transporting, mitochondrial f0 complex, subunit g, Socs6  -  suppressor of cytokine signaling 6, Gapdh  -  glyceraldehyde-3-phosphate dehydrogenase]</t>
  </si>
  <si>
    <t>GO:0046434</t>
  </si>
  <si>
    <t>organophosphate catabolic process</t>
  </si>
  <si>
    <t>GO:0050776</t>
  </si>
  <si>
    <t>regulation of immune response</t>
  </si>
  <si>
    <t>[Pde4b  -  phosphodiesterase 4b, camp specific, Lgals3  -  lectin, galactose binding, soluble 3, Pnp  -  purine-nucleoside phosphorylase, Pycard  -  pyd and card domain containing, Cd44  -  cd44 antigen, H2-Ab1  -  histocompatibility 2, class ii antigen a, beta 1, Malt1  -  mucosa associated lymphoid tissue lymphoma translocation gene 1, Cyba  -  cytochrome b-245, alpha polypeptide, Arg1  -  arginase, liver, Cfp  -  complement factor properdin, Adam8  -  a disintegrin and metallopeptidase domain 8, Il1rl1  -  interleukin 1 receptor-like 1, H2-K1  -  histocompatibility 2, k1, k region, Itgb2  -  integrin beta 2, Mif  -  macrophage migration inhibitory factor, Cd74  -  cd74 antigen (invariant polypeptide of major histocompatibility complex, class ii antigen-associated), Ptafr  -  platelet-activating factor receptor, Cd24a  -  cd24a antigen, Mmp12  -  matrix metallopeptidase 12, Tnip3  -  tnfaip3 interacting protein 3, Irf4  -  interferon regulatory factor 4, H2-DMa  -  histocompatibility 2, class ii, locus dma, Kcnn4  -  potassium intermediate/small conductance calcium-activated channel, subfamily n, member 4]</t>
  </si>
  <si>
    <t>GO:0006006</t>
  </si>
  <si>
    <t>glucose metabolic process</t>
  </si>
  <si>
    <t>[Ldha  -  lactate dehydrogenase a, Pfkp  -  phosphofructokinase, platelet, Pgk1  -  phosphoglycerate kinase 1, Fabp5  -  fatty acid binding protein 5, epidermal, Gpi1  -  glucose phosphate isomerase 1, Tpi1  -  triosephosphate isomerase 1, Pkm  -  pyruvate kinase, muscle, Gapdh  -  glyceraldehyde-3-phosphate dehydrogenase]</t>
  </si>
  <si>
    <t>GO:0050778</t>
  </si>
  <si>
    <t>positive regulation of immune response</t>
  </si>
  <si>
    <t>[Pde4b  -  phosphodiesterase 4b, camp specific, Pnp  -  purine-nucleoside phosphorylase, Pycard  -  pyd and card domain containing, H2-Ab1  -  histocompatibility 2, class ii antigen a, beta 1, Cd44  -  cd44 antigen, Malt1  -  mucosa associated lymphoid tissue lymphoma translocation gene 1, Cyba  -  cytochrome b-245, alpha polypeptide, Cfp  -  complement factor properdin, Adam8  -  a disintegrin and metallopeptidase domain 8, H2-K1  -  histocompatibility 2, k1, k region, Itgb2  -  integrin beta 2, Mif  -  macrophage migration inhibitory factor, Cd74  -  cd74 antigen (invariant polypeptide of major histocompatibility complex, class ii antigen-associated), Ptafr  -  platelet-activating factor receptor, Cd24a  -  cd24a antigen, Mmp12  -  matrix metallopeptidase 12, Tnip3  -  tnfaip3 interacting protein 3, H2-DMa  -  histocompatibility 2, class ii, locus dma, Kcnn4  -  potassium intermediate/small conductance calcium-activated channel, subfamily n, member 4]</t>
  </si>
  <si>
    <t>GO:0019318</t>
  </si>
  <si>
    <t>hexose metabolic process</t>
  </si>
  <si>
    <t>[Ldha  -  lactate dehydrogenase a, Pfkp  -  phosphofructokinase, platelet, Pgk1  -  phosphoglycerate kinase 1, Fabp5  -  fatty acid binding protein 5, epidermal, Gpi1  -  glucose phosphate isomerase 1, Tpi1  -  triosephosphate isomerase 1, Pkm  -  pyruvate kinase, muscle, Aldoa  -  aldolase a, fructose-bisphosphate, Gapdh  -  glyceraldehyde-3-phosphate dehydrogenase]</t>
  </si>
  <si>
    <t>GO:0006955</t>
  </si>
  <si>
    <t>immune response</t>
  </si>
  <si>
    <t>[Ccr5  -  chemokine (c-c motif) receptor 5, Ccl17  -  chemokine (c-c motif) ligand 17, Lgals3  -  lectin, galactose binding, soluble 3, Pycard  -  pyd and card domain containing, Hist1h2bc  -  histone cluster 1, h2bc, H2-Ab1  -  histocompatibility 2, class ii antigen a, beta 1, H2-Aa  -  histocompatibility 2, class ii antigen a, alpha, Malt1  -  mucosa associated lymphoid tissue lymphoma translocation gene 1, Cyba  -  cytochrome b-245, alpha polypeptide, Arg1  -  arginase, liver, Vegfa  -  vascular endothelial growth factor a, Cfp  -  complement factor properdin, Rnase6  -  ribonuclease, rnase a family, 6, H2-K1  -  histocompatibility 2, k1, k region, Mif  -  macrophage migration inhibitory factor, Cd74  -  cd74 antigen (invariant polypeptide of major histocompatibility complex, class ii antigen-associated), Ccl9  -  chemokine (c-c motif) ligand 9, Cd24a  -  cd24a antigen, Rpl39  -  ribosomal protein l39, H2-DMa  -  histocompatibility 2, class ii, locus dma, Rnf19b  -  ring finger protein 19b, Gapdh  -  glyceraldehyde-3-phosphate dehydrogenase, Ccl6  -  chemokine (c-c motif) ligand 6]</t>
  </si>
  <si>
    <t>GO:0009607</t>
  </si>
  <si>
    <t>response to biotic stimulus</t>
  </si>
  <si>
    <t>GO:1903039</t>
  </si>
  <si>
    <t>positive regulation of leukocyte cell-cell adhesion</t>
  </si>
  <si>
    <t>[Cd74  -  cd74 antigen (invariant polypeptide of major histocompatibility complex, class ii antigen-associated), Pnp  -  purine-nucleoside phosphorylase, Pycard  -  pyd and card domain containing, Ptafr  -  platelet-activating factor receptor, H2-Ab1  -  histocompatibility 2, class ii antigen a, beta 1, Cd44  -  cd44 antigen, H2-Aa  -  histocompatibility 2, class ii antigen a, alpha, Cd24a  -  cd24a antigen, Malt1  -  mucosa associated lymphoid tissue lymphoma translocation gene 1, Adam8  -  a disintegrin and metallopeptidase domain 8, H2-DMa  -  histocompatibility 2, class ii, locus dma, Itgb2  -  integrin beta 2]</t>
  </si>
  <si>
    <t>GO:0044281</t>
  </si>
  <si>
    <t>small molecule metabolic process</t>
  </si>
  <si>
    <t>[Suox  -  sulfite oxidase, Cd44  -  cd44 antigen, Ero1l  -  ero1-like (s. cerevisiae), Arg1  -  arginase, liver, Atp5g2  -  atp synthase, h+ transporting, mitochondrial f0 complex, subunit c2 (subunit 9), Eno1  -  enolase 1, alpha non-neuron, Gpi1  -  glucose phosphate isomerase 1, Pkm  -  pyruvate kinase, muscle, Mif  -  macrophage migration inhibitory factor, Cd74  -  cd74 antigen (invariant polypeptide of major histocompatibility complex, class ii antigen-associated), Ptafr  -  platelet-activating factor receptor, Pgam1  -  phosphoglycerate mutase 1, Pgk1  -  phosphoglycerate kinase 1, Ak2  -  adenylate kinase 2, Npc2  -  niemann pick type c2, Dhrs9  -  dehydrogenase/reductase (sdr family) member 9, Nme1  -  nme/nm23 nucleoside diphosphate kinase 1, Pnp  -  purine-nucleoside phosphorylase, Atp5e  -  atp synthase, h+ transporting, mitochondrial f1 complex, epsilon subunit, Fabp5  -  fatty acid binding protein 5, epidermal, Adss  -  adenylosuccinate synthetase, non muscle, Tpi1  -  triosephosphate isomerase 1, Aldoa  -  aldolase a, fructose-bisphosphate, Ldha  -  lactate dehydrogenase a, Prdx5  -  peroxiredoxin 5, Lpl  -  lipoprotein lipase, Pfkp  -  phosphofructokinase, platelet, Atp6v1b2  -  atpase, h+ transporting, lysosomal v1 subunit b2, Txn1  -  thioredoxin 1, Atp5l  -  atp synthase, h+ transporting, mitochondrial f0 complex, subunit g, Odc1  -  ornithine decarboxylase, structural 1, Gapdh  -  glyceraldehyde-3-phosphate dehydrogenase]</t>
  </si>
  <si>
    <t>GO:0050863</t>
  </si>
  <si>
    <t>regulation of T cell activation</t>
  </si>
  <si>
    <t>[Lgals3  -  lectin, galactose binding, soluble 3, Pnp  -  purine-nucleoside phosphorylase, Pycard  -  pyd and card domain containing, Cd44  -  cd44 antigen, H2-Ab1  -  histocompatibility 2, class ii antigen a, beta 1, H2-Aa  -  histocompatibility 2, class ii antigen a, alpha, Malt1  -  mucosa associated lymphoid tissue lymphoma translocation gene 1, Arg1  -  arginase, liver, Adam8  -  a disintegrin and metallopeptidase domain 8, Cd74  -  cd74 antigen (invariant polypeptide of major histocompatibility complex, class ii antigen-associated), Cd24a  -  cd24a antigen, H2-DMa  -  histocompatibility 2, class ii, locus dma, Prelid1  -  preli domain containing 1, Socs6  -  suppressor of cytokine signaling 6]</t>
  </si>
  <si>
    <t>GO:0044283</t>
  </si>
  <si>
    <t>small molecule biosynthetic process</t>
  </si>
  <si>
    <t>[Pnp  -  purine-nucleoside phosphorylase, Eno1  -  enolase 1, alpha non-neuron, Gpi1  -  glucose phosphate isomerase 1, Pkm  -  pyruvate kinase, muscle, Tpi1  -  triosephosphate isomerase 1, Aldoa  -  aldolase a, fructose-bisphosphate, Mif  -  macrophage migration inhibitory factor, Ldha  -  lactate dehydrogenase a, Cd74  -  cd74 antigen (invariant polypeptide of major histocompatibility complex, class ii antigen-associated), Ptafr  -  platelet-activating factor receptor, Lpl  -  lipoprotein lipase, Pfkp  -  phosphofructokinase, platelet, Pgam1  -  phosphoglycerate mutase 1, Pgk1  -  phosphoglycerate kinase 1, Dhrs9  -  dehydrogenase/reductase (sdr family) member 9, Nme1  -  nme/nm23 nucleoside diphosphate kinase 1, Gapdh  -  glyceraldehyde-3-phosphate dehydrogenase]</t>
  </si>
  <si>
    <t>[Lgals3  -  lectin, galactose binding, soluble 3, Ccl17  -  chemokine (c-c motif) ligand 17, Pde4b  -  phosphodiesterase 4b, camp specific, Ccl9  -  chemokine (c-c motif) ligand 9, Flt1  -  fms-like tyrosine kinase 1, Vegfa  -  vascular endothelial growth factor a, Adam8  -  a disintegrin and metallopeptidase domain 8, Ccl6  -  chemokine (c-c motif) ligand 6, Itgb2  -  integrin beta 2]</t>
  </si>
  <si>
    <t>GO:0051707</t>
  </si>
  <si>
    <t>response to other organism</t>
  </si>
  <si>
    <t>[Itgax  -  integrin alpha x, Ccl17  -  chemokine (c-c motif) ligand 17, Lgals3  -  lectin, galactose binding, soluble 3, Pycard  -  pyd and card domain containing, Hist1h2bc  -  histone cluster 1, h2bc, Malt1  -  mucosa associated lymphoid tissue lymphoma translocation gene 1, Arg1  -  arginase, liver, Bnip3  -  bcl2/adenovirus e1b interacting protein 3, Rnase6  -  ribonuclease, rnase a family, 6, H2-K1  -  histocompatibility 2, k1, k region, AA467197  -  expressed sequence aa467197, Rps15a  -  ribosomal protein s15a, Lpl  -  lipoprotein lipase, Cd52  -  cd52 antigen, Tspan32  -  tetraspanin 32, Mmp12  -  matrix metallopeptidase 12, Rpl39  -  ribosomal protein l39, Irf4  -  interferon regulatory factor 4, Gapdh  -  glyceraldehyde-3-phosphate dehydrogenase]</t>
  </si>
  <si>
    <t>GO:0032270</t>
  </si>
  <si>
    <t>positive regulation of cellular protein metabolic process</t>
  </si>
  <si>
    <t>[Rps3a1  -  ribosomal protein s3a1, Pttg1ip  -  pituitary tumor-transforming 1 interacting protein, Cd44  -  cd44 antigen, Rps2  -  ribosomal protein s2, Rps27l  -  ribosomal protein s27-like, Vegfa  -  vascular endothelial growth factor a, Adam8  -  a disintegrin and metallopeptidase domain 8, Ramp1  -  receptor (calcitonin) activity modifying protein 1, Pkm  -  pyruvate kinase, muscle, Mif  -  macrophage migration inhibitory factor, Cd74  -  cd74 antigen (invariant polypeptide of major histocompatibility complex, class ii antigen-associated), Hspa1b  -  heat shock protein 1b, Ccl9  -  chemokine (c-c motif) ligand 9, Ptafr  -  platelet-activating factor receptor, Ctsd  -  cathepsin d, Ccnd2  -  cyclin d2, Higd1a  -  hig1 domain family, member 1a, Rnf19b  -  ring finger protein 19b, Prelid1  -  preli domain containing 1, Ccl6  -  chemokine (c-c motif) ligand 6, Glipr2  -  gli pathogenesis-related 2, Ccl17  -  chemokine (c-c motif) ligand 17, Pycard  -  pyd and card domain containing, Malt1  -  mucosa associated lymphoid tissue lymphoma translocation gene 1, Fam162a  -  family with sequence similarity 162, member a, Psap  -  prosaposin, Plaur  -  plasminogen activator, urokinase receptor, Flt1  -  fms-like tyrosine kinase 1, Cd24a  -  cd24a antigen, Txn1  -  thioredoxin 1, Gnas  -  gnas (guanine nucleotide binding protein, alpha stimulating) complex locus, Rps9  -  ribosomal protein s9, Anxa2  -  annexin a2]</t>
  </si>
  <si>
    <t>[Itgax  -  integrin alpha x, Rps3a1  -  ribosomal protein s3a1, Lgals3  -  lectin, galactose binding, soluble 3, Id2  -  inhibitor of dna binding 2, Pnp  -  purine-nucleoside phosphorylase, Rpl23  -  ribosomal protein l23, Pycard  -  pyd and card domain containing, Rps6  -  ribosomal protein s6, Cyba  -  cytochrome b-245, alpha polypeptide, Arg1  -  arginase, liver, Vegfa  -  vascular endothelial growth factor a, Mif  -  macrophage migration inhibitory factor, Cd74  -  cd74 antigen (invariant polypeptide of major histocompatibility complex, class ii antigen-associated), Rps15a  -  ribosomal protein s15a, Ptafr  -  platelet-activating factor receptor, Cd24a  -  cd24a antigen, Ctsz  -  cathepsin z, Mmp12  -  matrix metallopeptidase 12, Gnas  -  gnas (guanine nucleotide binding protein, alpha stimulating) complex locus, Rps9  -  ribosomal protein s9, Ccnd2  -  cyclin d2, Nme1  -  nme/nm23 nucleoside diphosphate kinase 1, Odc1  -  ornithine decarboxylase, structural 1, Anxa2  -  annexin a2]</t>
  </si>
  <si>
    <t>GO:0034645</t>
  </si>
  <si>
    <t>cellular macromolecule biosynthetic process</t>
  </si>
  <si>
    <t>[Rps3a1  -  ribosomal protein s3a1, Rpl23  -  ribosomal protein l23, Rps4x  -  ribosomal protein s4, x-linked, Rps24  -  ribosomal protein s24, Rpl35  -  ribosomal protein l35, Rpl32  -  ribosomal protein l32, Rps27a  -  ribosomal protein s27a, Rps2  -  ribosomal protein s2, Rpl28  -  ribosomal protein l28, Rps20  -  ribosomal protein s20, Rps5  -  ribosomal protein s5, Rpl22l1  -  ribosomal protein l22 like 1, Rps27l  -  ribosomal protein s27-like, Rpl37a  -  ribosomal protein l37a, Rps26  -  ribosomal protein s26, Rplp1  -  ribosomal protein, large, p1, Rpl10a  -  ribosomal protein l10a, Rpl41  -  ribosomal protein l41, Rpl35a  -  ribosomal protein l35a, Rpl39  -  ribosomal protein l39, Rps9  -  ribosomal protein s9, Rpl22  -  ribosomal protein l22, Rpl38  -  ribosomal protein l38]</t>
  </si>
  <si>
    <t>GO:0045785</t>
  </si>
  <si>
    <t>positive regulation of cell adhesion</t>
  </si>
  <si>
    <t>[Ccr5  -  chemokine (c-c motif) receptor 5, Pnp  -  purine-nucleoside phosphorylase, Pycard  -  pyd and card domain containing, H2-Ab1  -  histocompatibility 2, class ii antigen a, beta 1, Cd44  -  cd44 antigen, H2-Aa  -  histocompatibility 2, class ii antigen a, alpha, Malt1  -  mucosa associated lymphoid tissue lymphoma translocation gene 1, S100a10  -  s100 calcium binding protein a10 (calpactin), Vegfa  -  vascular endothelial growth factor a, Adam8  -  a disintegrin and metallopeptidase domain 8, Itgb2  -  integrin beta 2, Cd74  -  cd74 antigen (invariant polypeptide of major histocompatibility complex, class ii antigen-associated), Plaur  -  plasminogen activator, urokinase receptor, Ptafr  -  platelet-activating factor receptor, Cd24a  -  cd24a antigen, H2-DMa  -  histocompatibility 2, class ii, locus dma]</t>
  </si>
  <si>
    <t>GO:1901564</t>
  </si>
  <si>
    <t>organonitrogen compound metabolic process</t>
  </si>
  <si>
    <t>[Rps2  -  ribosomal protein s2, Cd44  -  cd44 antigen, Ero1l  -  ero1-like (s. cerevisiae), Rps27l  -  ribosomal protein s27-like, Arg1  -  arginase, liver, Atp5g2  -  atp synthase, h+ transporting, mitochondrial f0 complex, subunit c2 (subunit 9), Eno1  -  enolase 1, alpha non-neuron, Cfp  -  complement factor properdin, Gpi1  -  glucose phosphate isomerase 1, Pkm  -  pyruvate kinase, muscle, Rps26  -  ribosomal protein s26, Rpl41  -  ribosomal protein l41, Pgam1  -  phosphoglycerate mutase 1, Pgk1  -  phosphoglycerate kinase 1, Mmp12  -  matrix metallopeptidase 12, Ak2  -  adenylate kinase 2, Socs6  -  suppressor of cytokine signaling 6, Pnp  -  purine-nucleoside phosphorylase, Pycard  -  pyd and card domain containing, Rpl32  -  ribosomal protein l32, Rpl28  -  ribosomal protein l28, Rps20  -  ribosomal protein s20, Malt1  -  mucosa associated lymphoid tissue lymphoma translocation gene 1, Fabp5  -  fatty acid binding protein 5, epidermal, Tpi1  -  triosephosphate isomerase 1, Rpl37a  -  ribosomal protein l37a, Aldoa  -  aldolase a, fructose-bisphosphate, Psap  -  prosaposin, Prdx5  -  peroxiredoxin 5, Rpl10a  -  ribosomal protein l10a, Flt1  -  fms-like tyrosine kinase 1, Pfkp  -  phosphofructokinase, platelet, Tspan32  -  tetraspanin 32, Rpl35a  -  ribosomal protein l35a, Rpl39  -  ribosomal protein l39, Rpl22  -  ribosomal protein l22, Atp5l  -  atp synthase, h+ transporting, mitochondrial f0 complex, subunit g, Sec61b  -  sec61 beta subunit, Gapdh  -  glyceraldehyde-3-phosphate dehydrogenase, Anxa2  -  annexin a2, Rps3a1  -  ribosomal protein s3a1, Rps4x  -  ribosomal protein s4, x-linked, Rps24  -  ribosomal protein s24, Rpl35  -  ribosomal protein l35, Rps27a  -  ribosomal protein s27a, Rpl22l1  -  ribosomal protein l22 like 1, Rps5  -  ribosomal protein s5, Gm2a  -  gm2 ganglioside activator protein, Bnip3  -  bcl2/adenovirus e1b interacting protein 3, Furin  -  furin (paired basic amino acid cleaving enzyme), Ctsz  -  cathepsin z, Ctsd  -  cathepsin d, Irf4  -  interferon regulatory factor 4, Nme1  -  nme/nm23 nucleoside diphosphate kinase 1, Rnf19b  -  ring finger protein 19b, Rpl23  -  ribosomal protein l23, Atp5e  -  atp synthase, h+ transporting, mitochondrial f1 complex, epsilon subunit, Adss  -  adenylosuccinate synthetase, non muscle, Ldha  -  lactate dehydrogenase a, Rplp1  -  ribosomal protein, large, p1, Atp6v1b2  -  atpase, h+ transporting, lysosomal v1 subunit b2, Rps9  -  ribosomal protein s9, Sms  -  spermine synthase, Srgn  -  serglycin, Rpl38  -  ribosomal protein l38, Odc1  -  ornithine decarboxylase, structural 1]</t>
  </si>
  <si>
    <t>GO:0052548</t>
  </si>
  <si>
    <t>regulation of endopeptidase activity</t>
  </si>
  <si>
    <t>[Pycard  -  pyd and card domain containing, Cd44  -  cd44 antigen, Malt1  -  mucosa associated lymphoid tissue lymphoma translocation gene 1, Rps27l  -  ribosomal protein s27-like, Vegfa  -  vascular endothelial growth factor a, Furin  -  furin (paired basic amino acid cleaving enzyme), Gpi1  -  glucose phosphate isomerase 1, Fam162a  -  family with sequence similarity 162, member a, Hspa1b  -  heat shock protein 1b, Plaur  -  plasminogen activator, urokinase receptor, Ctsd  -  cathepsin d, Prelid1  -  preli domain containing 1, Gapdh  -  glyceraldehyde-3-phosphate dehydrogenase]</t>
  </si>
  <si>
    <t>GO:1903038</t>
  </si>
  <si>
    <t>negative regulation of leukocyte cell-cell adhesion</t>
  </si>
  <si>
    <t>[Cd74  -  cd74 antigen (invariant polypeptide of major histocompatibility complex, class ii antigen-associated), Lgals3  -  lectin, galactose binding, soluble 3, H2-Ab1  -  histocompatibility 2, class ii antigen a, beta 1, Cd44  -  cd44 antigen, H2-Aa  -  histocompatibility 2, class ii antigen a, alpha, Cd24a  -  cd24a antigen, Arg1  -  arginase, liver, Adam8  -  a disintegrin and metallopeptidase domain 8, Socs6  -  suppressor of cytokine signaling 6]</t>
  </si>
  <si>
    <t>GO:0071621</t>
  </si>
  <si>
    <t>granulocyte chemotaxis</t>
  </si>
  <si>
    <t>[Lgals3  -  lectin, galactose binding, soluble 3, Ccl17  -  chemokine (c-c motif) ligand 17, Pde4b  -  phosphodiesterase 4b, camp specific, Ccl9  -  chemokine (c-c motif) ligand 9, Vegfa  -  vascular endothelial growth factor a, Ccl6  -  chemokine (c-c motif) ligand 6, Itgb2  -  integrin beta 2]</t>
  </si>
  <si>
    <t>GO:0030155</t>
  </si>
  <si>
    <t>regulation of cell adhesion</t>
  </si>
  <si>
    <t>[Ccr5  -  chemokine (c-c motif) receptor 5, Lgals3  -  lectin, galactose binding, soluble 3, Pnp  -  purine-nucleoside phosphorylase, Pycard  -  pyd and card domain containing, Cd44  -  cd44 antigen, H2-Ab1  -  histocompatibility 2, class ii antigen a, beta 1, H2-Aa  -  histocompatibility 2, class ii antigen a, alpha, Malt1  -  mucosa associated lymphoid tissue lymphoma translocation gene 1, S100a10  -  s100 calcium binding protein a10 (calpactin), Arg1  -  arginase, liver, Vegfa  -  vascular endothelial growth factor a, Actg1  -  actin, gamma, cytoplasmic 1, Adam8  -  a disintegrin and metallopeptidase domain 8, Itgb2  -  integrin beta 2, Cd74  -  cd74 antigen (invariant polypeptide of major histocompatibility complex, class ii antigen-associated), Plaur  -  plasminogen activator, urokinase receptor, Ptafr  -  platelet-activating factor receptor, Cd24a  -  cd24a antigen, Mmp12  -  matrix metallopeptidase 12, H2-DMa  -  histocompatibility 2, class ii, locus dma, Socs6  -  suppressor of cytokine signaling 6]</t>
  </si>
  <si>
    <t>GO:0006950</t>
  </si>
  <si>
    <t>response to stress</t>
  </si>
  <si>
    <t>[Id2  -  inhibitor of dna binding 2, Crip1  -  cysteine-rich protein 1 (intestinal), Errfi1  -  erbb receptor feedback inhibitor 1, Hist1h2bc  -  histone cluster 1, h2bc, Cd44  -  cd44 antigen, Ero1l  -  ero1-like (s. cerevisiae), Bcl2a1b  -  b cell leukemia/lymphoma 2 related protein a1b, Arg1  -  arginase, liver, Rps27l  -  ribosomal protein s27-like, Vegfa  -  vascular endothelial growth factor a, Cfp  -  complement factor properdin, Bnip3  -  bcl2/adenovirus e1b interacting protein 3, Adam8  -  a disintegrin and metallopeptidase domain 8, Rnase6  -  ribonuclease, rnase a family, 6, Mif  -  macrophage migration inhibitory factor, Cd74  -  cd74 antigen (invariant polypeptide of major histocompatibility complex, class ii antigen-associated), Hspa1b  -  heat shock protein 1b, Ltb4r1  -  leukotriene b4 receptor 1, Ccl9  -  chemokine (c-c motif) ligand 9, Flrt3  -  fibronectin leucine rich transmembrane protein 3, Ptafr  -  platelet-activating factor receptor, Pgk1  -  phosphoglycerate kinase 1, Mmp12  -  matrix metallopeptidase 12, Atox1  -  atx1 (antioxidant protein 1) homolog 1 (yeast), Irf4  -  interferon regulatory factor 4, Rnf19b  -  ring finger protein 19b, Higd1a  -  hig1 domain family, member 1a, Ccl6  -  chemokine (c-c motif) ligand 6, Itgax  -  integrin alpha x, Pde4b  -  phosphodiesterase 4b, camp specific, Lgals3  -  lectin, galactose binding, soluble 3, Ccl17  -  chemokine (c-c motif) ligand 17, Pnp  -  purine-nucleoside phosphorylase, Ccr5  -  chemokine (c-c motif) receptor 5, Pycard  -  pyd and card domain containing, Malt1  -  mucosa associated lymphoid tissue lymphoma translocation gene 1, Cyba  -  cytochrome b-245, alpha polypeptide, H2-K1  -  histocompatibility 2, k1, k region, Fam162a  -  family with sequence similarity 162, member a, Prdx5  -  peroxiredoxin 5, Flt1  -  fms-like tyrosine kinase 1, Cd24a  -  cd24a antigen, Tspan32  -  tetraspanin 32, Txn1  -  thioredoxin 1, Rpl39  -  ribosomal protein l39, Sec61b  -  sec61 beta subunit, Gapdh  -  glyceraldehyde-3-phosphate dehydrogenase]</t>
  </si>
  <si>
    <t>GO:0005996</t>
  </si>
  <si>
    <t>monosaccharide metabolic process</t>
  </si>
  <si>
    <t>GO:0090199</t>
  </si>
  <si>
    <t>regulation of release of cytochrome c from mitochondria</t>
  </si>
  <si>
    <t>[Fam162a  -  family with sequence similarity 162, member a, Plaur  -  plasminogen activator, urokinase receptor, Pycard  -  pyd and card domain containing, Bnip3  -  bcl2/adenovirus e1b interacting protein 3, Higd1a  -  hig1 domain family, member 1a, Prelid1  -  preli domain containing 1]</t>
  </si>
  <si>
    <t>GO:0002548</t>
  </si>
  <si>
    <t>monocyte chemotaxis</t>
  </si>
  <si>
    <t>[Lgals3  -  lectin, galactose binding, soluble 3, Ccl17  -  chemokine (c-c motif) ligand 17, Ccl9  -  chemokine (c-c motif) ligand 9, Flt1  -  fms-like tyrosine kinase 1, Ccl6  -  chemokine (c-c motif) ligand 6]</t>
  </si>
  <si>
    <t>GO:0002478</t>
  </si>
  <si>
    <t>antigen processing and presentation of exogenous peptide antigen</t>
  </si>
  <si>
    <t>[Cd74  -  cd74 antigen (invariant polypeptide of major histocompatibility complex, class ii antigen-associated), H2-Ab1  -  histocompatibility 2, class ii antigen a, beta 1, H2-Aa  -  histocompatibility 2, class ii antigen a, alpha, H2-DMa  -  histocompatibility 2, class ii, locus dma, H2-K1  -  histocompatibility 2, k1, k region]</t>
  </si>
  <si>
    <t>GO:0009108</t>
  </si>
  <si>
    <t>coenzyme biosynthetic process</t>
  </si>
  <si>
    <t>GO:0097529</t>
  </si>
  <si>
    <t>myeloid leukocyte migration</t>
  </si>
  <si>
    <t>[Lgals3  -  lectin, galactose binding, soluble 3, Ccl17  -  chemokine (c-c motif) ligand 17, Pde4b  -  phosphodiesterase 4b, camp specific, Ccl9  -  chemokine (c-c motif) ligand 9, Flt1  -  fms-like tyrosine kinase 1, Vegfa  -  vascular endothelial growth factor a, Ccl6  -  chemokine (c-c motif) ligand 6, Itgb2  -  integrin beta 2]</t>
  </si>
  <si>
    <t>[Id2  -  inhibitor of dna binding 2, Pnp  -  purine-nucleoside phosphorylase, Cd44  -  cd44 antigen, H2-Aa  -  histocompatibility 2, class ii antigen a, alpha, Malt1  -  mucosa associated lymphoid tissue lymphoma translocation gene 1, Adam8  -  a disintegrin and metallopeptidase domain 8, Cd74  -  cd74 antigen (invariant polypeptide of major histocompatibility complex, class ii antigen-associated), Cd24a  -  cd24a antigen, Dcstamp  -  dentrocyte expressed seven transmembrane protein, Gnas  -  gnas (guanine nucleotide binding protein, alpha stimulating) complex locus, H2-DMa  -  histocompatibility 2, class ii, locus dma, Nme1  -  nme/nm23 nucleoside diphosphate kinase 1, Prelid1  -  preli domain containing 1]</t>
  </si>
  <si>
    <t>GO:0051249</t>
  </si>
  <si>
    <t>regulation of lymphocyte activation</t>
  </si>
  <si>
    <t>[Lgals3  -  lectin, galactose binding, soluble 3, Id2  -  inhibitor of dna binding 2, Pnp  -  purine-nucleoside phosphorylase, Pycard  -  pyd and card domain containing, H2-Ab1  -  histocompatibility 2, class ii antigen a, beta 1, Cd44  -  cd44 antigen, H2-Aa  -  histocompatibility 2, class ii antigen a, alpha, Malt1  -  mucosa associated lymphoid tissue lymphoma translocation gene 1, Arg1  -  arginase, liver, Adam8  -  a disintegrin and metallopeptidase domain 8, Mif  -  macrophage migration inhibitory factor, Cd74  -  cd74 antigen (invariant polypeptide of major histocompatibility complex, class ii antigen-associated), Cd24a  -  cd24a antigen, H2-DMa  -  histocompatibility 2, class ii, locus dma, Prelid1  -  preli domain containing 1, Socs6  -  suppressor of cytokine signaling 6]</t>
  </si>
  <si>
    <t>GO:0061844</t>
  </si>
  <si>
    <t>antimicrobial humoral immune response mediated by antimicrobial peptide</t>
  </si>
  <si>
    <t>[Ccl17  -  chemokine (c-c motif) ligand 17, Lgals3  -  lectin, galactose binding, soluble 3, Hist1h2bc  -  histone cluster 1, h2bc, Rpl39  -  ribosomal protein l39, Rnase6  -  ribonuclease, rnase a family, 6, Gapdh  -  glyceraldehyde-3-phosphate dehydrogenase]</t>
  </si>
  <si>
    <t>GO:0002905</t>
  </si>
  <si>
    <t>regulation of mature B cell apoptotic process</t>
  </si>
  <si>
    <t>[Cd74  -  cd74 antigen (invariant polypeptide of major histocompatibility complex, class ii antigen-associated), Cd44  -  cd44 antigen, Mif  -  macrophage migration inhibitory factor]</t>
  </si>
  <si>
    <t>GO:0002906</t>
  </si>
  <si>
    <t>negative regulation of mature B cell apoptotic process</t>
  </si>
  <si>
    <t>GO:0002695</t>
  </si>
  <si>
    <t>negative regulation of leukocyte activation</t>
  </si>
  <si>
    <t>[Cd74  -  cd74 antigen (invariant polypeptide of major histocompatibility complex, class ii antigen-associated), Lgals3  -  lectin, galactose binding, soluble 3, Id2  -  inhibitor of dna binding 2, H2-Ab1  -  histocompatibility 2, class ii antigen a, beta 1, Cd44  -  cd44 antigen, H2-Aa  -  histocompatibility 2, class ii antigen a, alpha, Cd24a  -  cd24a antigen, Tspan32  -  tetraspanin 32, Arg1  -  arginase, liver, Socs6  -  suppressor of cytokine signaling 6]</t>
  </si>
  <si>
    <t>GO:0060326</t>
  </si>
  <si>
    <t>cell chemotaxis</t>
  </si>
  <si>
    <t>[Lgals3  -  lectin, galactose binding, soluble 3, Ccl17  -  chemokine (c-c motif) ligand 17, Ccr5  -  chemokine (c-c motif) receptor 5, Pde4b  -  phosphodiesterase 4b, camp specific, Ccl9  -  chemokine (c-c motif) ligand 9, Flt1  -  fms-like tyrosine kinase 1, Vegfa  -  vascular endothelial growth factor a, Adam8  -  a disintegrin and metallopeptidase domain 8, Ccl6  -  chemokine (c-c motif) ligand 6, Itgb2  -  integrin beta 2]</t>
  </si>
  <si>
    <t>GO:0042330</t>
  </si>
  <si>
    <t>taxis</t>
  </si>
  <si>
    <t>[Ccr5  -  chemokine (c-c motif) receptor 5, Id2  -  inhibitor of dna binding 2, Pde4b  -  phosphodiesterase 4b, camp specific, Lgals3  -  lectin, galactose binding, soluble 3, Ccl17  -  chemokine (c-c motif) ligand 17, Ccl9  -  chemokine (c-c motif) ligand 9, Ptafr  -  platelet-activating factor receptor, Flt1  -  fms-like tyrosine kinase 1, Vegfa  -  vascular endothelial growth factor a, Adam8  -  a disintegrin and metallopeptidase domain 8, Itgb2  -  integrin beta 2, Ccl6  -  chemokine (c-c motif) ligand 6]</t>
  </si>
  <si>
    <t>GO:0051188</t>
  </si>
  <si>
    <t>cofactor biosynthetic process</t>
  </si>
  <si>
    <t>[Pfkp  -  phosphofructokinase, platelet, Pgam1  -  phosphoglycerate mutase 1, Pgk1  -  phosphoglycerate kinase 1, Cyba  -  cytochrome b-245, alpha polypeptide, Eno1  -  enolase 1, alpha non-neuron, Gpi1  -  glucose phosphate isomerase 1, Tpi1  -  triosephosphate isomerase 1, Pkm  -  pyruvate kinase, muscle, Aldoa  -  aldolase a, fructose-bisphosphate, Gapdh  -  glyceraldehyde-3-phosphate dehydrogenase]</t>
  </si>
  <si>
    <t>GO:0071674</t>
  </si>
  <si>
    <t>mononuclear cell migration</t>
  </si>
  <si>
    <t>[Rps3a1  -  ribosomal protein s3a1, Id2  -  inhibitor of dna binding 2, Errfi1  -  erbb receptor feedback inhibitor 1, Cd44  -  cd44 antigen, Rps6  -  ribosomal protein s6, Arg1  -  arginase, liver, Vegfa  -  vascular endothelial growth factor a, Il1rl1  -  interleukin 1 receptor-like 1, Mif  -  macrophage migration inhibitory factor, Cd74  -  cd74 antigen (invariant polypeptide of major histocompatibility complex, class ii antigen-associated), Ptafr  -  platelet-activating factor receptor, Ctsz  -  cathepsin z, Mmp12  -  matrix metallopeptidase 12, Ccnd2  -  cyclin d2, Nme1  -  nme/nm23 nucleoside diphosphate kinase 1, Itgax  -  integrin alpha x, Lgals3  -  lectin, galactose binding, soluble 3, Pnp  -  purine-nucleoside phosphorylase, Rpl23  -  ribosomal protein l23, Ccr5  -  chemokine (c-c motif) receptor 5, Pycard  -  pyd and card domain containing, H2-Ab1  -  histocompatibility 2, class ii antigen a, beta 1, H2-Aa  -  histocompatibility 2, class ii antigen a, alpha, S100a11  -  s100 calcium binding protein a11 (calgizzarin), Cyba  -  cytochrome b-245, alpha polypeptide, Rps15a  -  ribosomal protein s15a, Flt1  -  fms-like tyrosine kinase 1, Cd24a  -  cd24a antigen, Tspan32  -  tetraspanin 32, Gnas  -  gnas (guanine nucleotide binding protein, alpha stimulating) complex locus, Rps9  -  ribosomal protein s9, Odc1  -  ornithine decarboxylase, structural 1, Anxa2  -  annexin a2]</t>
  </si>
  <si>
    <t>GO:0001817</t>
  </si>
  <si>
    <t>regulation of cytokine production</t>
  </si>
  <si>
    <t>[Ccr5  -  chemokine (c-c motif) receptor 5, Pde4b  -  phosphodiesterase 4b, camp specific, Errfi1  -  erbb receptor feedback inhibitor 1, Pycard  -  pyd and card domain containing, Malt1  -  mucosa associated lymphoid tissue lymphoma translocation gene 1, Cyba  -  cytochrome b-245, alpha polypeptide, Arg1  -  arginase, liver, Furin  -  furin (paired basic amino acid cleaving enzyme), Cd200r1  -  cd200 receptor 1, Adam8  -  a disintegrin and metallopeptidase domain 8, Il1rl1  -  interleukin 1 receptor-like 1, Mif  -  macrophage migration inhibitory factor, Cd74  -  cd74 antigen (invariant polypeptide of major histocompatibility complex, class ii antigen-associated), Ptafr  -  platelet-activating factor receptor, Lpl  -  lipoprotein lipase, Cd24a  -  cd24a antigen, Mmp12  -  matrix metallopeptidase 12, Irf4  -  interferon regulatory factor 4, Srgn  -  serglycin, Gapdh  -  glyceraldehyde-3-phosphate dehydrogenase]</t>
  </si>
  <si>
    <t>GO:0051247</t>
  </si>
  <si>
    <t>positive regulation of protein metabolic process</t>
  </si>
  <si>
    <t>[Rps3a1  -  ribosomal protein s3a1, Pttg1ip  -  pituitary tumor-transforming 1 interacting protein, Errfi1  -  erbb receptor feedback inhibitor 1, Srp9  -  signal recognition particle 9, Rps2  -  ribosomal protein s2, Cd44  -  cd44 antigen, Rps27l  -  ribosomal protein s27-like, Vegfa  -  vascular endothelial growth factor a, Furin  -  furin (paired basic amino acid cleaving enzyme), Gpi1  -  glucose phosphate isomerase 1, Adam8  -  a disintegrin and metallopeptidase domain 8, Ramp1  -  receptor (calcitonin) activity modifying protein 1, Pkm  -  pyruvate kinase, muscle, Mif  -  macrophage migration inhibitory factor, Cd74  -  cd74 antigen (invariant polypeptide of major histocompatibility complex, class ii antigen-associated), Hspa1b  -  heat shock protein 1b, Ccl9  -  chemokine (c-c motif) ligand 9, Ptafr  -  platelet-activating factor receptor, Ctsz  -  cathepsin z, Ctsd  -  cathepsin d, Ccnd2  -  cyclin d2, Higd1a  -  hig1 domain family, member 1a, Rnf19b  -  ring finger protein 19b, Prelid1  -  preli domain containing 1, Ccl6  -  chemokine (c-c motif) ligand 6, Glipr2  -  gli pathogenesis-related 2, Olfm1  -  olfactomedin 1, Rpl23  -  ribosomal protein l23, Ccl17  -  chemokine (c-c motif) ligand 17, Pycard  -  pyd and card domain containing, Malt1  -  mucosa associated lymphoid tissue lymphoma translocation gene 1, Itgb2  -  integrin beta 2, Fam162a  -  family with sequence similarity 162, member a, Psap  -  prosaposin, Rplp1  -  ribosomal protein, large, p1, Plaur  -  plasminogen activator, urokinase receptor, Flt1  -  fms-like tyrosine kinase 1, Cd24a  -  cd24a antigen, Txn1  -  thioredoxin 1, Rps9  -  ribosomal protein s9, Gnas  -  gnas (guanine nucleotide binding protein, alpha stimulating) complex locus, Rpl22  -  ribosomal protein l22, Odc1  -  ornithine decarboxylase, structural 1, Rpl38  -  ribosomal protein l38, Gapdh  -  glyceraldehyde-3-phosphate dehydrogenase, Anxa2  -  annexin a2]</t>
  </si>
  <si>
    <t>[Lgals3  -  lectin, galactose binding, soluble 3, Ccl17  -  chemokine (c-c motif) ligand 17, Pde4b  -  phosphodiesterase 4b, camp specific, Ccl9  -  chemokine (c-c motif) ligand 9, Flt1  -  fms-like tyrosine kinase 1, Cd24a  -  cd24a antigen, Vegfa  -  vascular endothelial growth factor a, Adam8  -  a disintegrin and metallopeptidase domain 8, Ccl6  -  chemokine (c-c motif) ligand 6, Itgb2  -  integrin beta 2]</t>
  </si>
  <si>
    <t>GO:0051716</t>
  </si>
  <si>
    <t>cellular response to stimulus</t>
  </si>
  <si>
    <t>[Id2  -  inhibitor of dna binding 2, Crip1  -  cysteine-rich protein 1 (intestinal), Errfi1  -  erbb receptor feedback inhibitor 1, Rps2  -  ribosomal protein s2, Cd44  -  cd44 antigen, Ero1l  -  ero1-like (s. cerevisiae), Bcl2a1b  -  b cell leukemia/lymphoma 2 related protein a1b, Rps27l  -  ribosomal protein s27-like, Vegfa  -  vascular endothelial growth factor a, Eno1  -  enolase 1, alpha non-neuron, Bnip3  -  bcl2/adenovirus e1b interacting protein 3, Adam8  -  a disintegrin and metallopeptidase domain 8, Ramp1  -  receptor (calcitonin) activity modifying protein 1, Pkm  -  pyruvate kinase, muscle, Mif  -  macrophage migration inhibitory factor, Hspa1b  -  heat shock protein 1b, Ccl9  -  chemokine (c-c motif) ligand 9, Pgk1  -  phosphoglycerate kinase 1, Dcstamp  -  dentrocyte expressed seven transmembrane protein, Ccnd2  -  cyclin d2, Higd1a  -  hig1 domain family, member 1a, Ccl6  -  chemokine (c-c motif) ligand 6, Pde4b  -  phosphodiesterase 4b, camp specific, Rpl23  -  ribosomal protein l23, Pnp  -  purine-nucleoside phosphorylase, Ccl17  -  chemokine (c-c motif) ligand 17, Pycard  -  pyd and card domain containing, H2-Ab1  -  histocompatibility 2, class ii antigen a, beta 1, Malt1  -  mucosa associated lymphoid tissue lymphoma translocation gene 1, S100a10  -  s100 calcium binding protein a10 (calpactin), Cyba  -  cytochrome b-245, alpha polypeptide, Actg1  -  actin, gamma, cytoplasmic 1, Itgb2  -  integrin beta 2, Ldha  -  lactate dehydrogenase a, Fam162a  -  family with sequence similarity 162, member a, Psap  -  prosaposin, Prdx5  -  peroxiredoxin 5, Lpl  -  lipoprotein lipase, Flt1  -  fms-like tyrosine kinase 1, Pfkp  -  phosphofructokinase, platelet, H2afz  -  h2a histone family, member z, Gnas  -  gnas (guanine nucleotide binding protein, alpha stimulating) complex locus, Tnip3  -  tnfaip3 interacting protein 3, Gapdh  -  glyceraldehyde-3-phosphate dehydrogenase, Anxa2  -  annexin a2, Sec61b  -  sec61 beta subunit]</t>
  </si>
  <si>
    <t>GO:0019886</t>
  </si>
  <si>
    <t>antigen processing and presentation of exogenous peptide antigen via MHC class II</t>
  </si>
  <si>
    <t>[Cd74  -  cd74 antigen (invariant polypeptide of major histocompatibility complex, class ii antigen-associated), H2-Ab1  -  histocompatibility 2, class ii antigen a, beta 1, H2-Aa  -  histocompatibility 2, class ii antigen a, alpha, H2-DMa  -  histocompatibility 2, class ii, locus dma]</t>
  </si>
  <si>
    <t>GO:0032268</t>
  </si>
  <si>
    <t>regulation of cellular protein metabolic process</t>
  </si>
  <si>
    <t>[Rps3a1  -  ribosomal protein s3a1, Pttg1ip  -  pituitary tumor-transforming 1 interacting protein, Errfi1  -  erbb receptor feedback inhibitor 1, Srp9  -  signal recognition particle 9, Rps2  -  ribosomal protein s2, Cd44  -  cd44 antigen, Rps27l  -  ribosomal protein s27-like, Vegfa  -  vascular endothelial growth factor a, Furin  -  furin (paired basic amino acid cleaving enzyme), Gpi1  -  glucose phosphate isomerase 1, Adam8  -  a disintegrin and metallopeptidase domain 8, Ramp1  -  receptor (calcitonin) activity modifying protein 1, Pkm  -  pyruvate kinase, muscle, Mif  -  macrophage migration inhibitory factor, Cd74  -  cd74 antigen (invariant polypeptide of major histocompatibility complex, class ii antigen-associated), Hspa1b  -  heat shock protein 1b, Ccl9  -  chemokine (c-c motif) ligand 9, Ptafr  -  platelet-activating factor receptor, Ctsz  -  cathepsin z, Ctsd  -  cathepsin d, Ccnd2  -  cyclin d2, Higd1a  -  hig1 domain family, member 1a, Rnf19b  -  ring finger protein 19b, Prelid1  -  preli domain containing 1, Ccl6  -  chemokine (c-c motif) ligand 6, Glipr2  -  gli pathogenesis-related 2, Rpl23  -  ribosomal protein l23, Ccl17  -  chemokine (c-c motif) ligand 17, Pycard  -  pyd and card domain containing, Malt1  -  mucosa associated lymphoid tissue lymphoma translocation gene 1, Itgb2  -  integrin beta 2, Fam162a  -  family with sequence similarity 162, member a, Psap  -  prosaposin, Rplp1  -  ribosomal protein, large, p1, Plaur  -  plasminogen activator, urokinase receptor, Flt1  -  fms-like tyrosine kinase 1, Cd24a  -  cd24a antigen, Txn1  -  thioredoxin 1, Rps9  -  ribosomal protein s9, Gnas  -  gnas (guanine nucleotide binding protein, alpha stimulating) complex locus, Rpl22  -  ribosomal protein l22, Rpl38  -  ribosomal protein l38, Gapdh  -  glyceraldehyde-3-phosphate dehydrogenase, Anxa2  -  annexin a2]</t>
  </si>
  <si>
    <t>GO:0006082</t>
  </si>
  <si>
    <t>organic acid metabolic process</t>
  </si>
  <si>
    <t>[Pnp  -  purine-nucleoside phosphorylase, Suox  -  sulfite oxidase, Cd44  -  cd44 antigen, Ero1l  -  ero1-like (s. cerevisiae), Arg1  -  arginase, liver, Adss  -  adenylosuccinate synthetase, non muscle, Eno1  -  enolase 1, alpha non-neuron, Gpi1  -  glucose phosphate isomerase 1, Pkm  -  pyruvate kinase, muscle, Tpi1  -  triosephosphate isomerase 1, Aldoa  -  aldolase a, fructose-bisphosphate, Mif  -  macrophage migration inhibitory factor, Cd74  -  cd74 antigen (invariant polypeptide of major histocompatibility complex, class ii antigen-associated), Ldha  -  lactate dehydrogenase a, Lpl  -  lipoprotein lipase, Pfkp  -  phosphofructokinase, platelet, Pgam1  -  phosphoglycerate mutase 1, Pgk1  -  phosphoglycerate kinase 1, Dhrs9  -  dehydrogenase/reductase (sdr family) member 9, Odc1  -  ornithine decarboxylase, structural 1, Gapdh  -  glyceraldehyde-3-phosphate dehydrogenase]</t>
  </si>
  <si>
    <t>[Id2  -  inhibitor of dna binding 2, Pnp  -  purine-nucleoside phosphorylase, Cd44  -  cd44 antigen, H2-Aa  -  histocompatibility 2, class ii antigen a, alpha, Malt1  -  mucosa associated lymphoid tissue lymphoma translocation gene 1, Vegfa  -  vascular endothelial growth factor a, Adam8  -  a disintegrin and metallopeptidase domain 8, Cd74  -  cd74 antigen (invariant polypeptide of major histocompatibility complex, class ii antigen-associated), Flt1  -  fms-like tyrosine kinase 1, Cd24a  -  cd24a antigen, Gnas  -  gnas (guanine nucleotide binding protein, alpha stimulating) complex locus, Dcstamp  -  dentrocyte expressed seven transmembrane protein, H2-DMa  -  histocompatibility 2, class ii, locus dma, Nme1  -  nme/nm23 nucleoside diphosphate kinase 1, Prelid1  -  preli domain containing 1]</t>
  </si>
  <si>
    <t>GO:0034341</t>
  </si>
  <si>
    <t>response to interferon-gamma</t>
  </si>
  <si>
    <t>[Cd74  -  cd74 antigen (invariant polypeptide of major histocompatibility complex, class ii antigen-associated), Ccl17  -  chemokine (c-c motif) ligand 17, Ccl9  -  chemokine (c-c motif) ligand 9, H2-Ab1  -  histocompatibility 2, class ii antigen a, beta 1, H2-Aa  -  histocompatibility 2, class ii antigen a, alpha, Actg1  -  actin, gamma, cytoplasmic 1, Ccl6  -  chemokine (c-c motif) ligand 6, Gapdh  -  glyceraldehyde-3-phosphate dehydrogenase]</t>
  </si>
  <si>
    <t>GO:0097530</t>
  </si>
  <si>
    <t>granulocyte migration</t>
  </si>
  <si>
    <t>[Lgals3  -  lectin, galactose binding, soluble 3, Pde4b  -  phosphodiesterase 4b, camp specific, Ccl17  -  chemokine (c-c motif) ligand 17, Ccl9  -  chemokine (c-c motif) ligand 9, Vegfa  -  vascular endothelial growth factor a, Ccl6  -  chemokine (c-c motif) ligand 6, Itgb2  -  integrin beta 2]</t>
  </si>
  <si>
    <t>GO:0002683</t>
  </si>
  <si>
    <t>negative regulation of immune system process</t>
  </si>
  <si>
    <t>[Lgals3  -  lectin, galactose binding, soluble 3, Id2  -  inhibitor of dna binding 2, H2-Ab1  -  histocompatibility 2, class ii antigen a, beta 1, Cd44  -  cd44 antigen, H2-Aa  -  histocompatibility 2, class ii antigen a, alpha, Arg1  -  arginase, liver, Cd200r1  -  cd200 receptor 1, Il1rl1  -  interleukin 1 receptor-like 1, Mif  -  macrophage migration inhibitory factor, Cd74  -  cd74 antigen (invariant polypeptide of major histocompatibility complex, class ii antigen-associated), Cd24a  -  cd24a antigen, Tspan32  -  tetraspanin 32, Mmp12  -  matrix metallopeptidase 12, Irf4  -  interferon regulatory factor 4, Nme1  -  nme/nm23 nucleoside diphosphate kinase 1, Socs6  -  suppressor of cytokine signaling 6]</t>
  </si>
  <si>
    <t>GO:0022408</t>
  </si>
  <si>
    <t>negative regulation of cell-cell adhesion</t>
  </si>
  <si>
    <t>[Cd74  -  cd74 antigen (invariant polypeptide of major histocompatibility complex, class ii antigen-associated), Lgals3  -  lectin, galactose binding, soluble 3, H2-Ab1  -  histocompatibility 2, class ii antigen a, beta 1, Cd44  -  cd44 antigen, H2-Aa  -  histocompatibility 2, class ii antigen a, alpha, Cd24a  -  cd24a antigen, Arg1  -  arginase, liver, Vegfa  -  vascular endothelial growth factor a, Adam8  -  a disintegrin and metallopeptidase domain 8, Socs6  -  suppressor of cytokine signaling 6]</t>
  </si>
  <si>
    <t>GO:0045619</t>
  </si>
  <si>
    <t>regulation of lymphocyte differentiation</t>
  </si>
  <si>
    <t>[Cd74  -  cd74 antigen (invariant polypeptide of major histocompatibility complex, class ii antigen-associated), Pnp  -  purine-nucleoside phosphorylase, Id2  -  inhibitor of dna binding 2, Cd44  -  cd44 antigen, H2-Aa  -  histocompatibility 2, class ii antigen a, alpha, Cd24a  -  cd24a antigen, Malt1  -  mucosa associated lymphoid tissue lymphoma translocation gene 1, Adam8  -  a disintegrin and metallopeptidase domain 8, H2-DMa  -  histocompatibility 2, class ii, locus dma, Prelid1  -  preli domain containing 1]</t>
  </si>
  <si>
    <t>GO:0044093</t>
  </si>
  <si>
    <t>positive regulation of molecular function</t>
  </si>
  <si>
    <t>[Rps2  -  ribosomal protein s2, Rps27l  -  ribosomal protein s27-like, Vegfa  -  vascular endothelial growth factor a, Eno1  -  enolase 1, alpha non-neuron, Adam8  -  a disintegrin and metallopeptidase domain 8, Ramp1  -  receptor (calcitonin) activity modifying protein 1, Mif  -  macrophage migration inhibitory factor, Cd74  -  cd74 antigen (invariant polypeptide of major histocompatibility complex, class ii antigen-associated), Ccl9  -  chemokine (c-c motif) ligand 9, Ptafr  -  platelet-activating factor receptor, Ctsd  -  cathepsin d, Ccnd2  -  cyclin d2, Irf4  -  interferon regulatory factor 4, Nme1  -  nme/nm23 nucleoside diphosphate kinase 1, Higd1a  -  hig1 domain family, member 1a, Prelid1  -  preli domain containing 1, Ccl6  -  chemokine (c-c motif) ligand 6, Ccl17  -  chemokine (c-c motif) ligand 17, Pycard  -  pyd and card domain containing, Malt1  -  mucosa associated lymphoid tissue lymphoma translocation gene 1, S100a10  -  s100 calcium binding protein a10 (calpactin), Cyba  -  cytochrome b-245, alpha polypeptide, Itgb2  -  integrin beta 2, Fam162a  -  family with sequence similarity 162, member a, Psap  -  prosaposin, Plaur  -  plasminogen activator, urokinase receptor, Flt1  -  fms-like tyrosine kinase 1, Cd24a  -  cd24a antigen, Txn1  -  thioredoxin 1, Gnas  -  gnas (guanine nucleotide binding protein, alpha stimulating) complex locus, Anxa2  -  annexin a2]</t>
  </si>
  <si>
    <t>GO:0043518</t>
  </si>
  <si>
    <t>negative regulation of DNA damage response, signal transduction by p53 class mediator</t>
  </si>
  <si>
    <t>[Cd74  -  cd74 antigen (invariant polypeptide of major histocompatibility complex, class ii antigen-associated), Pttg1ip  -  pituitary tumor-transforming 1 interacting protein, Cd44  -  cd44 antigen, Mif  -  macrophage migration inhibitory factor]</t>
  </si>
  <si>
    <t>GO:0000028</t>
  </si>
  <si>
    <t>ribosomal small subunit assembly</t>
  </si>
  <si>
    <t>[Rps2  -  ribosomal protein s2, Rps5  -  ribosomal protein s5, Rps27l  -  ribosomal protein s27-like, Rps10  -  ribosomal protein s10]</t>
  </si>
  <si>
    <t>GO:0009059</t>
  </si>
  <si>
    <t>macromolecule biosynthetic process</t>
  </si>
  <si>
    <t>[Rps3a1  -  ribosomal protein s3a1, Rps4x  -  ribosomal protein s4, x-linked, Rpl23  -  ribosomal protein l23, Rps24  -  ribosomal protein s24, Rpl35  -  ribosomal protein l35, Rpl32  -  ribosomal protein l32, Rps2  -  ribosomal protein s2, Rpl28  -  ribosomal protein l28, Rps27a  -  ribosomal protein s27a, Rps20  -  ribosomal protein s20, Rpl22l1  -  ribosomal protein l22 like 1, Rps5  -  ribosomal protein s5, Rps27l  -  ribosomal protein s27-like, Rpl37a  -  ribosomal protein l37a, Rps26  -  ribosomal protein s26, Rplp1  -  ribosomal protein, large, p1, Rpl10a  -  ribosomal protein l10a, Rpl41  -  ribosomal protein l41, Rpl35a  -  ribosomal protein l35a, Rpl39  -  ribosomal protein l39, Rps9  -  ribosomal protein s9, Rpl22  -  ribosomal protein l22, Rpl38  -  ribosomal protein l38]</t>
  </si>
  <si>
    <t>GO:0019884</t>
  </si>
  <si>
    <t>antigen processing and presentation of exogenous antigen</t>
  </si>
  <si>
    <t>GO:0051250</t>
  </si>
  <si>
    <t>negative regulation of lymphocyte activation</t>
  </si>
  <si>
    <t>[Cd74  -  cd74 antigen (invariant polypeptide of major histocompatibility complex, class ii antigen-associated), Lgals3  -  lectin, galactose binding, soluble 3, Id2  -  inhibitor of dna binding 2, H2-Ab1  -  histocompatibility 2, class ii antigen a, beta 1, Cd44  -  cd44 antigen, H2-Aa  -  histocompatibility 2, class ii antigen a, alpha, Cd24a  -  cd24a antigen, Arg1  -  arginase, liver, Socs6  -  suppressor of cytokine signaling 6]</t>
  </si>
  <si>
    <t>GO:0050868</t>
  </si>
  <si>
    <t>negative regulation of T cell activation</t>
  </si>
  <si>
    <t>[Cd74  -  cd74 antigen (invariant polypeptide of major histocompatibility complex, class ii antigen-associated), Lgals3  -  lectin, galactose binding, soluble 3, H2-Ab1  -  histocompatibility 2, class ii antigen a, beta 1, Cd44  -  cd44 antigen, H2-Aa  -  histocompatibility 2, class ii antigen a, alpha, Cd24a  -  cd24a antigen, Arg1  -  arginase, liver, Socs6  -  suppressor of cytokine signaling 6]</t>
  </si>
  <si>
    <t>GO:0060548</t>
  </si>
  <si>
    <t>negative regulation of cell death</t>
  </si>
  <si>
    <t>[Lgals3  -  lectin, galactose binding, soluble 3, Ccr5  -  chemokine (c-c motif) receptor 5, Pnp  -  purine-nucleoside phosphorylase, Pttg1ip  -  pituitary tumor-transforming 1 interacting protein, Cd44  -  cd44 antigen, Rps6  -  ribosomal protein s6, Vegfa  -  vascular endothelial growth factor a, Gpi1  -  glucose phosphate isomerase 1, Cd200r1  -  cd200 receptor 1, Bnip3  -  bcl2/adenovirus e1b interacting protein 3, Adam8  -  a disintegrin and metallopeptidase domain 8, Mif  -  macrophage migration inhibitory factor, Cd74  -  cd74 antigen (invariant polypeptide of major histocompatibility complex, class ii antigen-associated), Psap  -  prosaposin, Prdx5  -  peroxiredoxin 5, Hspa1b  -  heat shock protein 1b, Plaur  -  plasminogen activator, urokinase receptor, Txn1  -  thioredoxin 1, Atox1  -  atx1 (antioxidant protein 1) homolog 1 (yeast), Ccnd2  -  cyclin d2, Tpt1  -  tumor protein, translationally-controlled 1, Higd1a  -  hig1 domain family, member 1a, Prelid1  -  preli domain containing 1, Gapdh  -  glyceraldehyde-3-phosphate dehydrogenase]</t>
  </si>
  <si>
    <t>GO:0052547</t>
  </si>
  <si>
    <t>regulation of peptidase activity</t>
  </si>
  <si>
    <t>GO:0002504</t>
  </si>
  <si>
    <t>antigen processing and presentation of peptide or polysaccharide antigen via MHC class II</t>
  </si>
  <si>
    <t>GO:0002495</t>
  </si>
  <si>
    <t>antigen processing and presentation of peptide antigen via MHC class II</t>
  </si>
  <si>
    <t>GO:0043281</t>
  </si>
  <si>
    <t>regulation of cysteine-type endopeptidase activity involved in apoptotic process</t>
  </si>
  <si>
    <t>[Fam162a  -  family with sequence similarity 162, member a, Plaur  -  plasminogen activator, urokinase receptor, Hspa1b  -  heat shock protein 1b, Pycard  -  pyd and card domain containing, Cd44  -  cd44 antigen, Malt1  -  mucosa associated lymphoid tissue lymphoma translocation gene 1, Rps27l  -  ribosomal protein s27-like, Ctsd  -  cathepsin d, Vegfa  -  vascular endothelial growth factor a, Gpi1  -  glucose phosphate isomerase 1]</t>
  </si>
  <si>
    <t>GO:0051704</t>
  </si>
  <si>
    <t>multi-organism process</t>
  </si>
  <si>
    <t>[Itgax  -  integrin alpha x, Ccr5  -  chemokine (c-c motif) receptor 5, Ccl17  -  chemokine (c-c motif) ligand 17, Lgals3  -  lectin, galactose binding, soluble 3, Pycard  -  pyd and card domain containing, Hist1h2bc  -  histone cluster 1, h2bc, Malt1  -  mucosa associated lymphoid tissue lymphoma translocation gene 1, Arg1  -  arginase, liver, Bnip3  -  bcl2/adenovirus e1b interacting protein 3, Rnase6  -  ribonuclease, rnase a family, 6, H2-K1  -  histocompatibility 2, k1, k region, AA467197  -  expressed sequence aa467197, Rps15a  -  ribosomal protein s15a, Ptafr  -  platelet-activating factor receptor, Lpl  -  lipoprotein lipase, Cd52  -  cd52 antigen, Tspan32  -  tetraspanin 32, Mmp12  -  matrix metallopeptidase 12, Rpl39  -  ribosomal protein l39, Irf4  -  interferon regulatory factor 4, Gapdh  -  glyceraldehyde-3-phosphate dehydrogenase, Anxa2  -  annexin a2]</t>
  </si>
  <si>
    <t>GO:0050866</t>
  </si>
  <si>
    <t>negative regulation of cell activation</t>
  </si>
  <si>
    <t>GO:0065009</t>
  </si>
  <si>
    <t>regulation of molecular function</t>
  </si>
  <si>
    <t>[Id2  -  inhibitor of dna binding 2, Errfi1  -  erbb receptor feedback inhibitor 1, Rps2  -  ribosomal protein s2, Cd44  -  cd44 antigen, Rps27l  -  ribosomal protein s27-like, Vegfa  -  vascular endothelial growth factor a, Eno1  -  enolase 1, alpha non-neuron, Furin  -  furin (paired basic amino acid cleaving enzyme), Gpi1  -  glucose phosphate isomerase 1, Adam8  -  a disintegrin and metallopeptidase domain 8, Ramp1  -  receptor (calcitonin) activity modifying protein 1, Mif  -  macrophage migration inhibitory factor, Cd74  -  cd74 antigen (invariant polypeptide of major histocompatibility complex, class ii antigen-associated), Hspa1b  -  heat shock protein 1b, Ccl9  -  chemokine (c-c motif) ligand 9, Ptafr  -  platelet-activating factor receptor, 1810037I17Rik  -  riken cdna 1810037i17 gene, Ctsz  -  cathepsin z, Ctsd  -  cathepsin d, Ccnd2  -  cyclin d2, Irf4  -  interferon regulatory factor 4, Nme1  -  nme/nm23 nucleoside diphosphate kinase 1, Higd1a  -  hig1 domain family, member 1a, Prelid1  -  preli domain containing 1, Ccl6  -  chemokine (c-c motif) ligand 6, Pde4b  -  phosphodiesterase 4b, camp specific, Ccl17  -  chemokine (c-c motif) ligand 17, Rpl23  -  ribosomal protein l23, Pycard  -  pyd and card domain containing, Malt1  -  mucosa associated lymphoid tissue lymphoma translocation gene 1, S100a10  -  s100 calcium binding protein a10 (calpactin), Cyba  -  cytochrome b-245, alpha polypeptide, Itgb2  -  integrin beta 2, Fam162a  -  family with sequence similarity 162, member a, Psap  -  prosaposin, Plaur  -  plasminogen activator, urokinase receptor, Prdx5  -  peroxiredoxin 5, Flt1  -  fms-like tyrosine kinase 1, Cd24a  -  cd24a antigen, Txn1  -  thioredoxin 1, Gnas  -  gnas (guanine nucleotide binding protein, alpha stimulating) complex locus, Gapdh  -  glyceraldehyde-3-phosphate dehydrogenase, Anxa2  -  annexin a2]</t>
  </si>
  <si>
    <t>GO:0001819</t>
  </si>
  <si>
    <t>positive regulation of cytokine production</t>
  </si>
  <si>
    <t>[Ccr5  -  chemokine (c-c motif) receptor 5, Pde4b  -  phosphodiesterase 4b, camp specific, Pycard  -  pyd and card domain containing, Malt1  -  mucosa associated lymphoid tissue lymphoma translocation gene 1, Cyba  -  cytochrome b-245, alpha polypeptide, Furin  -  furin (paired basic amino acid cleaving enzyme), Adam8  -  a disintegrin and metallopeptidase domain 8, Il1rl1  -  interleukin 1 receptor-like 1, Mif  -  macrophage migration inhibitory factor, Cd74  -  cd74 antigen (invariant polypeptide of major histocompatibility complex, class ii antigen-associated), Ptafr  -  platelet-activating factor receptor, Lpl  -  lipoprotein lipase, Mmp12  -  matrix metallopeptidase 12, Irf4  -  interferon regulatory factor 4, Gapdh  -  glyceraldehyde-3-phosphate dehydrogenase]</t>
  </si>
  <si>
    <t>GO:0002696</t>
  </si>
  <si>
    <t>positive regulation of leukocyte activation</t>
  </si>
  <si>
    <t>[Pnp  -  purine-nucleoside phosphorylase, Pycard  -  pyd and card domain containing, H2-Ab1  -  histocompatibility 2, class ii antigen a, beta 1, H2-Aa  -  histocompatibility 2, class ii antigen a, alpha, Malt1  -  mucosa associated lymphoid tissue lymphoma translocation gene 1, Adam8  -  a disintegrin and metallopeptidase domain 8, Il1rl1  -  interleukin 1 receptor-like 1, Mif  -  macrophage migration inhibitory factor, Itgb2  -  integrin beta 2, Cd74  -  cd74 antigen (invariant polypeptide of major histocompatibility complex, class ii antigen-associated), Ptafr  -  platelet-activating factor receptor, Cd24a  -  cd24a antigen, H2-DMa  -  histocompatibility 2, class ii, locus dma]</t>
  </si>
  <si>
    <t>GO:0009605</t>
  </si>
  <si>
    <t>response to external stimulus</t>
  </si>
  <si>
    <t>[Id2  -  inhibitor of dna binding 2, Suox  -  sulfite oxidase, Hist1h2bc  -  histone cluster 1, h2bc, Arg1  -  arginase, liver, Bnip3  -  bcl2/adenovirus e1b interacting protein 3, Rnase6  -  ribonuclease, rnase a family, 6, Ptafr  -  platelet-activating factor receptor, Mmp12  -  matrix metallopeptidase 12, Irf4  -  interferon regulatory factor 4, Higd1a  -  hig1 domain family, member 1a, Itgax  -  integrin alpha x, Ccl17  -  chemokine (c-c motif) ligand 17, Lgals3  -  lectin, galactose binding, soluble 3, Pde4b  -  phosphodiesterase 4b, camp specific, Pycard  -  pyd and card domain containing, Malt1  -  mucosa associated lymphoid tissue lymphoma translocation gene 1, H2-K1  -  histocompatibility 2, k1, k region, AA467197  -  expressed sequence aa467197, Ldha  -  lactate dehydrogenase a, Rps15a  -  ribosomal protein s15a, Lpl  -  lipoprotein lipase, Cd52  -  cd52 antigen, Cd24a  -  cd24a antigen, Tspan32  -  tetraspanin 32, Rpl39  -  ribosomal protein l39, Tnip3  -  tnfaip3 interacting protein 3, Gapdh  -  glyceraldehyde-3-phosphate dehydrogenase]</t>
  </si>
  <si>
    <t>[Cd44  -  cd44 antigen, Arg1  -  arginase, liver, Vegfa  -  vascular endothelial growth factor a, Cfp  -  complement factor properdin, Furin  -  furin (paired basic amino acid cleaving enzyme), Bnip3  -  bcl2/adenovirus e1b interacting protein 3, Adam8  -  a disintegrin and metallopeptidase domain 8, Il1rl1  -  interleukin 1 receptor-like 1, Mif  -  macrophage migration inhibitory factor, Cd74  -  cd74 antigen (invariant polypeptide of major histocompatibility complex, class ii antigen-associated), Ccl9  -  chemokine (c-c motif) ligand 9, Ptafr  -  platelet-activating factor receptor, Mmp12  -  matrix metallopeptidase 12, H2-DMa  -  histocompatibility 2, class ii, locus dma, Ccl6  -  chemokine (c-c motif) ligand 6, Glipr2  -  gli pathogenesis-related 2, Pde4b  -  phosphodiesterase 4b, camp specific, Ccl17  -  chemokine (c-c motif) ligand 17, Rpl23  -  ribosomal protein l23, Pnp  -  purine-nucleoside phosphorylase, Ccr5  -  chemokine (c-c motif) receptor 5, Pycard  -  pyd and card domain containing, H2-Ab1  -  histocompatibility 2, class ii antigen a, beta 1, Malt1  -  mucosa associated lymphoid tissue lymphoma translocation gene 1, Fabp5  -  fatty acid binding protein 5, epidermal, Cyba  -  cytochrome b-245, alpha polypeptide, Actg1  -  actin, gamma, cytoplasmic 1, H2-K1  -  histocompatibility 2, k1, k region, Itgb2  -  integrin beta 2, Psap  -  prosaposin, Fam162a  -  family with sequence similarity 162, member a, Plaur  -  plasminogen activator, urokinase receptor, Lpl  -  lipoprotein lipase, Flt1  -  fms-like tyrosine kinase 1, Cd24a  -  cd24a antigen, Tnip3  -  tnfaip3 interacting protein 3, Gnas  -  gnas (guanine nucleotide binding protein, alpha stimulating) complex locus, Kcnn4  -  potassium intermediate/small conductance calcium-activated channel, subfamily n, member 4]</t>
  </si>
  <si>
    <t>GO:0032787</t>
  </si>
  <si>
    <t>monocarboxylic acid metabolic process</t>
  </si>
  <si>
    <t>GO:0043436</t>
  </si>
  <si>
    <t>oxoacid metabolic process</t>
  </si>
  <si>
    <t>[Suox  -  sulfite oxidase, Cd44  -  cd44 antigen, Ero1l  -  ero1-like (s. cerevisiae), Arg1  -  arginase, liver, Adss  -  adenylosuccinate synthetase, non muscle, Eno1  -  enolase 1, alpha non-neuron, Gpi1  -  glucose phosphate isomerase 1, Pkm  -  pyruvate kinase, muscle, Tpi1  -  triosephosphate isomerase 1, Aldoa  -  aldolase a, fructose-bisphosphate, Mif  -  macrophage migration inhibitory factor, Ldha  -  lactate dehydrogenase a, Cd74  -  cd74 antigen (invariant polypeptide of major histocompatibility complex, class ii antigen-associated), Lpl  -  lipoprotein lipase, Pfkp  -  phosphofructokinase, platelet, Pgam1  -  phosphoglycerate mutase 1, Pgk1  -  phosphoglycerate kinase 1, Dhrs9  -  dehydrogenase/reductase (sdr family) member 9, Odc1  -  ornithine decarboxylase, structural 1, Gapdh  -  glyceraldehyde-3-phosphate dehydrogenase]</t>
  </si>
  <si>
    <t>GO:0030593</t>
  </si>
  <si>
    <t>neutrophil chemotaxis</t>
  </si>
  <si>
    <t>[Lgals3  -  lectin, galactose binding, soluble 3, Ccl17  -  chemokine (c-c motif) ligand 17, Pde4b  -  phosphodiesterase 4b, camp specific, Ccl9  -  chemokine (c-c motif) ligand 9, Ccl6  -  chemokine (c-c motif) ligand 6, Itgb2  -  integrin beta 2]</t>
  </si>
  <si>
    <t>GO:0006094</t>
  </si>
  <si>
    <t>gluconeogenesis</t>
  </si>
  <si>
    <t>[Pgk1  -  phosphoglycerate kinase 1, Gpi1  -  glucose phosphate isomerase 1, Tpi1  -  triosephosphate isomerase 1, Gapdh  -  glyceraldehyde-3-phosphate dehydrogenase]</t>
  </si>
  <si>
    <t>GO:0002697</t>
  </si>
  <si>
    <t>regulation of immune effector process</t>
  </si>
  <si>
    <t>[Lgals3  -  lectin, galactose binding, soluble 3, Pnp  -  purine-nucleoside phosphorylase, Pycard  -  pyd and card domain containing, Malt1  -  mucosa associated lymphoid tissue lymphoma translocation gene 1, Arg1  -  arginase, liver, Gpi1  -  glucose phosphate isomerase 1, H2-K1  -  histocompatibility 2, k1, k region, Itgb2  -  integrin beta 2, Mif  -  macrophage migration inhibitory factor, Cd74  -  cd74 antigen (invariant polypeptide of major histocompatibility complex, class ii antigen-associated), Ptafr  -  platelet-activating factor receptor, Cd24a  -  cd24a antigen, Tspan32  -  tetraspanin 32, Mmp12  -  matrix metallopeptidase 12]</t>
  </si>
  <si>
    <t>GO:0019730</t>
  </si>
  <si>
    <t>antimicrobial humoral response</t>
  </si>
  <si>
    <t>[Lgals3  -  lectin, galactose binding, soluble 3, Ccl17  -  chemokine (c-c motif) ligand 17, Hist1h2bc  -  histone cluster 1, h2bc, Rpl39  -  ribosomal protein l39, Rnase6  -  ribonuclease, rnase a family, 6, Gapdh  -  glyceraldehyde-3-phosphate dehydrogenase]</t>
  </si>
  <si>
    <t>[Lgals3  -  lectin, galactose binding, soluble 3, Ccl17  -  chemokine (c-c motif) ligand 17, Hist1h2bc  -  histone cluster 1, h2bc, H2-Ab1  -  histocompatibility 2, class ii antigen a, beta 1, Rpl39  -  ribosomal protein l39, Cfp  -  complement factor properdin, Rnase6  -  ribonuclease, rnase a family, 6, Gapdh  -  glyceraldehyde-3-phosphate dehydrogenase]</t>
  </si>
  <si>
    <t>GO:0071456</t>
  </si>
  <si>
    <t>cellular response to hypoxia</t>
  </si>
  <si>
    <t>[Fam162a  -  family with sequence similarity 162, member a, Pgk1  -  phosphoglycerate kinase 1, Vegfa  -  vascular endothelial growth factor a, Bnip3  -  bcl2/adenovirus e1b interacting protein 3, Adam8  -  a disintegrin and metallopeptidase domain 8, Higd1a  -  hig1 domain family, member 1a]</t>
  </si>
  <si>
    <t>[Id2  -  inhibitor of dna binding 2, Vegfa  -  vascular endothelial growth factor a, Gpi1  -  glucose phosphate isomerase 1, Furin  -  furin (paired basic amino acid cleaving enzyme), Adam8  -  a disintegrin and metallopeptidase domain 8, Pkm  -  pyruvate kinase, muscle, Il1rl1  -  interleukin 1 receptor-like 1, Mif  -  macrophage migration inhibitory factor, Cd74  -  cd74 antigen (invariant polypeptide of major histocompatibility complex, class ii antigen-associated), Flrt3  -  fibronectin leucine rich transmembrane protein 3, Ptafr  -  platelet-activating factor receptor, Mmp12  -  matrix metallopeptidase 12, Dcstamp  -  dentrocyte expressed seven transmembrane protein, Irf4  -  interferon regulatory factor 4, Nme1  -  nme/nm23 nucleoside diphosphate kinase 1, H2-DMa  -  histocompatibility 2, class ii, locus dma, Itgax  -  integrin alpha x, Glipr2  -  gli pathogenesis-related 2, Pde4b  -  phosphodiesterase 4b, camp specific, Pnp  -  purine-nucleoside phosphorylase, Ccr5  -  chemokine (c-c motif) receptor 5, Lgals3  -  lectin, galactose binding, soluble 3, Pycard  -  pyd and card domain containing, H2-Aa  -  histocompatibility 2, class ii antigen a, alpha, Malt1  -  mucosa associated lymphoid tissue lymphoma translocation gene 1, Fabp5  -  fatty acid binding protein 5, epidermal, Cyba  -  cytochrome b-245, alpha polypeptide, Itgb2  -  integrin beta 2, Lpl  -  lipoprotein lipase, Flt1  -  fms-like tyrosine kinase 1, Cd24a  -  cd24a antigen, Gnas  -  gnas (guanine nucleotide binding protein, alpha stimulating) complex locus, Gapdh  -  glyceraldehyde-3-phosphate dehydrogenase, Anxa2  -  annexin a2]</t>
  </si>
  <si>
    <t>GO:1903708</t>
  </si>
  <si>
    <t>positive regulation of hemopoiesis</t>
  </si>
  <si>
    <t>[Cd74  -  cd74 antigen (invariant polypeptide of major histocompatibility complex, class ii antigen-associated), Pnp  -  purine-nucleoside phosphorylase, Id2  -  inhibitor of dna binding 2, Flt1  -  fms-like tyrosine kinase 1, H2-Aa  -  histocompatibility 2, class ii antigen a, alpha, Malt1  -  mucosa associated lymphoid tissue lymphoma translocation gene 1, Gnas  -  gnas (guanine nucleotide binding protein, alpha stimulating) complex locus, Dcstamp  -  dentrocyte expressed seven transmembrane protein, Adam8  -  a disintegrin and metallopeptidase domain 8, H2-DMa  -  histocompatibility 2, class ii, locus dma]</t>
  </si>
  <si>
    <t>GO:0006732</t>
  </si>
  <si>
    <t>coenzyme metabolic process</t>
  </si>
  <si>
    <t>GO:1902107</t>
  </si>
  <si>
    <t>positive regulation of leukocyte differentiation</t>
  </si>
  <si>
    <t>[Cd74  -  cd74 antigen (invariant polypeptide of major histocompatibility complex, class ii antigen-associated), Pnp  -  purine-nucleoside phosphorylase, Id2  -  inhibitor of dna binding 2, H2-Aa  -  histocompatibility 2, class ii antigen a, alpha, Malt1  -  mucosa associated lymphoid tissue lymphoma translocation gene 1, Gnas  -  gnas (guanine nucleotide binding protein, alpha stimulating) complex locus, Dcstamp  -  dentrocyte expressed seven transmembrane protein, Adam8  -  a disintegrin and metallopeptidase domain 8, H2-DMa  -  histocompatibility 2, class ii, locus dma]</t>
  </si>
  <si>
    <t>GO:1903555</t>
  </si>
  <si>
    <t>regulation of tumor necrosis factor superfamily cytokine production</t>
  </si>
  <si>
    <t>[Ccr5  -  chemokine (c-c motif) receptor 5, Pycard  -  pyd and card domain containing, Errfi1  -  erbb receptor feedback inhibitor 1, Lpl  -  lipoprotein lipase, Ptafr  -  platelet-activating factor receptor, Cd24a  -  cd24a antigen, Cyba  -  cytochrome b-245, alpha polypeptide, Adam8  -  a disintegrin and metallopeptidase domain 8, Mif  -  macrophage migration inhibitory factor]</t>
  </si>
  <si>
    <t>GO:0019752</t>
  </si>
  <si>
    <t>carboxylic acid metabolic process</t>
  </si>
  <si>
    <t>[Cd44  -  cd44 antigen, Ero1l  -  ero1-like (s. cerevisiae), Arg1  -  arginase, liver, Adss  -  adenylosuccinate synthetase, non muscle, Eno1  -  enolase 1, alpha non-neuron, Gpi1  -  glucose phosphate isomerase 1, Pkm  -  pyruvate kinase, muscle, Tpi1  -  triosephosphate isomerase 1, Aldoa  -  aldolase a, fructose-bisphosphate, Mif  -  macrophage migration inhibitory factor, Ldha  -  lactate dehydrogenase a, Cd74  -  cd74 antigen (invariant polypeptide of major histocompatibility complex, class ii antigen-associated), Lpl  -  lipoprotein lipase, Pfkp  -  phosphofructokinase, platelet, Pgam1  -  phosphoglycerate mutase 1, Pgk1  -  phosphoglycerate kinase 1, Dhrs9  -  dehydrogenase/reductase (sdr family) member 9, Odc1  -  ornithine decarboxylase, structural 1, Gapdh  -  glyceraldehyde-3-phosphate dehydrogenase]</t>
  </si>
  <si>
    <t>GO:0006935</t>
  </si>
  <si>
    <t>chemotaxis</t>
  </si>
  <si>
    <t>[Ccr5  -  chemokine (c-c motif) receptor 5, Pde4b  -  phosphodiesterase 4b, camp specific, Lgals3  -  lectin, galactose binding, soluble 3, Ccl17  -  chemokine (c-c motif) ligand 17, Ccl9  -  chemokine (c-c motif) ligand 9, Ptafr  -  platelet-activating factor receptor, Flt1  -  fms-like tyrosine kinase 1, Vegfa  -  vascular endothelial growth factor a, Adam8  -  a disintegrin and metallopeptidase domain 8, Itgb2  -  integrin beta 2, Ccl6  -  chemokine (c-c motif) ligand 6]</t>
  </si>
  <si>
    <t>GO:0050867</t>
  </si>
  <si>
    <t>positive regulation of cell activation</t>
  </si>
  <si>
    <t>GO:0031347</t>
  </si>
  <si>
    <t>regulation of defense response</t>
  </si>
  <si>
    <t>[Ccr5  -  chemokine (c-c motif) receptor 5, Pycard  -  pyd and card domain containing, Cd44  -  cd44 antigen, Slc7a2  -  solute carrier family 7 (cationic amino acid transporter, y+ system), member 2, Cyba  -  cytochrome b-245, alpha polypeptide, Arg1  -  arginase, liver, Cd200r1  -  cd200 receptor 1, Adam8  -  a disintegrin and metallopeptidase domain 8, Il1rl1  -  interleukin 1 receptor-like 1, Mif  -  macrophage migration inhibitory factor, Cd74  -  cd74 antigen (invariant polypeptide of major histocompatibility complex, class ii antigen-associated), Lpl  -  lipoprotein lipase, Cd24a  -  cd24a antigen, Tspan32  -  tetraspanin 32, Mmp12  -  matrix metallopeptidase 12, Tnip3  -  tnfaip3 interacting protein 3, Cd200r4  -  cd200 receptor 4, Irf4  -  interferon regulatory factor 4]</t>
  </si>
  <si>
    <t>GO:0010941</t>
  </si>
  <si>
    <t>regulation of cell death</t>
  </si>
  <si>
    <t>[Pttg1ip  -  pituitary tumor-transforming 1 interacting protein, Cd44  -  cd44 antigen, Rps6  -  ribosomal protein s6, Rps27l  -  ribosomal protein s27-like, Vegfa  -  vascular endothelial growth factor a, Gpi1  -  glucose phosphate isomerase 1, Bnip3  -  bcl2/adenovirus e1b interacting protein 3, Adam8  -  a disintegrin and metallopeptidase domain 8, Mif  -  macrophage migration inhibitory factor, Cd74  -  cd74 antigen (invariant polypeptide of major histocompatibility complex, class ii antigen-associated), Hspa1b  -  heat shock protein 1b, Ctsz  -  cathepsin z, Atox1  -  atx1 (antioxidant protein 1) homolog 1 (yeast), Ctsd  -  cathepsin d, Ccnd2  -  cyclin d2, Higd1a  -  hig1 domain family, member 1a, Prelid1  -  preli domain containing 1, Olfm1  -  olfactomedin 1, Pnp  -  purine-nucleoside phosphorylase, Ccr5  -  chemokine (c-c motif) receptor 5, Lgals3  -  lectin, galactose binding, soluble 3, Pycard  -  pyd and card domain containing, Malt1  -  mucosa associated lymphoid tissue lymphoma translocation gene 1, Cd200r1  -  cd200 receptor 1, Fam162a  -  family with sequence similarity 162, member a, Psap  -  prosaposin, Prdx5  -  peroxiredoxin 5, Plaur  -  plasminogen activator, urokinase receptor, Cd24a  -  cd24a antigen, Txn1  -  thioredoxin 1, Tpt1  -  tumor protein, translationally-controlled 1, Gapdh  -  glyceraldehyde-3-phosphate dehydrogenase]</t>
  </si>
  <si>
    <t>GO:1902254</t>
  </si>
  <si>
    <t>negative regulation of intrinsic apoptotic signaling pathway by p53 class mediator</t>
  </si>
  <si>
    <t>GO:0002902</t>
  </si>
  <si>
    <t>regulation of B cell apoptotic process</t>
  </si>
  <si>
    <t>[Cd74  -  cd74 antigen (invariant polypeptide of major histocompatibility complex, class ii antigen-associated), Cd44  -  cd44 antigen, Cd24a  -  cd24a antigen, Mif  -  macrophage migration inhibitory factor]</t>
  </si>
  <si>
    <t>[Cd44  -  cd44 antigen, Rps2  -  ribosomal protein s2, Rps27l  -  ribosomal protein s27-like, Arg1  -  arginase, liver, Gpi1  -  glucose phosphate isomerase 1, Ramp1  -  receptor (calcitonin) activity modifying protein 1, Pkm  -  pyruvate kinase, muscle, Mif  -  macrophage migration inhibitory factor, Tmsb4x  -  thymosin, beta 4, x chromosome, Cd74  -  cd74 antigen (invariant polypeptide of major histocompatibility complex, class ii antigen-associated), Hspa1b  -  heat shock protein 1b, Sept9  -  septin 9, Ptafr  -  platelet-activating factor receptor, Mmp12  -  matrix metallopeptidase 12, Dcstamp  -  dentrocyte expressed seven transmembrane protein, H2-DMa  -  histocompatibility 2, class ii, locus dma, Olfm1  -  olfactomedin 1, Glipr2  -  gli pathogenesis-related 2, Itgax  -  integrin alpha x, Ccl17  -  chemokine (c-c motif) ligand 17, Pnp  -  purine-nucleoside phosphorylase, Pycard  -  pyd and card domain containing, Malt1  -  mucosa associated lymphoid tissue lymphoma translocation gene 1, Fabp5  -  fatty acid binding protein 5, epidermal, Actg1  -  actin, gamma, cytoplasmic 1, Aldoa  -  aldolase a, fructose-bisphosphate, Itgb2  -  integrin beta 2, Fam162a  -  family with sequence similarity 162, member a, Psap  -  prosaposin, Lpl  -  lipoprotein lipase, Flt1  -  fms-like tyrosine kinase 1, Cd24a  -  cd24a antigen, Txn1  -  thioredoxin 1, Gnas  -  gnas (guanine nucleotide binding protein, alpha stimulating) complex locus, Tnip3  -  tnfaip3 interacting protein 3, Anxa2  -  annexin a2, Rps3a1  -  ribosomal protein s3a1, Id2  -  inhibitor of dna binding 2, Pttg1ip  -  pituitary tumor-transforming 1 interacting protein, Rps6  -  ribosomal protein s6, Vegfa  -  vascular endothelial growth factor a, Bnip3  -  bcl2/adenovirus e1b interacting protein 3, Furin  -  furin (paired basic amino acid cleaving enzyme), Adam8  -  a disintegrin and metallopeptidase domain 8, Il1rl1  -  interleukin 1 receptor-like 1, Ccl9  -  chemokine (c-c motif) ligand 9, Flrt3  -  fibronectin leucine rich transmembrane protein 3, Sub1  -  sub1 homolog (s. cerevisiae), Ctsz  -  cathepsin z, Ctsd  -  cathepsin d, Ccnd2  -  cyclin d2, Irf4  -  interferon regulatory factor 4, Nme1  -  nme/nm23 nucleoside diphosphate kinase 1, Higd1a  -  hig1 domain family, member 1a, Rnf19b  -  ring finger protein 19b, Prelid1  -  preli domain containing 1, Ccl6  -  chemokine (c-c motif) ligand 6, Rpl23  -  ribosomal protein l23, Ccr5  -  chemokine (c-c motif) receptor 5, Lgals3  -  lectin, galactose binding, soluble 3, H2-Ab1  -  histocompatibility 2, class ii antigen a, beta 1, H2-Aa  -  histocompatibility 2, class ii antigen a, alpha, S100a10  -  s100 calcium binding protein a10 (calpactin), Cyba  -  cytochrome b-245, alpha polypeptide, Plaur  -  plasminogen activator, urokinase receptor, Rps15a  -  ribosomal protein s15a, Clec4b1  -  c-type lectin domain family 4, member b1, H2afz  -  h2a histone family, member z, Rps9  -  ribosomal protein s9, Kcnn4  -  potassium intermediate/small conductance calcium-activated channel, subfamily n, member 4, Odc1  -  ornithine decarboxylase, structural 1]</t>
  </si>
  <si>
    <t>GO:0043066</t>
  </si>
  <si>
    <t>negative regulation of apoptotic process</t>
  </si>
  <si>
    <t>[Ccr5  -  chemokine (c-c motif) receptor 5, Lgals3  -  lectin, galactose binding, soluble 3, Pnp  -  purine-nucleoside phosphorylase, Pttg1ip  -  pituitary tumor-transforming 1 interacting protein, Cd44  -  cd44 antigen, Rps6  -  ribosomal protein s6, Vegfa  -  vascular endothelial growth factor a, Gpi1  -  glucose phosphate isomerase 1, Bnip3  -  bcl2/adenovirus e1b interacting protein 3, Adam8  -  a disintegrin and metallopeptidase domain 8, Mif  -  macrophage migration inhibitory factor, Cd74  -  cd74 antigen (invariant polypeptide of major histocompatibility complex, class ii antigen-associated), Hspa1b  -  heat shock protein 1b, Plaur  -  plasminogen activator, urokinase receptor, Prdx5  -  peroxiredoxin 5, Atox1  -  atx1 (antioxidant protein 1) homolog 1 (yeast), Ccnd2  -  cyclin d2, Tpt1  -  tumor protein, translationally-controlled 1, Higd1a  -  hig1 domain family, member 1a, Prelid1  -  preli domain containing 1, Gapdh  -  glyceraldehyde-3-phosphate dehydrogenase]</t>
  </si>
  <si>
    <t>GO:2000116</t>
  </si>
  <si>
    <t>regulation of cysteine-type endopeptidase activity</t>
  </si>
  <si>
    <t>[Fam162a  -  family with sequence similarity 162, member a, Plaur  -  plasminogen activator, urokinase receptor, Hspa1b  -  heat shock protein 1b, Pycard  -  pyd and card domain containing, Cd44  -  cd44 antigen, Malt1  -  mucosa associated lymphoid tissue lymphoma translocation gene 1, Rps27l  -  ribosomal protein s27-like, Vegfa  -  vascular endothelial growth factor a, Ctsd  -  cathepsin d, Gpi1  -  glucose phosphate isomerase 1]</t>
  </si>
  <si>
    <t>GO:0036294</t>
  </si>
  <si>
    <t>cellular response to decreased oxygen levels</t>
  </si>
  <si>
    <t>GO:0009987</t>
  </si>
  <si>
    <t>cellular process</t>
  </si>
  <si>
    <t>[Errfi1  -  erbb receptor feedback inhibitor 1, Ero1l  -  ero1-like (s. cerevisiae), Arg1  -  arginase, liver, Pkm  -  pyruvate kinase, muscle, Tmsb10  -  thymosin, beta 10, Rps26  -  ribosomal protein s26, Tmsb4x  -  thymosin, beta 4, x chromosome, Sept9  -  septin 9, Hspa1b  -  heat shock protein 1b, Ptafr  -  platelet-activating factor receptor, Pgam1  -  phosphoglycerate mutase 1, Pgk1  -  phosphoglycerate kinase 1, Txndc17  -  thioredoxin domain containing 17, Rab11fip1  -  rab11 family interacting protein 1 (class i), Dcstamp  -  dentrocyte expressed seven transmembrane protein, Rps10  -  ribosomal protein s10, H2-DMa  -  histocompatibility 2, class ii, locus dma, Socs6  -  suppressor of cytokine signaling 6, Pde4b  -  phosphodiesterase 4b, camp specific, Pycard  -  pyd and card domain containing, Rpl32  -  ribosomal protein l32, Rpl28  -  ribosomal protein l28, Rps20  -  ribosomal protein s20, Fabp5  -  fatty acid binding protein 5, epidermal, Cish  -  cytokine inducible sh2-containing protein, Actg1  -  actin, gamma, cytoplasmic 1, Rpl37a  -  ribosomal protein l37a, Sh3bgrl3  -  sh3 domain binding glutamic acid-rich protein-like 3, Psap  -  prosaposin, Prdx5  -  peroxiredoxin 5, Rpl10a  -  ribosomal protein l10a, Pfkp  -  phosphofructokinase, platelet, Txn1  -  thioredoxin 1, Tnip3  -  tnfaip3 interacting protein 3, Rpl22  -  ribosomal protein l22, Atp5l  -  atp synthase, h+ transporting, mitochondrial f0 complex, subunit g, Gapdh  -  glyceraldehyde-3-phosphate dehydrogenase, Anxa2  -  annexin a2, Rps3a1  -  ribosomal protein s3a1, Uqcrfs1  -  ubiquinol-cytochrome c reductase, rieske iron-sulfur polypeptide 1, Id2  -  inhibitor of dna binding 2, Rps4x  -  ribosomal protein s4, x-linked, Rps24  -  ribosomal protein s24, Rps5  -  ribosomal protein s5, Rps6  -  ribosomal protein s6, Vegfa  -  vascular endothelial growth factor a, Furin  -  furin (paired basic amino acid cleaving enzyme), Adam8  -  a disintegrin and metallopeptidase domain 8, Il1rl1  -  interleukin 1 receptor-like 1, H2afj  -  h2a histone family, member j, Ltb4r1  -  leukotriene b4 receptor 1, Sub1  -  sub1 homolog (s. cerevisiae), Atox1  -  atx1 (antioxidant protein 1) homolog 1 (yeast), Ctsd  -  cathepsin d, Ccnd2  -  cyclin d2, Dhrs9  -  dehydrogenase/reductase (sdr family) member 9, Irf4  -  interferon regulatory factor 4, Nme1  -  nme/nm23 nucleoside diphosphate kinase 1, Rnf19b  -  ring finger protein 19b, Rpl23  -  ribosomal protein l23, Ccr5  -  chemokine (c-c motif) receptor 5, Slc7a2  -  solute carrier family 7 (cationic amino acid transporter, y+ system), member 2, S100a10  -  s100 calcium binding protein a10 (calpactin), Atp5e  -  atp synthase, h+ transporting, mitochondrial f1 complex, epsilon subunit, Cyba  -  cytochrome b-245, alpha polypeptide, Adss  -  adenylosuccinate synthetase, non muscle, Rplp1  -  ribosomal protein, large, p1, Plaur  -  plasminogen activator, urokinase receptor, Clec4b1  -  c-type lectin domain family 4, member b1, Cd52  -  cd52 antigen, Atp6v1b2  -  atpase, h+ transporting, lysosomal v1 subunit b2, Rps9  -  ribosomal protein s9, Crip1  -  cysteine-rich protein 1 (intestinal), Rps2  -  ribosomal protein s2, Cd44  -  cd44 antigen, Bcl2a1b  -  b cell leukemia/lymphoma 2 related protein a1b, Rps27l  -  ribosomal protein s27-like, Atp5g2  -  atp synthase, h+ transporting, mitochondrial f0 complex, subunit c2 (subunit 9), Eno1  -  enolase 1, alpha non-neuron, Gpi1  -  glucose phosphate isomerase 1, Rnase6  -  ribonuclease, rnase a family, 6, Ramp1  -  receptor (calcitonin) activity modifying protein 1, Mif  -  macrophage migration inhibitory factor, Flnc  -  filamin c, gamma, Cd74  -  cd74 antigen (invariant polypeptide of major histocompatibility complex, class ii antigen-associated), Rpl41  -  ribosomal protein l41, Mmp12  -  matrix metallopeptidase 12, Ak2  -  adenylate kinase 2, Olfm1  -  olfactomedin 1, Itgax  -  integrin alpha x, Pnp  -  purine-nucleoside phosphorylase, Ccl17  -  chemokine (c-c motif) ligand 17, Malt1  -  mucosa associated lymphoid tissue lymphoma translocation gene 1, Cox5a  -  cytochrome c oxidase subunit va, Tpi1  -  triosephosphate isomerase 1, Aldoa  -  aldolase a, fructose-bisphosphate, Itgb2  -  integrin beta 2, Fam162a  -  family with sequence similarity 162, member a, Lpl  -  lipoprotein lipase, Flt1  -  fms-like tyrosine kinase 1, Cd24a  -  cd24a antigen, Tspan32  -  tetraspanin 32, Rpl35a  -  ribosomal protein l35a, Rpl39  -  ribosomal protein l39, Gnas  -  gnas (guanine nucleotide binding protein, alpha stimulating) complex locus, Sec61b  -  sec61 beta subunit, Suox  -  sulfite oxidase, Hist1h2bc  -  histone cluster 1, h2bc, Rpl35  -  ribosomal protein l35, Rps27a  -  ribosomal protein s27a, Rpl22l1  -  ribosomal protein l22 like 1, Gm2a  -  gm2 ganglioside activator protein, Bnip3  -  bcl2/adenovirus e1b interacting protein 3, Ccl9  -  chemokine (c-c motif) ligand 9, Flrt3  -  fibronectin leucine rich transmembrane protein 3, Snrpe  -  small nuclear ribonucleoprotein e, Csf2rb  -  colony stimulating factor 2 receptor, beta, low-affinity (granulocyte-macrophage), Pdlim1  -  pdz and lim domain 1 (elfin), Higd1a  -  hig1 domain family, member 1a, Prelid1  -  preli domain containing 1, Gpr132  -  g protein-coupled receptor 132, Ccl6  -  chemokine (c-c motif) ligand 6, Lgals3  -  lectin, galactose binding, soluble 3, H2-Ab1  -  histocompatibility 2, class ii antigen a, beta 1, Mmp19  -  matrix metallopeptidase 19, Ldha  -  lactate dehydrogenase a, H2afz  -  h2a histone family, member z, Sms  -  spermine synthase, Srgn  -  serglycin, Kcnn4  -  potassium intermediate/small conductance calcium-activated channel, subfamily n, member 4, Rpl38  -  ribosomal protein l38, Odc1  -  ornithine decarboxylase, structural 1, Sdc3  -  syndecan 3]</t>
  </si>
  <si>
    <t>GO:0050670</t>
  </si>
  <si>
    <t>regulation of lymphocyte proliferation</t>
  </si>
  <si>
    <t>[Cd74  -  cd74 antigen (invariant polypeptide of major histocompatibility complex, class ii antigen-associated), Pnp  -  purine-nucleoside phosphorylase, Lgals3  -  lectin, galactose binding, soluble 3, Pycard  -  pyd and card domain containing, H2-Ab1  -  histocompatibility 2, class ii antigen a, beta 1, Cd44  -  cd44 antigen, H2-Aa  -  histocompatibility 2, class ii antigen a, alpha, Cd24a  -  cd24a antigen, Arg1  -  arginase, liver, Mif  -  macrophage migration inhibitory factor]</t>
  </si>
  <si>
    <t>GO:0019319</t>
  </si>
  <si>
    <t>hexose biosynthetic process</t>
  </si>
  <si>
    <t>GO:1903557</t>
  </si>
  <si>
    <t>positive regulation of tumor necrosis factor superfamily cytokine production</t>
  </si>
  <si>
    <t>[Ccr5  -  chemokine (c-c motif) receptor 5, Pycard  -  pyd and card domain containing, Lpl  -  lipoprotein lipase, Ptafr  -  platelet-activating factor receptor, Cyba  -  cytochrome b-245, alpha polypeptide, Adam8  -  a disintegrin and metallopeptidase domain 8, Mif  -  macrophage migration inhibitory factor]</t>
  </si>
  <si>
    <t>GO:0032944</t>
  </si>
  <si>
    <t>regulation of mononuclear cell proliferation</t>
  </si>
  <si>
    <t>GO:1990266</t>
  </si>
  <si>
    <t>neutrophil migration</t>
  </si>
  <si>
    <t>[Lgals3  -  lectin, galactose binding, soluble 3, Pde4b  -  phosphodiesterase 4b, camp specific, Ccl17  -  chemokine (c-c motif) ligand 17, Ccl9  -  chemokine (c-c motif) ligand 9, Ccl6  -  chemokine (c-c motif) ligand 6, Itgb2  -  integrin beta 2]</t>
  </si>
  <si>
    <t>GO:0070374</t>
  </si>
  <si>
    <t>positive regulation of ERK1 and ERK2 cascade</t>
  </si>
  <si>
    <t>[Glipr2  -  gli pathogenesis-related 2, Cd74  -  cd74 antigen (invariant polypeptide of major histocompatibility complex, class ii antigen-associated), Ccl17  -  chemokine (c-c motif) ligand 17, Ccl9  -  chemokine (c-c motif) ligand 9, Pycard  -  pyd and card domain containing, Cd44  -  cd44 antigen, Vegfa  -  vascular endothelial growth factor a, Ccl6  -  chemokine (c-c motif) ligand 6, Mif  -  macrophage migration inhibitory factor]</t>
  </si>
  <si>
    <t>GO:2001234</t>
  </si>
  <si>
    <t>negative regulation of apoptotic signaling pathway</t>
  </si>
  <si>
    <t>[Cd74  -  cd74 antigen (invariant polypeptide of major histocompatibility complex, class ii antigen-associated), Plaur  -  plasminogen activator, urokinase receptor, Lgals3  -  lectin, galactose binding, soluble 3, Pttg1ip  -  pituitary tumor-transforming 1 interacting protein, Cd44  -  cd44 antigen, Vegfa  -  vascular endothelial growth factor a, Tpt1  -  tumor protein, translationally-controlled 1, Higd1a  -  hig1 domain family, member 1a, Prelid1  -  preli domain containing 1, Mif  -  macrophage migration inhibitory factor]</t>
  </si>
  <si>
    <t>GO:1902230</t>
  </si>
  <si>
    <t>negative regulation of intrinsic apoptotic signaling pathway in response to DNA damage</t>
  </si>
  <si>
    <t>[Cd74  -  cd74 antigen (invariant polypeptide of major histocompatibility complex, class ii antigen-associated), Cd44  -  cd44 antigen, Tpt1  -  tumor protein, translationally-controlled 1, Mif  -  macrophage migration inhibitory factor]</t>
  </si>
  <si>
    <t>GO:0051336</t>
  </si>
  <si>
    <t>regulation of hydrolase activity</t>
  </si>
  <si>
    <t>[Ccl17  -  chemokine (c-c motif) ligand 17, Pycard  -  pyd and card domain containing, Cd44  -  cd44 antigen, Malt1  -  mucosa associated lymphoid tissue lymphoma translocation gene 1, S100a10  -  s100 calcium binding protein a10 (calpactin), Rps27l  -  ribosomal protein s27-like, Vegfa  -  vascular endothelial growth factor a, Gpi1  -  glucose phosphate isomerase 1, Furin  -  furin (paired basic amino acid cleaving enzyme), Psap  -  prosaposin, Fam162a  -  family with sequence similarity 162, member a, Hspa1b  -  heat shock protein 1b, Plaur  -  plasminogen activator, urokinase receptor, Ccl9  -  chemokine (c-c motif) ligand 9, Ptafr  -  platelet-activating factor receptor, 1810037I17Rik  -  riken cdna 1810037i17 gene, Flt1  -  fms-like tyrosine kinase 1, Gnas  -  gnas (guanine nucleotide binding protein, alpha stimulating) complex locus, Ctsd  -  cathepsin d, Prelid1  -  preli domain containing 1, Gapdh  -  glyceraldehyde-3-phosphate dehydrogenase, Ccl6  -  chemokine (c-c motif) ligand 6]</t>
  </si>
  <si>
    <t>GO:0043069</t>
  </si>
  <si>
    <t>negative regulation of programmed cell death</t>
  </si>
  <si>
    <t>GO:0032804</t>
  </si>
  <si>
    <t>negative regulation of low-density lipoprotein particle receptor catabolic process</t>
  </si>
  <si>
    <t>[Furin  -  furin (paired basic amino acid cleaving enzyme), Anxa2  -  annexin a2]</t>
  </si>
  <si>
    <t>GO:0034655</t>
  </si>
  <si>
    <t>nucleobase-containing compound catabolic process</t>
  </si>
  <si>
    <t>GO:0042981</t>
  </si>
  <si>
    <t>regulation of apoptotic process</t>
  </si>
  <si>
    <t>[Pttg1ip  -  pituitary tumor-transforming 1 interacting protein, Cd44  -  cd44 antigen, Rps6  -  ribosomal protein s6, Rps27l  -  ribosomal protein s27-like, Vegfa  -  vascular endothelial growth factor a, Gpi1  -  glucose phosphate isomerase 1, Bnip3  -  bcl2/adenovirus e1b interacting protein 3, Adam8  -  a disintegrin and metallopeptidase domain 8, Mif  -  macrophage migration inhibitory factor, Cd74  -  cd74 antigen (invariant polypeptide of major histocompatibility complex, class ii antigen-associated), Hspa1b  -  heat shock protein 1b, Ctsz  -  cathepsin z, Atox1  -  atx1 (antioxidant protein 1) homolog 1 (yeast), Ctsd  -  cathepsin d, Ccnd2  -  cyclin d2, Higd1a  -  hig1 domain family, member 1a, Prelid1  -  preli domain containing 1, Olfm1  -  olfactomedin 1, Pnp  -  purine-nucleoside phosphorylase, Ccr5  -  chemokine (c-c motif) receptor 5, Lgals3  -  lectin, galactose binding, soluble 3, Pycard  -  pyd and card domain containing, Malt1  -  mucosa associated lymphoid tissue lymphoma translocation gene 1, Fam162a  -  family with sequence similarity 162, member a, Plaur  -  plasminogen activator, urokinase receptor, Prdx5  -  peroxiredoxin 5, Cd24a  -  cd24a antigen, Tpt1  -  tumor protein, translationally-controlled 1, Gapdh  -  glyceraldehyde-3-phosphate dehydrogenase]</t>
  </si>
  <si>
    <t>GO:0032675</t>
  </si>
  <si>
    <t>regulation of interleukin-6 production</t>
  </si>
  <si>
    <t>[Cd74  -  cd74 antigen (invariant polypeptide of major histocompatibility complex, class ii antigen-associated), Ccr5  -  chemokine (c-c motif) receptor 5, Pycard  -  pyd and card domain containing, Lpl  -  lipoprotein lipase, Ptafr  -  platelet-activating factor receptor, Cd24a  -  cd24a antigen, Cyba  -  cytochrome b-245, alpha polypeptide, Cd200r1  -  cd200 receptor 1]</t>
  </si>
  <si>
    <t>GO:0007162</t>
  </si>
  <si>
    <t>negative regulation of cell adhesion</t>
  </si>
  <si>
    <t>[Cd74  -  cd74 antigen (invariant polypeptide of major histocompatibility complex, class ii antigen-associated), Lgals3  -  lectin, galactose binding, soluble 3, H2-Ab1  -  histocompatibility 2, class ii antigen a, beta 1, Cd44  -  cd44 antigen, H2-Aa  -  histocompatibility 2, class ii antigen a, alpha, Cd24a  -  cd24a antigen, Mmp12  -  matrix metallopeptidase 12, Arg1  -  arginase, liver, Vegfa  -  vascular endothelial growth factor a, Adam8  -  a disintegrin and metallopeptidase domain 8, Socs6  -  suppressor of cytokine signaling 6]</t>
  </si>
  <si>
    <t>GO:0090200</t>
  </si>
  <si>
    <t>positive regulation of release of cytochrome c from mitochondria</t>
  </si>
  <si>
    <t>[Fam162a  -  family with sequence similarity 162, member a, Plaur  -  plasminogen activator, urokinase receptor, Pycard  -  pyd and card domain containing, Bnip3  -  bcl2/adenovirus e1b interacting protein 3]</t>
  </si>
  <si>
    <t>[Cd44  -  cd44 antigen, Rps2  -  ribosomal protein s2, Vegfa  -  vascular endothelial growth factor a, Eno1  -  enolase 1, alpha non-neuron, Pkm  -  pyruvate kinase, muscle, Ramp1  -  receptor (calcitonin) activity modifying protein 1, Hspa1b  -  heat shock protein 1b, Ccl9  -  chemokine (c-c motif) ligand 9, Dcstamp  -  dentrocyte expressed seven transmembrane protein, Ccl6  -  chemokine (c-c motif) ligand 6, Ccl17  -  chemokine (c-c motif) ligand 17, Rpl23  -  ribosomal protein l23, Pde4b  -  phosphodiesterase 4b, camp specific, Pycard  -  pyd and card domain containing, H2-Ab1  -  histocompatibility 2, class ii antigen a, beta 1, Malt1  -  mucosa associated lymphoid tissue lymphoma translocation gene 1, Cyba  -  cytochrome b-245, alpha polypeptide, Actg1  -  actin, gamma, cytoplasmic 1, Psap  -  prosaposin, Lpl  -  lipoprotein lipase, Flt1  -  fms-like tyrosine kinase 1, Pfkp  -  phosphofructokinase, platelet, H2afz  -  h2a histone family, member z, Gnas  -  gnas (guanine nucleotide binding protein, alpha stimulating) complex locus, Tnip3  -  tnfaip3 interacting protein 3, Gapdh  -  glyceraldehyde-3-phosphate dehydrogenase]</t>
  </si>
  <si>
    <t>GO:0050870</t>
  </si>
  <si>
    <t>positive regulation of T cell activation</t>
  </si>
  <si>
    <t>[Cd74  -  cd74 antigen (invariant polypeptide of major histocompatibility complex, class ii antigen-associated), Pnp  -  purine-nucleoside phosphorylase, Pycard  -  pyd and card domain containing, H2-Ab1  -  histocompatibility 2, class ii antigen a, beta 1, H2-Aa  -  histocompatibility 2, class ii antigen a, alpha, Cd24a  -  cd24a antigen, Malt1  -  mucosa associated lymphoid tissue lymphoma translocation gene 1, Adam8  -  a disintegrin and metallopeptidase domain 8, H2-DMa  -  histocompatibility 2, class ii, locus dma]</t>
  </si>
  <si>
    <t>GO:0070663</t>
  </si>
  <si>
    <t>regulation of leukocyte proliferation</t>
  </si>
  <si>
    <t>GO:0031349</t>
  </si>
  <si>
    <t>positive regulation of defense response</t>
  </si>
  <si>
    <t>[Cd74  -  cd74 antigen (invariant polypeptide of major histocompatibility complex, class ii antigen-associated), Ccr5  -  chemokine (c-c motif) receptor 5, Pycard  -  pyd and card domain containing, Lpl  -  lipoprotein lipase, Cd24a  -  cd24a antigen, Mmp12  -  matrix metallopeptidase 12, Arg1  -  arginase, liver, Cyba  -  cytochrome b-245, alpha polypeptide, Tnip3  -  tnfaip3 interacting protein 3, Adam8  -  a disintegrin and metallopeptidase domain 8, Il1rl1  -  interleukin 1 receptor-like 1, Mif  -  macrophage migration inhibitory factor]</t>
  </si>
  <si>
    <t>GO:0048002</t>
  </si>
  <si>
    <t>antigen processing and presentation of peptide antigen</t>
  </si>
  <si>
    <t>GO:0002699</t>
  </si>
  <si>
    <t>positive regulation of immune effector process</t>
  </si>
  <si>
    <t>[Cd74  -  cd74 antigen (invariant polypeptide of major histocompatibility complex, class ii antigen-associated), Pnp  -  purine-nucleoside phosphorylase, Ptafr  -  platelet-activating factor receptor, Cd24a  -  cd24a antigen, Malt1  -  mucosa associated lymphoid tissue lymphoma translocation gene 1, Arg1  -  arginase, liver, Gpi1  -  glucose phosphate isomerase 1, H2-K1  -  histocompatibility 2, k1, k region, Itgb2  -  integrin beta 2, Mif  -  macrophage migration inhibitory factor]</t>
  </si>
  <si>
    <t>[Rps2  -  ribosomal protein s2, Cd44  -  cd44 antigen, Vegfa  -  vascular endothelial growth factor a, Eno1  -  enolase 1, alpha non-neuron, Gpi1  -  glucose phosphate isomerase 1, Ramp1  -  receptor (calcitonin) activity modifying protein 1, Pkm  -  pyruvate kinase, muscle, Cd74  -  cd74 antigen (invariant polypeptide of major histocompatibility complex, class ii antigen-associated), Hspa1b  -  heat shock protein 1b, Ccl9  -  chemokine (c-c motif) ligand 9, Ptafr  -  platelet-activating factor receptor, Dcstamp  -  dentrocyte expressed seven transmembrane protein, Ccl6  -  chemokine (c-c motif) ligand 6, Pde4b  -  phosphodiesterase 4b, camp specific, Ccr5  -  chemokine (c-c motif) receptor 5, Ccl17  -  chemokine (c-c motif) ligand 17, Rpl23  -  ribosomal protein l23, Pycard  -  pyd and card domain containing, H2-Ab1  -  histocompatibility 2, class ii antigen a, beta 1, H2-Aa  -  histocompatibility 2, class ii antigen a, alpha, Malt1  -  mucosa associated lymphoid tissue lymphoma translocation gene 1, Cyba  -  cytochrome b-245, alpha polypeptide, Actg1  -  actin, gamma, cytoplasmic 1, Itgb2  -  integrin beta 2, Psap  -  prosaposin, Lpl  -  lipoprotein lipase, Flt1  -  fms-like tyrosine kinase 1, Cd24a  -  cd24a antigen, Pfkp  -  phosphofructokinase, platelet, H2afz  -  h2a histone family, member z, Tnip3  -  tnfaip3 interacting protein 3, Gnas  -  gnas (guanine nucleotide binding protein, alpha stimulating) complex locus, Sec61b  -  sec61 beta subunit, Gapdh  -  glyceraldehyde-3-phosphate dehydrogenase]</t>
  </si>
  <si>
    <t>[Cd44  -  cd44 antigen, Rps2  -  ribosomal protein s2, Rps27l  -  ribosomal protein s27-like, Arg1  -  arginase, liver, Cfp  -  complement factor properdin, Gpi1  -  glucose phosphate isomerase 1, Ramp1  -  receptor (calcitonin) activity modifying protein 1, Pkm  -  pyruvate kinase, muscle, Tmsb4x  -  thymosin, beta 4, x chromosome, Mif  -  macrophage migration inhibitory factor, Cd74  -  cd74 antigen (invariant polypeptide of major histocompatibility complex, class ii antigen-associated), Sept9  -  septin 9, Hspa1b  -  heat shock protein 1b, Ptafr  -  platelet-activating factor receptor, Mmp12  -  matrix metallopeptidase 12, Dcstamp  -  dentrocyte expressed seven transmembrane protein, H2-DMa  -  histocompatibility 2, class ii, locus dma, Olfm1  -  olfactomedin 1, Glipr2  -  gli pathogenesis-related 2, Itgax  -  integrin alpha x, Ccl17  -  chemokine (c-c motif) ligand 17, Pnp  -  purine-nucleoside phosphorylase, Pde4b  -  phosphodiesterase 4b, camp specific, Pycard  -  pyd and card domain containing, Malt1  -  mucosa associated lymphoid tissue lymphoma translocation gene 1, Fabp5  -  fatty acid binding protein 5, epidermal, Actg1  -  actin, gamma, cytoplasmic 1, Aldoa  -  aldolase a, fructose-bisphosphate, Itgb2  -  integrin beta 2, Fam162a  -  family with sequence similarity 162, member a, Psap  -  prosaposin, Prdx5  -  peroxiredoxin 5, Lpl  -  lipoprotein lipase, Flt1  -  fms-like tyrosine kinase 1, Cd24a  -  cd24a antigen, Txn1  -  thioredoxin 1, Gnas  -  gnas (guanine nucleotide binding protein, alpha stimulating) complex locus, Tnip3  -  tnfaip3 interacting protein 3, Gapdh  -  glyceraldehyde-3-phosphate dehydrogenase, Anxa2  -  annexin a2, Rps3a1  -  ribosomal protein s3a1, Id2  -  inhibitor of dna binding 2, Pttg1ip  -  pituitary tumor-transforming 1 interacting protein, Rps6  -  ribosomal protein s6, Vegfa  -  vascular endothelial growth factor a, Bnip3  -  bcl2/adenovirus e1b interacting protein 3, Furin  -  furin (paired basic amino acid cleaving enzyme), Adam8  -  a disintegrin and metallopeptidase domain 8, Il1rl1  -  interleukin 1 receptor-like 1, Ccl9  -  chemokine (c-c motif) ligand 9, Flrt3  -  fibronectin leucine rich transmembrane protein 3, Sub1  -  sub1 homolog (s. cerevisiae), Ctsz  -  cathepsin z, Ctsd  -  cathepsin d, Ccnd2  -  cyclin d2, Irf4  -  interferon regulatory factor 4, Nme1  -  nme/nm23 nucleoside diphosphate kinase 1, Higd1a  -  hig1 domain family, member 1a, Rnf19b  -  ring finger protein 19b, Prelid1  -  preli domain containing 1, Ccl6  -  chemokine (c-c motif) ligand 6, Rpl23  -  ribosomal protein l23, Ccr5  -  chemokine (c-c motif) receptor 5, Lgals3  -  lectin, galactose binding, soluble 3, H2-Ab1  -  histocompatibility 2, class ii antigen a, beta 1, H2-Aa  -  histocompatibility 2, class ii antigen a, alpha, S100a10  -  s100 calcium binding protein a10 (calpactin), Cyba  -  cytochrome b-245, alpha polypeptide, H2-K1  -  histocompatibility 2, k1, k region, Plaur  -  plasminogen activator, urokinase receptor, Rps15a  -  ribosomal protein s15a, Clec4b1  -  c-type lectin domain family 4, member b1, H2afz  -  h2a histone family, member z, Rps9  -  ribosomal protein s9, Kcnn4  -  potassium intermediate/small conductance calcium-activated channel, subfamily n, member 4, Odc1  -  ornithine decarboxylase, structural 1]</t>
  </si>
  <si>
    <t>GO:0050790</t>
  </si>
  <si>
    <t>regulation of catalytic activity</t>
  </si>
  <si>
    <t>[Errfi1  -  erbb receptor feedback inhibitor 1, Rps2  -  ribosomal protein s2, Cd44  -  cd44 antigen, Rps27l  -  ribosomal protein s27-like, Vegfa  -  vascular endothelial growth factor a, Furin  -  furin (paired basic amino acid cleaving enzyme), Gpi1  -  glucose phosphate isomerase 1, Adam8  -  a disintegrin and metallopeptidase domain 8, Mif  -  macrophage migration inhibitory factor, Cd74  -  cd74 antigen (invariant polypeptide of major histocompatibility complex, class ii antigen-associated), Hspa1b  -  heat shock protein 1b, Ccl9  -  chemokine (c-c motif) ligand 9, Ptafr  -  platelet-activating factor receptor, 1810037I17Rik  -  riken cdna 1810037i17 gene, Ctsd  -  cathepsin d, Ccnd2  -  cyclin d2, Higd1a  -  hig1 domain family, member 1a, Prelid1  -  preli domain containing 1, Ccl6  -  chemokine (c-c motif) ligand 6, Ccl17  -  chemokine (c-c motif) ligand 17, Rpl23  -  ribosomal protein l23, Pycard  -  pyd and card domain containing, Malt1  -  mucosa associated lymphoid tissue lymphoma translocation gene 1, S100a10  -  s100 calcium binding protein a10 (calpactin), Cyba  -  cytochrome b-245, alpha polypeptide, Fam162a  -  family with sequence similarity 162, member a, Psap  -  prosaposin, Plaur  -  plasminogen activator, urokinase receptor, Prdx5  -  peroxiredoxin 5, Flt1  -  fms-like tyrosine kinase 1, Cd24a  -  cd24a antigen, Gnas  -  gnas (guanine nucleotide binding protein, alpha stimulating) complex locus, Gapdh  -  glyceraldehyde-3-phosphate dehydrogenase]</t>
  </si>
  <si>
    <t>GO:0046364</t>
  </si>
  <si>
    <t>monosaccharide biosynthetic process</t>
  </si>
  <si>
    <t>[Olfm1  -  olfactomedin 1, Glipr2  -  gli pathogenesis-related 2, Itgax  -  integrin alpha x, Ccr5  -  chemokine (c-c motif) receptor 5, Lgals3  -  lectin, galactose binding, soluble 3, Pycard  -  pyd and card domain containing, Vegfa  -  vascular endothelial growth factor a, Gpi1  -  glucose phosphate isomerase 1, Furin  -  furin (paired basic amino acid cleaving enzyme), Cd200r1  -  cd200 receptor 1, Actg1  -  actin, gamma, cytoplasmic 1, Adam8  -  a disintegrin and metallopeptidase domain 8, Tmsb10  -  thymosin, beta 10, Aldoa  -  aldolase a, fructose-bisphosphate, Mif  -  macrophage migration inhibitory factor, Tmsb4x  -  thymosin, beta 4, x chromosome, Cd74  -  cd74 antigen (invariant polypeptide of major histocompatibility complex, class ii antigen-associated), Ptafr  -  platelet-activating factor receptor, Flt1  -  fms-like tyrosine kinase 1, Mmp12  -  matrix metallopeptidase 12, Sdc3  -  syndecan 3]</t>
  </si>
  <si>
    <t>GO:0043067</t>
  </si>
  <si>
    <t>regulation of programmed cell death</t>
  </si>
  <si>
    <t>GO:0045580</t>
  </si>
  <si>
    <t>regulation of T cell differentiation</t>
  </si>
  <si>
    <t>[Cd74  -  cd74 antigen (invariant polypeptide of major histocompatibility complex, class ii antigen-associated), Pnp  -  purine-nucleoside phosphorylase, Cd44  -  cd44 antigen, H2-Aa  -  histocompatibility 2, class ii antigen a, alpha, Malt1  -  mucosa associated lymphoid tissue lymphoma translocation gene 1, Adam8  -  a disintegrin and metallopeptidase domain 8, H2-DMa  -  histocompatibility 2, class ii, locus dma, Prelid1  -  preli domain containing 1]</t>
  </si>
  <si>
    <t>GO:0002579</t>
  </si>
  <si>
    <t>positive regulation of antigen processing and presentation</t>
  </si>
  <si>
    <t>[Cd74  -  cd74 antigen (invariant polypeptide of major histocompatibility complex, class ii antigen-associated), Pycard  -  pyd and card domain containing, H2-Ab1  -  histocompatibility 2, class ii antigen a, beta 1]</t>
  </si>
  <si>
    <t>GO:1902166</t>
  </si>
  <si>
    <t>negative regulation of intrinsic apoptotic signaling pathway in response to DNA damage by p53 class mediator</t>
  </si>
  <si>
    <t>GO:0006007</t>
  </si>
  <si>
    <t>glucose catabolic process</t>
  </si>
  <si>
    <t>[Ldha  -  lactate dehydrogenase a, Pfkp  -  phosphofructokinase, platelet, Gpi1  -  glucose phosphate isomerase 1]</t>
  </si>
  <si>
    <t>GO:0008152</t>
  </si>
  <si>
    <t>metabolic process</t>
  </si>
  <si>
    <t>[Cd44  -  cd44 antigen, Rps2  -  ribosomal protein s2, Ero1l  -  ero1-like (s. cerevisiae), Rps27l  -  ribosomal protein s27-like, Arg1  -  arginase, liver, Atp5g2  -  atp synthase, h+ transporting, mitochondrial f0 complex, subunit c2 (subunit 9), Eno1  -  enolase 1, alpha non-neuron, Cfp  -  complement factor properdin, Gpi1  -  glucose phosphate isomerase 1, Ramp1  -  receptor (calcitonin) activity modifying protein 1, Pkm  -  pyruvate kinase, muscle, Rnase6  -  ribonuclease, rnase a family, 6, Rps26  -  ribosomal protein s26, Mif  -  macrophage migration inhibitory factor, Cd74  -  cd74 antigen (invariant polypeptide of major histocompatibility complex, class ii antigen-associated), Ptafr  -  platelet-activating factor receptor, Rpl41  -  ribosomal protein l41, Pgam1  -  phosphoglycerate mutase 1, Pgk1  -  phosphoglycerate kinase 1, Mmp12  -  matrix metallopeptidase 12, Ak2  -  adenylate kinase 2, Npc2  -  niemann pick type c2, Socs6  -  suppressor of cytokine signaling 6, Pnp  -  purine-nucleoside phosphorylase, Pycard  -  pyd and card domain containing, Rpl32  -  ribosomal protein l32, Rpl28  -  ribosomal protein l28, Rps20  -  ribosomal protein s20, Malt1  -  mucosa associated lymphoid tissue lymphoma translocation gene 1, Cish  -  cytokine inducible sh2-containing protein, Fabp5  -  fatty acid binding protein 5, epidermal, Tpi1  -  triosephosphate isomerase 1, Rpl37a  -  ribosomal protein l37a, Cox5a  -  cytochrome c oxidase subunit va, Aldoa  -  aldolase a, fructose-bisphosphate, Itgb2  -  integrin beta 2, Psap  -  prosaposin, Prdx5  -  peroxiredoxin 5, Rpl10a  -  ribosomal protein l10a, Lpl  -  lipoprotein lipase, Flt1  -  fms-like tyrosine kinase 1, Pfkp  -  phosphofructokinase, platelet, Cd24a  -  cd24a antigen, Tspan32  -  tetraspanin 32, Rpl35a  -  ribosomal protein l35a, Txn1  -  thioredoxin 1, Rpl39  -  ribosomal protein l39, Rpl22  -  ribosomal protein l22, Gnas  -  gnas (guanine nucleotide binding protein, alpha stimulating) complex locus, Atp5l  -  atp synthase, h+ transporting, mitochondrial f0 complex, subunit g, Sec61b  -  sec61 beta subunit, Gapdh  -  glyceraldehyde-3-phosphate dehydrogenase, Anxa2  -  annexin a2, Rps3a1  -  ribosomal protein s3a1, Rps4x  -  ribosomal protein s4, x-linked, Uqcrfs1  -  ubiquinol-cytochrome c reductase, rieske iron-sulfur polypeptide 1, Rps24  -  ribosomal protein s24, Suox  -  sulfite oxidase, Rpl35  -  ribosomal protein l35, Rps27a  -  ribosomal protein s27a, Rpl22l1  -  ribosomal protein l22 like 1, Rps5  -  ribosomal protein s5, Rps6  -  ribosomal protein s6, Gm2a  -  gm2 ganglioside activator protein, Bnip3  -  bcl2/adenovirus e1b interacting protein 3, Furin  -  furin (paired basic amino acid cleaving enzyme), Snrpe  -  small nuclear ribonucleoprotein e, Ctsz  -  cathepsin z, Ctsd  -  cathepsin d, Dhrs9  -  dehydrogenase/reductase (sdr family) member 9, Irf4  -  interferon regulatory factor 4, Nme1  -  nme/nm23 nucleoside diphosphate kinase 1, Rnf19b  -  ring finger protein 19b, Rpl23  -  ribosomal protein l23, Lgals3  -  lectin, galactose binding, soluble 3, Slc7a2  -  solute carrier family 7 (cationic amino acid transporter, y+ system), member 2, Atp5e  -  atp synthase, h+ transporting, mitochondrial f1 complex, epsilon subunit, Cyba  -  cytochrome b-245, alpha polypeptide, Adss  -  adenylosuccinate synthetase, non muscle, Mmp19  -  matrix metallopeptidase 19, Rplp1  -  ribosomal protein, large, p1, Ldha  -  lactate dehydrogenase a, Atp6v1b2  -  atpase, h+ transporting, lysosomal v1 subunit b2, Rps9  -  ribosomal protein s9, Sms  -  spermine synthase, Srgn  -  serglycin, Rpl38  -  ribosomal protein l38, Odc1  -  ornithine decarboxylase, structural 1]</t>
  </si>
  <si>
    <t>GO:0071453</t>
  </si>
  <si>
    <t>cellular response to oxygen levels</t>
  </si>
  <si>
    <t>GO:0019882</t>
  </si>
  <si>
    <t>antigen processing and presentation</t>
  </si>
  <si>
    <t>[Psap  -  prosaposin, Cd74  -  cd74 antigen (invariant polypeptide of major histocompatibility complex, class ii antigen-associated), H2-Ab1  -  histocompatibility 2, class ii antigen a, beta 1, H2-Aa  -  histocompatibility 2, class ii antigen a, alpha, H2-DMa  -  histocompatibility 2, class ii, locus dma, H2-K1  -  histocompatibility 2, k1, k region]</t>
  </si>
  <si>
    <t>GO:0051345</t>
  </si>
  <si>
    <t>positive regulation of hydrolase activity</t>
  </si>
  <si>
    <t>[Ccl17  -  chemokine (c-c motif) ligand 17, Pycard  -  pyd and card domain containing, Malt1  -  mucosa associated lymphoid tissue lymphoma translocation gene 1, S100a10  -  s100 calcium binding protein a10 (calpactin), Rps27l  -  ribosomal protein s27-like, Vegfa  -  vascular endothelial growth factor a, Psap  -  prosaposin, Fam162a  -  family with sequence similarity 162, member a, Ccl9  -  chemokine (c-c motif) ligand 9, Ptafr  -  platelet-activating factor receptor, Flt1  -  fms-like tyrosine kinase 1, Gnas  -  gnas (guanine nucleotide binding protein, alpha stimulating) complex locus, Ctsd  -  cathepsin d, Prelid1  -  preli domain containing 1, Ccl6  -  chemokine (c-c motif) ligand 6]</t>
  </si>
  <si>
    <t>GO:0034654</t>
  </si>
  <si>
    <t>nucleobase-containing compound biosynthetic process</t>
  </si>
  <si>
    <t>[Pnp  -  purine-nucleoside phosphorylase, Atp5e  -  atp synthase, h+ transporting, mitochondrial f1 complex, epsilon subunit, Adss  -  adenylosuccinate synthetase, non muscle, Atp5g2  -  atp synthase, h+ transporting, mitochondrial f0 complex, subunit c2 (subunit 9), Eno1  -  enolase 1, alpha non-neuron, Gpi1  -  glucose phosphate isomerase 1, Pkm  -  pyruvate kinase, muscle, Tpi1  -  triosephosphate isomerase 1, Aldoa  -  aldolase a, fructose-bisphosphate, Ldha  -  lactate dehydrogenase a, Pfkp  -  phosphofructokinase, platelet, Pgam1  -  phosphoglycerate mutase 1, Pgk1  -  phosphoglycerate kinase 1, Ak2  -  adenylate kinase 2, Atp5l  -  atp synthase, h+ transporting, mitochondrial f0 complex, subunit g, Nme1  -  nme/nm23 nucleoside diphosphate kinase 1, Gapdh  -  glyceraldehyde-3-phosphate dehydrogenase]</t>
  </si>
  <si>
    <t>GO:0045730</t>
  </si>
  <si>
    <t>respiratory burst</t>
  </si>
  <si>
    <t>[Pgam1  -  phosphoglycerate mutase 1, Cd24a  -  cd24a antigen, Cyba  -  cytochrome b-245, alpha polypeptide]</t>
  </si>
  <si>
    <t>GO:0061615</t>
  </si>
  <si>
    <t>glycolytic process through fructose-6-phosphate</t>
  </si>
  <si>
    <t>[Pfkp  -  phosphofructokinase, platelet, Gpi1  -  glucose phosphate isomerase 1, Aldoa  -  aldolase a, fructose-bisphosphate]</t>
  </si>
  <si>
    <t>GO:2000343</t>
  </si>
  <si>
    <t>positive regulation of chemokine (C-X-C motif) ligand 2 production</t>
  </si>
  <si>
    <t>[Cd74  -  cd74 antigen (invariant polypeptide of major histocompatibility complex, class ii antigen-associated), Lpl  -  lipoprotein lipase, Mif  -  macrophage migration inhibitory factor]</t>
  </si>
  <si>
    <t>GO:0044270</t>
  </si>
  <si>
    <t>cellular nitrogen compound catabolic process</t>
  </si>
  <si>
    <t>GO:0030162</t>
  </si>
  <si>
    <t>regulation of proteolysis</t>
  </si>
  <si>
    <t>[Rpl23  -  ribosomal protein l23, Pycard  -  pyd and card domain containing, Cd44  -  cd44 antigen, Malt1  -  mucosa associated lymphoid tissue lymphoma translocation gene 1, Rps27l  -  ribosomal protein s27-like, Vegfa  -  vascular endothelial growth factor a, Gpi1  -  glucose phosphate isomerase 1, Furin  -  furin (paired basic amino acid cleaving enzyme), Adam8  -  a disintegrin and metallopeptidase domain 8, Fam162a  -  family with sequence similarity 162, member a, Hspa1b  -  heat shock protein 1b, Plaur  -  plasminogen activator, urokinase receptor, Ctsz  -  cathepsin z, Ctsd  -  cathepsin d, Rnf19b  -  ring finger protein 19b, Prelid1  -  preli domain containing 1, Gapdh  -  glyceraldehyde-3-phosphate dehydrogenase]</t>
  </si>
  <si>
    <t>GO:0071346</t>
  </si>
  <si>
    <t>cellular response to interferon-gamma</t>
  </si>
  <si>
    <t>[Ccl17  -  chemokine (c-c motif) ligand 17, Ccl9  -  chemokine (c-c motif) ligand 9, H2-Ab1  -  histocompatibility 2, class ii antigen a, beta 1, Actg1  -  actin, gamma, cytoplasmic 1, Ccl6  -  chemokine (c-c motif) ligand 6, Gapdh  -  glyceraldehyde-3-phosphate dehydrogenase]</t>
  </si>
  <si>
    <t>GO:2001233</t>
  </si>
  <si>
    <t>regulation of apoptotic signaling pathway</t>
  </si>
  <si>
    <t>[Lgals3  -  lectin, galactose binding, soluble 3, Pycard  -  pyd and card domain containing, Pttg1ip  -  pituitary tumor-transforming 1 interacting protein, Cd44  -  cd44 antigen, Vegfa  -  vascular endothelial growth factor a, Bnip3  -  bcl2/adenovirus e1b interacting protein 3, Mif  -  macrophage migration inhibitory factor, Cd74  -  cd74 antigen (invariant polypeptide of major histocompatibility complex, class ii antigen-associated), Fam162a  -  family with sequence similarity 162, member a, Plaur  -  plasminogen activator, urokinase receptor, Tpt1  -  tumor protein, translationally-controlled 1, Higd1a  -  hig1 domain family, member 1a, Prelid1  -  preli domain containing 1]</t>
  </si>
  <si>
    <t>[Olfm1  -  olfactomedin 1, Glipr2  -  gli pathogenesis-related 2, Itgax  -  integrin alpha x, Pde4b  -  phosphodiesterase 4b, camp specific, Ccr5  -  chemokine (c-c motif) receptor 5, Lgals3  -  lectin, galactose binding, soluble 3, Pycard  -  pyd and card domain containing, Vegfa  -  vascular endothelial growth factor a, Gpi1  -  glucose phosphate isomerase 1, Furin  -  furin (paired basic amino acid cleaving enzyme), Cd200r1  -  cd200 receptor 1, Actg1  -  actin, gamma, cytoplasmic 1, Adam8  -  a disintegrin and metallopeptidase domain 8, Tmsb10  -  thymosin, beta 10, Aldoa  -  aldolase a, fructose-bisphosphate, Mif  -  macrophage migration inhibitory factor, Tmsb4x  -  thymosin, beta 4, x chromosome, Cd74  -  cd74 antigen (invariant polypeptide of major histocompatibility complex, class ii antigen-associated), Ptafr  -  platelet-activating factor receptor, Flt1  -  fms-like tyrosine kinase 1, Mmp12  -  matrix metallopeptidase 12, Sdc3  -  syndecan 3]</t>
  </si>
  <si>
    <t>GO:2000107</t>
  </si>
  <si>
    <t>negative regulation of leukocyte apoptotic process</t>
  </si>
  <si>
    <t>[Cd74  -  cd74 antigen (invariant polypeptide of major histocompatibility complex, class ii antigen-associated), Ccr5  -  chemokine (c-c motif) receptor 5, Pnp  -  purine-nucleoside phosphorylase, Cd44  -  cd44 antigen, Mif  -  macrophage migration inhibitory factor]</t>
  </si>
  <si>
    <t>GO:0001666</t>
  </si>
  <si>
    <t>response to hypoxia</t>
  </si>
  <si>
    <t>[Fam162a  -  family with sequence similarity 162, member a, Flt1  -  fms-like tyrosine kinase 1, Cd24a  -  cd24a antigen, Pgk1  -  phosphoglycerate kinase 1, Vegfa  -  vascular endothelial growth factor a, Bnip3  -  bcl2/adenovirus e1b interacting protein 3, Adam8  -  a disintegrin and metallopeptidase domain 8, Higd1a  -  hig1 domain family, member 1a]</t>
  </si>
  <si>
    <t>GO:0005975</t>
  </si>
  <si>
    <t>carbohydrate metabolic process</t>
  </si>
  <si>
    <t>[Ldha  -  lactate dehydrogenase a, Pfkp  -  phosphofructokinase, platelet, Pgam1  -  phosphoglycerate mutase 1, Pgk1  -  phosphoglycerate kinase 1, Fabp5  -  fatty acid binding protein 5, epidermal, Gm2a  -  gm2 ganglioside activator protein, Eno1  -  enolase 1, alpha non-neuron, Gpi1  -  glucose phosphate isomerase 1, Tpi1  -  triosephosphate isomerase 1, Pkm  -  pyruvate kinase, muscle, Aldoa  -  aldolase a, fructose-bisphosphate, Gapdh  -  glyceraldehyde-3-phosphate dehydrogenase]</t>
  </si>
  <si>
    <t>GO:0046700</t>
  </si>
  <si>
    <t>heterocycle catabolic process</t>
  </si>
  <si>
    <t>GO:0032680</t>
  </si>
  <si>
    <t>regulation of tumor necrosis factor production</t>
  </si>
  <si>
    <t>[Ccr5  -  chemokine (c-c motif) receptor 5, Pycard  -  pyd and card domain containing, Errfi1  -  erbb receptor feedback inhibitor 1, Lpl  -  lipoprotein lipase, Ptafr  -  platelet-activating factor receptor, Cd24a  -  cd24a antigen, Cyba  -  cytochrome b-245, alpha polypeptide, Mif  -  macrophage migration inhibitory factor]</t>
  </si>
  <si>
    <t>GO:0042129</t>
  </si>
  <si>
    <t>regulation of T cell proliferation</t>
  </si>
  <si>
    <t>[Lgals3  -  lectin, galactose binding, soluble 3, Pnp  -  purine-nucleoside phosphorylase, Pycard  -  pyd and card domain containing, H2-Ab1  -  histocompatibility 2, class ii antigen a, beta 1, Cd44  -  cd44 antigen, H2-Aa  -  histocompatibility 2, class ii antigen a, alpha, Cd24a  -  cd24a antigen, Arg1  -  arginase, liver]</t>
  </si>
  <si>
    <t>GO:1902253</t>
  </si>
  <si>
    <t>regulation of intrinsic apoptotic signaling pathway by p53 class mediator</t>
  </si>
  <si>
    <t>[Errfi1  -  erbb receptor feedback inhibitor 1, Cd44  -  cd44 antigen, Arg1  -  arginase, liver, Cfp  -  complement factor properdin, Ramp1  -  receptor (calcitonin) activity modifying protein 1, Mif  -  macrophage migration inhibitory factor, Cd74  -  cd74 antigen (invariant polypeptide of major histocompatibility complex, class ii antigen-associated), Ptafr  -  platelet-activating factor receptor, Mmp12  -  matrix metallopeptidase 12, H2-DMa  -  histocompatibility 2, class ii, locus dma, Socs6  -  suppressor of cytokine signaling 6, Glipr2  -  gli pathogenesis-related 2, Pde4b  -  phosphodiesterase 4b, camp specific, Pnp  -  purine-nucleoside phosphorylase, Ccl17  -  chemokine (c-c motif) ligand 17, Pycard  -  pyd and card domain containing, Malt1  -  mucosa associated lymphoid tissue lymphoma translocation gene 1, Fabp5  -  fatty acid binding protein 5, epidermal, Cish  -  cytokine inducible sh2-containing protein, Cd200r1  -  cd200 receptor 1, Actg1  -  actin, gamma, cytoplasmic 1, Itgb2  -  integrin beta 2, Psap  -  prosaposin, Fam162a  -  family with sequence similarity 162, member a, Lpl  -  lipoprotein lipase, Flt1  -  fms-like tyrosine kinase 1, Cd24a  -  cd24a antigen, Tspan32  -  tetraspanin 32, Txn1  -  thioredoxin 1, Gnas  -  gnas (guanine nucleotide binding protein, alpha stimulating) complex locus, Tnip3  -  tnfaip3 interacting protein 3, Anxa2  -  annexin a2, Pttg1ip  -  pituitary tumor-transforming 1 interacting protein, Vegfa  -  vascular endothelial growth factor a, Bnip3  -  bcl2/adenovirus e1b interacting protein 3, Furin  -  furin (paired basic amino acid cleaving enzyme), Adam8  -  a disintegrin and metallopeptidase domain 8, Il1rl1  -  interleukin 1 receptor-like 1, Ccl9  -  chemokine (c-c motif) ligand 9, Cd200r4  -  cd200 receptor 4, Irf4  -  interferon regulatory factor 4, Higd1a  -  hig1 domain family, member 1a, Prelid1  -  preli domain containing 1, Ccl6  -  chemokine (c-c motif) ligand 6, Ccr5  -  chemokine (c-c motif) receptor 5, Lgals3  -  lectin, galactose binding, soluble 3, Rpl23  -  ribosomal protein l23, H2-Ab1  -  histocompatibility 2, class ii antigen a, beta 1, Slc7a2  -  solute carrier family 7 (cationic amino acid transporter, y+ system), member 2, Cyba  -  cytochrome b-245, alpha polypeptide, H2-K1  -  histocompatibility 2, k1, k region, Plaur  -  plasminogen activator, urokinase receptor, Tpt1  -  tumor protein, translationally-controlled 1, Kcnn4  -  potassium intermediate/small conductance calcium-activated channel, subfamily n, member 4]</t>
  </si>
  <si>
    <t>GO:0032642</t>
  </si>
  <si>
    <t>regulation of chemokine production</t>
  </si>
  <si>
    <t>[Cd74  -  cd74 antigen (invariant polypeptide of major histocompatibility complex, class ii antigen-associated), Pycard  -  pyd and card domain containing, Lpl  -  lipoprotein lipase, Cd24a  -  cd24a antigen, Il1rl1  -  interleukin 1 receptor-like 1, Mif  -  macrophage migration inhibitory factor]</t>
  </si>
  <si>
    <t>GO:0002903</t>
  </si>
  <si>
    <t>negative regulation of B cell apoptotic process</t>
  </si>
  <si>
    <t>GO:0080134</t>
  </si>
  <si>
    <t>regulation of response to stress</t>
  </si>
  <si>
    <t>[Errfi1  -  erbb receptor feedback inhibitor 1, Pttg1ip  -  pituitary tumor-transforming 1 interacting protein, Cd44  -  cd44 antigen, Arg1  -  arginase, liver, Vegfa  -  vascular endothelial growth factor a, Adam8  -  a disintegrin and metallopeptidase domain 8, Il1rl1  -  interleukin 1 receptor-like 1, Mif  -  macrophage migration inhibitory factor, Cd74  -  cd74 antigen (invariant polypeptide of major histocompatibility complex, class ii antigen-associated), Mmp12  -  matrix metallopeptidase 12, Cd200r4  -  cd200 receptor 4, Irf4  -  interferon regulatory factor 4, Pnp  -  purine-nucleoside phosphorylase, Ccr5  -  chemokine (c-c motif) receptor 5, Pycard  -  pyd and card domain containing, Slc7a2  -  solute carrier family 7 (cationic amino acid transporter, y+ system), member 2, Cyba  -  cytochrome b-245, alpha polypeptide, Cd200r1  -  cd200 receptor 1, Actg1  -  actin, gamma, cytoplasmic 1, Psap  -  prosaposin, Lpl  -  lipoprotein lipase, Cd24a  -  cd24a antigen, Tspan32  -  tetraspanin 32, Txn1  -  thioredoxin 1, Tnip3  -  tnfaip3 interacting protein 3, Tpt1  -  tumor protein, translationally-controlled 1, Anxa2  -  annexin a2]</t>
  </si>
  <si>
    <t>GO:2000645</t>
  </si>
  <si>
    <t>negative regulation of receptor catabolic process</t>
  </si>
  <si>
    <t>GO:0002016</t>
  </si>
  <si>
    <t>regulation of blood volume by renin-angiotensin</t>
  </si>
  <si>
    <t>[Cyba  -  cytochrome b-245, alpha polypeptide, Mif  -  macrophage migration inhibitory factor]</t>
  </si>
  <si>
    <t>GO:0043085</t>
  </si>
  <si>
    <t>positive regulation of catalytic activity</t>
  </si>
  <si>
    <t>[Ccl17  -  chemokine (c-c motif) ligand 17, Pycard  -  pyd and card domain containing, Rps2  -  ribosomal protein s2, Malt1  -  mucosa associated lymphoid tissue lymphoma translocation gene 1, S100a10  -  s100 calcium binding protein a10 (calpactin), Rps27l  -  ribosomal protein s27-like, Cyba  -  cytochrome b-245, alpha polypeptide, Vegfa  -  vascular endothelial growth factor a, Adam8  -  a disintegrin and metallopeptidase domain 8, Mif  -  macrophage migration inhibitory factor, Psap  -  prosaposin, Fam162a  -  family with sequence similarity 162, member a, Cd74  -  cd74 antigen (invariant polypeptide of major histocompatibility complex, class ii antigen-associated), Ccl9  -  chemokine (c-c motif) ligand 9, Ptafr  -  platelet-activating factor receptor, Flt1  -  fms-like tyrosine kinase 1, Cd24a  -  cd24a antigen, Gnas  -  gnas (guanine nucleotide binding protein, alpha stimulating) complex locus, Ctsd  -  cathepsin d, Ccnd2  -  cyclin d2, Higd1a  -  hig1 domain family, member 1a, Prelid1  -  preli domain containing 1, Ccl6  -  chemokine (c-c motif) ligand 6]</t>
  </si>
  <si>
    <t>GO:0019439</t>
  </si>
  <si>
    <t>aromatic compound catabolic process</t>
  </si>
  <si>
    <t>GO:0036293</t>
  </si>
  <si>
    <t>response to decreased oxygen levels</t>
  </si>
  <si>
    <t>GO:1901797</t>
  </si>
  <si>
    <t>negative regulation of signal transduction by p53 class mediator</t>
  </si>
  <si>
    <t>[Itgax  -  integrin alpha x, Glipr2  -  gli pathogenesis-related 2, Lgals3  -  lectin, galactose binding, soluble 3, Pycard  -  pyd and card domain containing, Vegfa  -  vascular endothelial growth factor a, Gpi1  -  glucose phosphate isomerase 1, Furin  -  furin (paired basic amino acid cleaving enzyme), Actg1  -  actin, gamma, cytoplasmic 1, Adam8  -  a disintegrin and metallopeptidase domain 8, Aldoa  -  aldolase a, fructose-bisphosphate, Tmsb4x  -  thymosin, beta 4, x chromosome, Mif  -  macrophage migration inhibitory factor, Cd74  -  cd74 antigen (invariant polypeptide of major histocompatibility complex, class ii antigen-associated), Ptafr  -  platelet-activating factor receptor, Flt1  -  fms-like tyrosine kinase 1]</t>
  </si>
  <si>
    <t>GO:0051085</t>
  </si>
  <si>
    <t>chaperone cofactor-dependent protein refolding</t>
  </si>
  <si>
    <t>[Cd74  -  cd74 antigen (invariant polypeptide of major histocompatibility complex, class ii antigen-associated), Hspa1b  -  heat shock protein 1b, Ero1l  -  ero1-like (s. cerevisiae), H2-DMa  -  histocompatibility 2, class ii, locus dma]</t>
  </si>
  <si>
    <t>GO:0070372</t>
  </si>
  <si>
    <t>regulation of ERK1 and ERK2 cascade</t>
  </si>
  <si>
    <t>[Glipr2  -  gli pathogenesis-related 2, Cd74  -  cd74 antigen (invariant polypeptide of major histocompatibility complex, class ii antigen-associated), Ccl17  -  chemokine (c-c motif) ligand 17, Ccl9  -  chemokine (c-c motif) ligand 9, Pycard  -  pyd and card domain containing, Errfi1  -  erbb receptor feedback inhibitor 1, Cd44  -  cd44 antigen, Vegfa  -  vascular endothelial growth factor a, Mif  -  macrophage migration inhibitory factor, Ccl6  -  chemokine (c-c motif) ligand 6]</t>
  </si>
  <si>
    <t>GO:1902165</t>
  </si>
  <si>
    <t>regulation of intrinsic apoptotic signaling pathway in response to DNA damage by p53 class mediator</t>
  </si>
  <si>
    <t>GO:0001934</t>
  </si>
  <si>
    <t>positive regulation of protein phosphorylation</t>
  </si>
  <si>
    <t>[Glipr2  -  gli pathogenesis-related 2, Ccl17  -  chemokine (c-c motif) ligand 17, Pycard  -  pyd and card domain containing, Cd44  -  cd44 antigen, Malt1  -  mucosa associated lymphoid tissue lymphoma translocation gene 1, Vegfa  -  vascular endothelial growth factor a, Adam8  -  a disintegrin and metallopeptidase domain 8, Mif  -  macrophage migration inhibitory factor, Psap  -  prosaposin, Cd74  -  cd74 antigen (invariant polypeptide of major histocompatibility complex, class ii antigen-associated), Plaur  -  plasminogen activator, urokinase receptor, Ccl9  -  chemokine (c-c motif) ligand 9, Flt1  -  fms-like tyrosine kinase 1, Cd24a  -  cd24a antigen, Txn1  -  thioredoxin 1, Gnas  -  gnas (guanine nucleotide binding protein, alpha stimulating) complex locus, Ccnd2  -  cyclin d2, Higd1a  -  hig1 domain family, member 1a, Ccl6  -  chemokine (c-c motif) ligand 6, Anxa2  -  annexin a2]</t>
  </si>
  <si>
    <t>GO:0043516</t>
  </si>
  <si>
    <t>regulation of DNA damage response, signal transduction by p53 class mediator</t>
  </si>
  <si>
    <t>GO:0048247</t>
  </si>
  <si>
    <t>lymphocyte chemotaxis</t>
  </si>
  <si>
    <t>[Ccl17  -  chemokine (c-c motif) ligand 17, Ccl9  -  chemokine (c-c motif) ligand 9, Adam8  -  a disintegrin and metallopeptidase domain 8, Ccl6  -  chemokine (c-c motif) ligand 6]</t>
  </si>
  <si>
    <t>GO:0045582</t>
  </si>
  <si>
    <t>positive regulation of T cell differentiation</t>
  </si>
  <si>
    <t>[Cd74  -  cd74 antigen (invariant polypeptide of major histocompatibility complex, class ii antigen-associated), Pnp  -  purine-nucleoside phosphorylase, H2-Aa  -  histocompatibility 2, class ii antigen a, alpha, Malt1  -  mucosa associated lymphoid tissue lymphoma translocation gene 1, Adam8  -  a disintegrin and metallopeptidase domain 8, H2-DMa  -  histocompatibility 2, class ii, locus dma]</t>
  </si>
  <si>
    <t>GO:2001243</t>
  </si>
  <si>
    <t>negative regulation of intrinsic apoptotic signaling pathway</t>
  </si>
  <si>
    <t>[Cd74  -  cd74 antigen (invariant polypeptide of major histocompatibility complex, class ii antigen-associated), Plaur  -  plasminogen activator, urokinase receptor, Pttg1ip  -  pituitary tumor-transforming 1 interacting protein, Cd44  -  cd44 antigen, Tpt1  -  tumor protein, translationally-controlled 1, Mif  -  macrophage migration inhibitory factor]</t>
  </si>
  <si>
    <t>GO:0002822</t>
  </si>
  <si>
    <t>regulation of adaptive immune response based on somatic recombination of immune receptors built from immunoglobulin superfamily domains</t>
  </si>
  <si>
    <t>[Pnp  -  purine-nucleoside phosphorylase, H2-Ab1  -  histocompatibility 2, class ii antigen a, beta 1, Cd24a  -  cd24a antigen, Malt1  -  mucosa associated lymphoid tissue lymphoma translocation gene 1, Arg1  -  arginase, liver, H2-DMa  -  histocompatibility 2, class ii, locus dma, H2-K1  -  histocompatibility 2, k1, k region, Il1rl1  -  interleukin 1 receptor-like 1]</t>
  </si>
  <si>
    <t>GO:2000147</t>
  </si>
  <si>
    <t>positive regulation of cell motility</t>
  </si>
  <si>
    <t>GO:1902229</t>
  </si>
  <si>
    <t>regulation of intrinsic apoptotic signaling pathway in response to DNA damage</t>
  </si>
  <si>
    <t>GO:2000108</t>
  </si>
  <si>
    <t>positive regulation of leukocyte apoptotic process</t>
  </si>
  <si>
    <t>[Cd44  -  cd44 antigen, Cd24a  -  cd24a antigen, Adam8  -  a disintegrin and metallopeptidase domain 8, Prelid1  -  preli domain containing 1]</t>
  </si>
  <si>
    <t>GO:0032755</t>
  </si>
  <si>
    <t>positive regulation of interleukin-6 production</t>
  </si>
  <si>
    <t>[Cd74  -  cd74 antigen (invariant polypeptide of major histocompatibility complex, class ii antigen-associated), Ccr5  -  chemokine (c-c motif) receptor 5, Pycard  -  pyd and card domain containing, Lpl  -  lipoprotein lipase, Ptafr  -  platelet-activating factor receptor, Cyba  -  cytochrome b-245, alpha polypeptide]</t>
  </si>
  <si>
    <t>GO:0051251</t>
  </si>
  <si>
    <t>positive regulation of lymphocyte activation</t>
  </si>
  <si>
    <t>[Cd74  -  cd74 antigen (invariant polypeptide of major histocompatibility complex, class ii antigen-associated), Pnp  -  purine-nucleoside phosphorylase, Pycard  -  pyd and card domain containing, H2-Ab1  -  histocompatibility 2, class ii antigen a, beta 1, H2-Aa  -  histocompatibility 2, class ii antigen a, alpha, Cd24a  -  cd24a antigen, Malt1  -  mucosa associated lymphoid tissue lymphoma translocation gene 1, Adam8  -  a disintegrin and metallopeptidase domain 8, H2-DMa  -  histocompatibility 2, class ii, locus dma, Mif  -  macrophage migration inhibitory factor]</t>
  </si>
  <si>
    <t>GO:0042130</t>
  </si>
  <si>
    <t>negative regulation of T cell proliferation</t>
  </si>
  <si>
    <t>[H2-Ab1  -  histocompatibility 2, class ii antigen a, beta 1, Cd44  -  cd44 antigen, H2-Aa  -  histocompatibility 2, class ii antigen a, alpha, Cd24a  -  cd24a antigen, Arg1  -  arginase, liver]</t>
  </si>
  <si>
    <t>[Ccr5  -  chemokine (c-c motif) receptor 5, Pycard  -  pyd and card domain containing, Cd44  -  cd44 antigen, Slc7a2  -  solute carrier family 7 (cationic amino acid transporter, y+ system), member 2, Cyba  -  cytochrome b-245, alpha polypeptide, Arg1  -  arginase, liver, Vegfa  -  vascular endothelial growth factor a, Cd200r1  -  cd200 receptor 1, Adam8  -  a disintegrin and metallopeptidase domain 8, Il1rl1  -  interleukin 1 receptor-like 1, Mif  -  macrophage migration inhibitory factor, Cd74  -  cd74 antigen (invariant polypeptide of major histocompatibility complex, class ii antigen-associated), Lpl  -  lipoprotein lipase, Cd24a  -  cd24a antigen, Tspan32  -  tetraspanin 32, Mmp12  -  matrix metallopeptidase 12, Cd200r4  -  cd200 receptor 4, Anxa2  -  annexin a2]</t>
  </si>
  <si>
    <t>GO:0070482</t>
  </si>
  <si>
    <t>response to oxygen levels</t>
  </si>
  <si>
    <t>GO:0006458</t>
  </si>
  <si>
    <t>'de novo' protein folding</t>
  </si>
  <si>
    <t>GO:0051084</t>
  </si>
  <si>
    <t>'de novo' posttranslational protein folding</t>
  </si>
  <si>
    <t>GO:0007589</t>
  </si>
  <si>
    <t>body fluid secretion</t>
  </si>
  <si>
    <t>[Vegfa  -  vascular endothelial growth factor a, Nme1  -  nme/nm23 nucleoside diphosphate kinase 1, Kcnn4  -  potassium intermediate/small conductance calcium-activated channel, subfamily n, member 4, Anxa2  -  annexin a2]</t>
  </si>
  <si>
    <t>GO:1901361</t>
  </si>
  <si>
    <t>organic cyclic compound catabolic process</t>
  </si>
  <si>
    <t>GO:0051272</t>
  </si>
  <si>
    <t>positive regulation of cellular component movement</t>
  </si>
  <si>
    <t>GO:0032760</t>
  </si>
  <si>
    <t>positive regulation of tumor necrosis factor production</t>
  </si>
  <si>
    <t>[Ccr5  -  chemokine (c-c motif) receptor 5, Pycard  -  pyd and card domain containing, Lpl  -  lipoprotein lipase, Ptafr  -  platelet-activating factor receptor, Cyba  -  cytochrome b-245, alpha polypeptide, Mif  -  macrophage migration inhibitory factor]</t>
  </si>
  <si>
    <t>GO:0032722</t>
  </si>
  <si>
    <t>positive regulation of chemokine production</t>
  </si>
  <si>
    <t>[Cd74  -  cd74 antigen (invariant polypeptide of major histocompatibility complex, class ii antigen-associated), Pycard  -  pyd and card domain containing, Lpl  -  lipoprotein lipase, Il1rl1  -  interleukin 1 receptor-like 1, Mif  -  macrophage migration inhibitory factor]</t>
  </si>
  <si>
    <t>GO:0015985</t>
  </si>
  <si>
    <t>energy coupled proton transport, down electrochemical gradient</t>
  </si>
  <si>
    <t>[Atp5e  -  atp synthase, h+ transporting, mitochondrial f1 complex, epsilon subunit, Atp5g2  -  atp synthase, h+ transporting, mitochondrial f0 complex, subunit c2 (subunit 9), Atp5l  -  atp synthase, h+ transporting, mitochondrial f0 complex, subunit g]</t>
  </si>
  <si>
    <t>GO:0015986</t>
  </si>
  <si>
    <t>ATP synthesis coupled proton transport</t>
  </si>
  <si>
    <t>GO:2000341</t>
  </si>
  <si>
    <t>regulation of chemokine (C-X-C motif) ligand 2 production</t>
  </si>
  <si>
    <t>GO:0031401</t>
  </si>
  <si>
    <t>positive regulation of protein modification process</t>
  </si>
  <si>
    <t>[Glipr2  -  gli pathogenesis-related 2, Ccl17  -  chemokine (c-c motif) ligand 17, Pttg1ip  -  pituitary tumor-transforming 1 interacting protein, Pycard  -  pyd and card domain containing, Rps2  -  ribosomal protein s2, Cd44  -  cd44 antigen, Malt1  -  mucosa associated lymphoid tissue lymphoma translocation gene 1, Vegfa  -  vascular endothelial growth factor a, Adam8  -  a disintegrin and metallopeptidase domain 8, Ramp1  -  receptor (calcitonin) activity modifying protein 1, Mif  -  macrophage migration inhibitory factor, Psap  -  prosaposin, Cd74  -  cd74 antigen (invariant polypeptide of major histocompatibility complex, class ii antigen-associated), Plaur  -  plasminogen activator, urokinase receptor, Ccl9  -  chemokine (c-c motif) ligand 9, Flt1  -  fms-like tyrosine kinase 1, Cd24a  -  cd24a antigen, Txn1  -  thioredoxin 1, Gnas  -  gnas (guanine nucleotide binding protein, alpha stimulating) complex locus, Ccnd2  -  cyclin d2, Higd1a  -  hig1 domain family, member 1a, Ccl6  -  chemokine (c-c motif) ligand 6, Anxa2  -  annexin a2]</t>
  </si>
  <si>
    <t>GO:0043315</t>
  </si>
  <si>
    <t>positive regulation of neutrophil degranulation</t>
  </si>
  <si>
    <t>[Ptafr  -  platelet-activating factor receptor, Itgb2  -  integrin beta 2]</t>
  </si>
  <si>
    <t>GO:0019438</t>
  </si>
  <si>
    <t>aromatic compound biosynthetic process</t>
  </si>
  <si>
    <t>GO:0043410</t>
  </si>
  <si>
    <t>positive regulation of MAPK cascade</t>
  </si>
  <si>
    <t>[Glipr2  -  gli pathogenesis-related 2, Ccl17  -  chemokine (c-c motif) ligand 17, Pycard  -  pyd and card domain containing, Cd44  -  cd44 antigen, Vegfa  -  vascular endothelial growth factor a, Adam8  -  a disintegrin and metallopeptidase domain 8, Mif  -  macrophage migration inhibitory factor, Psap  -  prosaposin, Cd74  -  cd74 antigen (invariant polypeptide of major histocompatibility complex, class ii antigen-associated), Ccl9  -  chemokine (c-c motif) ligand 9, Flt1  -  fms-like tyrosine kinase 1, Cd24a  -  cd24a antigen, Ccl6  -  chemokine (c-c motif) ligand 6]</t>
  </si>
  <si>
    <t>GO:0018130</t>
  </si>
  <si>
    <t>heterocycle biosynthetic process</t>
  </si>
  <si>
    <t>[Errfi1  -  erbb receptor feedback inhibitor 1, Cd44  -  cd44 antigen, Ero1l  -  ero1-like (s. cerevisiae), Rps27l  -  ribosomal protein s27-like, Arg1  -  arginase, liver, Gpi1  -  glucose phosphate isomerase 1, Rps26  -  ribosomal protein s26, Tmsb10  -  thymosin, beta 10, Mif  -  macrophage migration inhibitory factor, Tmsb4x  -  thymosin, beta 4, x chromosome, Cd74  -  cd74 antigen (invariant polypeptide of major histocompatibility complex, class ii antigen-associated), Hspa1b  -  heat shock protein 1b, Pgk1  -  phosphoglycerate kinase 1, Rab11fip1  -  rab11 family interacting protein 1 (class i), Mmp12  -  matrix metallopeptidase 12, Dcstamp  -  dentrocyte expressed seven transmembrane protein, Socs6  -  suppressor of cytokine signaling 6, Olfm1  -  olfactomedin 1, Ccl17  -  chemokine (c-c motif) ligand 17, Pde4b  -  phosphodiesterase 4b, camp specific, Pnp  -  purine-nucleoside phosphorylase, Pycard  -  pyd and card domain containing, Cish  -  cytokine inducible sh2-containing protein, Fabp5  -  fatty acid binding protein 5, epidermal, Cd200r1  -  cd200 receptor 1, Psap  -  prosaposin, Prdx5  -  peroxiredoxin 5, Lpl  -  lipoprotein lipase, Flt1  -  fms-like tyrosine kinase 1, Cd24a  -  cd24a antigen, Tspan32  -  tetraspanin 32, Txn1  -  thioredoxin 1, Gnas  -  gnas (guanine nucleotide binding protein, alpha stimulating) complex locus, Tnip3  -  tnfaip3 interacting protein 3, Gapdh  -  glyceraldehyde-3-phosphate dehydrogenase, Anxa2  -  annexin a2, Id2  -  inhibitor of dna binding 2, Pttg1ip  -  pituitary tumor-transforming 1 interacting protein, Srp9  -  signal recognition particle 9, Rps6  -  ribosomal protein s6, Vegfa  -  vascular endothelial growth factor a, Bnip3  -  bcl2/adenovirus e1b interacting protein 3, Furin  -  furin (paired basic amino acid cleaving enzyme), Adam8  -  a disintegrin and metallopeptidase domain 8, Il1rl1  -  interleukin 1 receptor-like 1, Ccl9  -  chemokine (c-c motif) ligand 9, H2afj  -  h2a histone family, member j, 1810037I17Rik  -  riken cdna 1810037i17 gene, Sub1  -  sub1 homolog (s. cerevisiae), Ctsz  -  cathepsin z, Atox1  -  atx1 (antioxidant protein 1) homolog 1 (yeast), Ccnd2  -  cyclin d2, Irf4  -  interferon regulatory factor 4, Nme1  -  nme/nm23 nucleoside diphosphate kinase 1, Higd1a  -  hig1 domain family, member 1a, Prelid1  -  preli domain containing 1, Gpr132  -  g protein-coupled receptor 132, Rpl23  -  ribosomal protein l23, Ccr5  -  chemokine (c-c motif) receptor 5, Lgals3  -  lectin, galactose binding, soluble 3, H2-Ab1  -  histocompatibility 2, class ii antigen a, beta 1, H2-Aa  -  histocompatibility 2, class ii antigen a, alpha, H2-K1  -  histocompatibility 2, k1, k region, Plaur  -  plasminogen activator, urokinase receptor, H2afz  -  h2a histone family, member z, Tpt1  -  tumor protein, translationally-controlled 1, Srgn  -  serglycin]</t>
  </si>
  <si>
    <t>GO:0070229</t>
  </si>
  <si>
    <t>negative regulation of lymphocyte apoptotic process</t>
  </si>
  <si>
    <t>[Cd74  -  cd74 antigen (invariant polypeptide of major histocompatibility complex, class ii antigen-associated), Pnp  -  purine-nucleoside phosphorylase, Cd44  -  cd44 antigen, Mif  -  macrophage migration inhibitory factor]</t>
  </si>
  <si>
    <t>[Errfi1  -  erbb receptor feedback inhibitor 1, Cd44  -  cd44 antigen, Ero1l  -  ero1-like (s. cerevisiae), Rps27l  -  ribosomal protein s27-like, Arg1  -  arginase, liver, Gpi1  -  glucose phosphate isomerase 1, Rps26  -  ribosomal protein s26, Tmsb10  -  thymosin, beta 10, Mif  -  macrophage migration inhibitory factor, Tmsb4x  -  thymosin, beta 4, x chromosome, Cd74  -  cd74 antigen (invariant polypeptide of major histocompatibility complex, class ii antigen-associated), Hspa1b  -  heat shock protein 1b, Rab11fip1  -  rab11 family interacting protein 1 (class i), Mmp12  -  matrix metallopeptidase 12, Dcstamp  -  dentrocyte expressed seven transmembrane protein, Socs6  -  suppressor of cytokine signaling 6, Olfm1  -  olfactomedin 1, Ccl17  -  chemokine (c-c motif) ligand 17, Pde4b  -  phosphodiesterase 4b, camp specific, Pnp  -  purine-nucleoside phosphorylase, Pycard  -  pyd and card domain containing, Cish  -  cytokine inducible sh2-containing protein, Cd200r1  -  cd200 receptor 1, Psap  -  prosaposin, Prdx5  -  peroxiredoxin 5, Lpl  -  lipoprotein lipase, Flt1  -  fms-like tyrosine kinase 1, Cd24a  -  cd24a antigen, Tspan32  -  tetraspanin 32, Txn1  -  thioredoxin 1, Tnip3  -  tnfaip3 interacting protein 3, Gapdh  -  glyceraldehyde-3-phosphate dehydrogenase, Anxa2  -  annexin a2, Id2  -  inhibitor of dna binding 2, Pttg1ip  -  pituitary tumor-transforming 1 interacting protein, Srp9  -  signal recognition particle 9, Rps6  -  ribosomal protein s6, Vegfa  -  vascular endothelial growth factor a, Bnip3  -  bcl2/adenovirus e1b interacting protein 3, Furin  -  furin (paired basic amino acid cleaving enzyme), Adam8  -  a disintegrin and metallopeptidase domain 8, Il1rl1  -  interleukin 1 receptor-like 1, Ccl9  -  chemokine (c-c motif) ligand 9, H2afj  -  h2a histone family, member j, Sub1  -  sub1 homolog (s. cerevisiae), Ctsz  -  cathepsin z, Atox1  -  atx1 (antioxidant protein 1) homolog 1 (yeast), Ccnd2  -  cyclin d2, Irf4  -  interferon regulatory factor 4, Nme1  -  nme/nm23 nucleoside diphosphate kinase 1, Higd1a  -  hig1 domain family, member 1a, Prelid1  -  preli domain containing 1, Gpr132  -  g protein-coupled receptor 132, Ccr5  -  chemokine (c-c motif) receptor 5, Lgals3  -  lectin, galactose binding, soluble 3, Rpl23  -  ribosomal protein l23, H2-Ab1  -  histocompatibility 2, class ii antigen a, beta 1, H2-Aa  -  histocompatibility 2, class ii antigen a, alpha, H2-K1  -  histocompatibility 2, k1, k region, Plaur  -  plasminogen activator, urokinase receptor, H2afz  -  h2a histone family, member z, Tpt1  -  tumor protein, translationally-controlled 1]</t>
  </si>
  <si>
    <t>GO:0051186</t>
  </si>
  <si>
    <t>cofactor metabolic process</t>
  </si>
  <si>
    <t>[Ldha  -  lactate dehydrogenase a, Prdx5  -  peroxiredoxin 5, Pfkp  -  phosphofructokinase, platelet, Pgam1  -  phosphoglycerate mutase 1, Pgk1  -  phosphoglycerate kinase 1, Cyba  -  cytochrome b-245, alpha polypeptide, Eno1  -  enolase 1, alpha non-neuron, Gpi1  -  glucose phosphate isomerase 1, Tpi1  -  triosephosphate isomerase 1, Pkm  -  pyruvate kinase, muscle, Aldoa  -  aldolase a, fructose-bisphosphate, Gapdh  -  glyceraldehyde-3-phosphate dehydrogenase]</t>
  </si>
  <si>
    <t>GO:0002831</t>
  </si>
  <si>
    <t>regulation of response to biotic stimulus</t>
  </si>
  <si>
    <t>[Pycard  -  pyd and card domain containing, Cd24a  -  cd24a antigen, Tspan32  -  tetraspanin 32, Mmp12  -  matrix metallopeptidase 12, Cyba  -  cytochrome b-245, alpha polypeptide, Arg1  -  arginase, liver, Mif  -  macrophage migration inhibitory factor]</t>
  </si>
  <si>
    <t>GO:2001057</t>
  </si>
  <si>
    <t>reactive nitrogen species metabolic process</t>
  </si>
  <si>
    <t>[Prdx5  -  peroxiredoxin 5, Suox  -  sulfite oxidase, Slc7a2  -  solute carrier family 7 (cationic amino acid transporter, y+ system), member 2]</t>
  </si>
  <si>
    <t>[Cd44  -  cd44 antigen, Rps2  -  ribosomal protein s2, Rps27l  -  ribosomal protein s27-like, Pkm  -  pyruvate kinase, muscle, Ramp1  -  receptor (calcitonin) activity modifying protein 1, Tmsb4x  -  thymosin, beta 4, x chromosome, Mif  -  macrophage migration inhibitory factor, Cd74  -  cd74 antigen (invariant polypeptide of major histocompatibility complex, class ii antigen-associated), Hspa1b  -  heat shock protein 1b, Ptafr  -  platelet-activating factor receptor, Mmp12  -  matrix metallopeptidase 12, Glipr2  -  gli pathogenesis-related 2, Itgax  -  integrin alpha x, Ccl17  -  chemokine (c-c motif) ligand 17, Pnp  -  purine-nucleoside phosphorylase, Pycard  -  pyd and card domain containing, Malt1  -  mucosa associated lymphoid tissue lymphoma translocation gene 1, Fabp5  -  fatty acid binding protein 5, epidermal, Actg1  -  actin, gamma, cytoplasmic 1, Itgb2  -  integrin beta 2, Psap  -  prosaposin, Fam162a  -  family with sequence similarity 162, member a, Prdx5  -  peroxiredoxin 5, Flt1  -  fms-like tyrosine kinase 1, Cd24a  -  cd24a antigen, Txn1  -  thioredoxin 1, Tnip3  -  tnfaip3 interacting protein 3, Gnas  -  gnas (guanine nucleotide binding protein, alpha stimulating) complex locus, Anxa2  -  annexin a2, Rps3a1  -  ribosomal protein s3a1, Id2  -  inhibitor of dna binding 2, Pttg1ip  -  pituitary tumor-transforming 1 interacting protein, Vegfa  -  vascular endothelial growth factor a, Bnip3  -  bcl2/adenovirus e1b interacting protein 3, Adam8  -  a disintegrin and metallopeptidase domain 8, Ccl9  -  chemokine (c-c motif) ligand 9, Sub1  -  sub1 homolog (s. cerevisiae), Ctsd  -  cathepsin d, Ccnd2  -  cyclin d2, Irf4  -  interferon regulatory factor 4, Rnf19b  -  ring finger protein 19b, Higd1a  -  hig1 domain family, member 1a, Prelid1  -  preli domain containing 1, Ccl6  -  chemokine (c-c motif) ligand 6, Ccr5  -  chemokine (c-c motif) receptor 5, Rpl23  -  ribosomal protein l23, Cyba  -  cytochrome b-245, alpha polypeptide, Plaur  -  plasminogen activator, urokinase receptor, H2afz  -  h2a histone family, member z, Rps9  -  ribosomal protein s9]</t>
  </si>
  <si>
    <t>GO:0040017</t>
  </si>
  <si>
    <t>positive regulation of locomotion</t>
  </si>
  <si>
    <t>GO:0034248</t>
  </si>
  <si>
    <t>regulation of cellular amide metabolic process</t>
  </si>
  <si>
    <t>[Olfm1  -  olfactomedin 1, Rplp1  -  ribosomal protein, large, p1, Rps3a1  -  ribosomal protein s3a1, Srp9  -  signal recognition particle 9, Ptafr  -  platelet-activating factor receptor, Pgam1  -  phosphoglycerate mutase 1, Rps27l  -  ribosomal protein s27-like, Rps9  -  ribosomal protein s9, Rpl22  -  ribosomal protein l22, Pkm  -  pyruvate kinase, muscle, Rpl38  -  ribosomal protein l38, Gapdh  -  glyceraldehyde-3-phosphate dehydrogenase]</t>
  </si>
  <si>
    <t>GO:1901796</t>
  </si>
  <si>
    <t>regulation of signal transduction by p53 class mediator</t>
  </si>
  <si>
    <t>[Cd74  -  cd74 antigen (invariant polypeptide of major histocompatibility complex, class ii antigen-associated), Rpl23  -  ribosomal protein l23, Pttg1ip  -  pituitary tumor-transforming 1 interacting protein, Cd44  -  cd44 antigen, Mif  -  macrophage migration inhibitory factor]</t>
  </si>
  <si>
    <t>GO:0051099</t>
  </si>
  <si>
    <t>positive regulation of binding</t>
  </si>
  <si>
    <t>[Plaur  -  plasminogen activator, urokinase receptor, S100a10  -  s100 calcium binding protein a10 (calpactin), Txn1  -  thioredoxin 1, Eno1  -  enolase 1, alpha non-neuron, Irf4  -  interferon regulatory factor 4, Nme1  -  nme/nm23 nucleoside diphosphate kinase 1, Ramp1  -  receptor (calcitonin) activity modifying protein 1, Anxa2  -  annexin a2]</t>
  </si>
  <si>
    <t>GO:0071704</t>
  </si>
  <si>
    <t>organic substance metabolic process</t>
  </si>
  <si>
    <t>[Cd44  -  cd44 antigen, Rps2  -  ribosomal protein s2, Ero1l  -  ero1-like (s. cerevisiae), Rps27l  -  ribosomal protein s27-like, Arg1  -  arginase, liver, Atp5g2  -  atp synthase, h+ transporting, mitochondrial f0 complex, subunit c2 (subunit 9), Eno1  -  enolase 1, alpha non-neuron, Cfp  -  complement factor properdin, Gpi1  -  glucose phosphate isomerase 1, Ramp1  -  receptor (calcitonin) activity modifying protein 1, Rnase6  -  ribonuclease, rnase a family, 6, Pkm  -  pyruvate kinase, muscle, Rps26  -  ribosomal protein s26, Mif  -  macrophage migration inhibitory factor, Cd74  -  cd74 antigen (invariant polypeptide of major histocompatibility complex, class ii antigen-associated), Ptafr  -  platelet-activating factor receptor, Rpl41  -  ribosomal protein l41, Pgam1  -  phosphoglycerate mutase 1, Pgk1  -  phosphoglycerate kinase 1, Mmp12  -  matrix metallopeptidase 12, Ak2  -  adenylate kinase 2, Npc2  -  niemann pick type c2, Socs6  -  suppressor of cytokine signaling 6, Pnp  -  purine-nucleoside phosphorylase, Pycard  -  pyd and card domain containing, Rpl32  -  ribosomal protein l32, Rpl28  -  ribosomal protein l28, Rps20  -  ribosomal protein s20, Malt1  -  mucosa associated lymphoid tissue lymphoma translocation gene 1, Cish  -  cytokine inducible sh2-containing protein, Fabp5  -  fatty acid binding protein 5, epidermal, Tpi1  -  triosephosphate isomerase 1, Rpl37a  -  ribosomal protein l37a, Aldoa  -  aldolase a, fructose-bisphosphate, Itgb2  -  integrin beta 2, Psap  -  prosaposin, Prdx5  -  peroxiredoxin 5, Rpl10a  -  ribosomal protein l10a, Lpl  -  lipoprotein lipase, Flt1  -  fms-like tyrosine kinase 1, Pfkp  -  phosphofructokinase, platelet, Tspan32  -  tetraspanin 32, Rpl35a  -  ribosomal protein l35a, Txn1  -  thioredoxin 1, Rpl39  -  ribosomal protein l39, Rpl22  -  ribosomal protein l22, Gnas  -  gnas (guanine nucleotide binding protein, alpha stimulating) complex locus, Atp5l  -  atp synthase, h+ transporting, mitochondrial f0 complex, subunit g, Sec61b  -  sec61 beta subunit, Gapdh  -  glyceraldehyde-3-phosphate dehydrogenase, Anxa2  -  annexin a2, Rps3a1  -  ribosomal protein s3a1, Rps4x  -  ribosomal protein s4, x-linked, Rps24  -  ribosomal protein s24, Suox  -  sulfite oxidase, Rpl35  -  ribosomal protein l35, Rps27a  -  ribosomal protein s27a, Rpl22l1  -  ribosomal protein l22 like 1, Rps5  -  ribosomal protein s5, Rps6  -  ribosomal protein s6, Gm2a  -  gm2 ganglioside activator protein, Bnip3  -  bcl2/adenovirus e1b interacting protein 3, Furin  -  furin (paired basic amino acid cleaving enzyme), Snrpe  -  small nuclear ribonucleoprotein e, Ctsz  -  cathepsin z, Ctsd  -  cathepsin d, Dhrs9  -  dehydrogenase/reductase (sdr family) member 9, Irf4  -  interferon regulatory factor 4, Nme1  -  nme/nm23 nucleoside diphosphate kinase 1, Rnf19b  -  ring finger protein 19b, Rpl23  -  ribosomal protein l23, Lgals3  -  lectin, galactose binding, soluble 3, Atp5e  -  atp synthase, h+ transporting, mitochondrial f1 complex, epsilon subunit, Adss  -  adenylosuccinate synthetase, non muscle, Rplp1  -  ribosomal protein, large, p1, Ldha  -  lactate dehydrogenase a, Atp6v1b2  -  atpase, h+ transporting, lysosomal v1 subunit b2, Rps9  -  ribosomal protein s9, Sms  -  spermine synthase, Srgn  -  serglycin, Rpl38  -  ribosomal protein l38, Odc1  -  ornithine decarboxylase, structural 1]</t>
  </si>
  <si>
    <t>GO:0050727</t>
  </si>
  <si>
    <t>regulation of inflammatory response</t>
  </si>
  <si>
    <t>[Ccr5  -  chemokine (c-c motif) receptor 5, Pycard  -  pyd and card domain containing, Lpl  -  lipoprotein lipase, Cd44  -  cd44 antigen, Slc7a2  -  solute carrier family 7 (cationic amino acid transporter, y+ system), member 2, Cd24a  -  cd24a antigen, Cd200r4  -  cd200 receptor 4, Cd200r1  -  cd200 receptor 1, Adam8  -  a disintegrin and metallopeptidase domain 8, Il1rl1  -  interleukin 1 receptor-like 1, Mif  -  macrophage migration inhibitory factor]</t>
  </si>
  <si>
    <t>Decreased</t>
  </si>
  <si>
    <t>Cell #</t>
  </si>
  <si>
    <t>C57Bl/6</t>
  </si>
  <si>
    <t>chi-square residuals</t>
  </si>
  <si>
    <t>chi-squared statistic</t>
  </si>
  <si>
    <t>degrees of freedom</t>
  </si>
  <si>
    <t>p-value</t>
  </si>
  <si>
    <t>Supplemental Table 2E. Distribution of cells across scRNA-seq subpopulations in in C57Bl/6 and LFA-/- mice</t>
  </si>
  <si>
    <t>LFA-/-</t>
  </si>
  <si>
    <t xml:space="preserve">MHCII- </t>
  </si>
  <si>
    <t>Total MHCII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136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4" fillId="0" borderId="0" xfId="0" applyFont="1">
      <alignment vertical="center"/>
    </xf>
    <xf numFmtId="11" fontId="5" fillId="2" borderId="1" xfId="0" applyNumberFormat="1" applyFont="1" applyFill="1" applyBorder="1">
      <alignment vertical="center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1" fillId="0" borderId="1" xfId="0" applyFont="1" applyFill="1" applyBorder="1" applyAlignment="1">
      <alignment horizontal="right" vertical="center" wrapText="1" readingOrder="1"/>
    </xf>
    <xf numFmtId="0" fontId="1" fillId="0" borderId="1" xfId="0" applyFont="1" applyFill="1" applyBorder="1">
      <alignment vertical="center"/>
    </xf>
    <xf numFmtId="0" fontId="1" fillId="0" borderId="2" xfId="0" applyFont="1" applyFill="1" applyBorder="1">
      <alignment vertical="center"/>
    </xf>
    <xf numFmtId="11" fontId="5" fillId="0" borderId="0" xfId="0" applyNumberFormat="1" applyFont="1" applyFill="1">
      <alignment vertical="center"/>
    </xf>
    <xf numFmtId="0" fontId="1" fillId="0" borderId="0" xfId="0" applyFont="1" applyFill="1" applyAlignment="1">
      <alignment horizontal="right" vertical="center" wrapText="1" readingOrder="1"/>
    </xf>
    <xf numFmtId="0" fontId="5" fillId="0" borderId="1" xfId="0" applyFont="1" applyFill="1" applyBorder="1">
      <alignment vertical="center"/>
    </xf>
    <xf numFmtId="0" fontId="5" fillId="0" borderId="0" xfId="0" applyFont="1" applyFill="1" applyAlignment="1">
      <alignment horizontal="right" vertical="center" wrapText="1" readingOrder="1"/>
    </xf>
    <xf numFmtId="0" fontId="5" fillId="0" borderId="1" xfId="0" applyFont="1" applyFill="1" applyBorder="1" applyAlignment="1">
      <alignment horizontal="right" vertical="center" wrapText="1" readingOrder="1"/>
    </xf>
    <xf numFmtId="0" fontId="1" fillId="0" borderId="3" xfId="0" applyFont="1" applyFill="1" applyBorder="1" applyAlignment="1">
      <alignment horizontal="left" vertical="center" wrapText="1" readingOrder="1"/>
    </xf>
    <xf numFmtId="0" fontId="5" fillId="0" borderId="1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FEDB6-45EA-1A44-8E99-0E83CE385438}">
  <dimension ref="A1:T375"/>
  <sheetViews>
    <sheetView topLeftCell="A124" workbookViewId="0">
      <selection activeCell="D306" sqref="D306"/>
    </sheetView>
  </sheetViews>
  <sheetFormatPr baseColWidth="10" defaultColWidth="8.83203125" defaultRowHeight="15" x14ac:dyDescent="0.2"/>
  <cols>
    <col min="1" max="1" width="11" customWidth="1"/>
    <col min="2" max="2" width="12.1640625" bestFit="1" customWidth="1"/>
    <col min="3" max="3" width="14.1640625" bestFit="1" customWidth="1"/>
    <col min="4" max="4" width="25.1640625" bestFit="1" customWidth="1"/>
    <col min="5" max="5" width="13.33203125" bestFit="1" customWidth="1"/>
    <col min="6" max="6" width="14.5" bestFit="1" customWidth="1"/>
  </cols>
  <sheetData>
    <row r="1" spans="1:6" x14ac:dyDescent="0.2">
      <c r="A1" s="3" t="s">
        <v>313</v>
      </c>
    </row>
    <row r="2" spans="1:6" x14ac:dyDescent="0.2">
      <c r="A2" s="3"/>
    </row>
    <row r="3" spans="1:6" x14ac:dyDescent="0.2">
      <c r="A3" s="4" t="s">
        <v>100</v>
      </c>
      <c r="B3" s="4" t="s">
        <v>101</v>
      </c>
      <c r="C3" s="4" t="s">
        <v>102</v>
      </c>
      <c r="D3" s="4" t="s">
        <v>103</v>
      </c>
      <c r="E3" s="4" t="s">
        <v>104</v>
      </c>
      <c r="F3" s="4" t="s">
        <v>105</v>
      </c>
    </row>
    <row r="4" spans="1:6" x14ac:dyDescent="0.2">
      <c r="A4" t="s">
        <v>198</v>
      </c>
      <c r="B4" s="1">
        <v>1.0009236343372E-22</v>
      </c>
      <c r="C4" s="1">
        <v>1.6688399755304099E-18</v>
      </c>
      <c r="D4" s="6">
        <v>0.76092143170397997</v>
      </c>
      <c r="E4">
        <v>0.89600000000000002</v>
      </c>
      <c r="F4">
        <v>0.57199999999999995</v>
      </c>
    </row>
    <row r="5" spans="1:6" x14ac:dyDescent="0.2">
      <c r="A5" t="s">
        <v>52</v>
      </c>
      <c r="B5" s="1">
        <v>1.11462494395291E-6</v>
      </c>
      <c r="C5">
        <v>1.8584141690526901E-2</v>
      </c>
      <c r="D5" s="6">
        <v>0.71834695863299203</v>
      </c>
      <c r="E5">
        <v>0.95699999999999996</v>
      </c>
      <c r="F5">
        <v>0.90300000000000002</v>
      </c>
    </row>
    <row r="6" spans="1:6" x14ac:dyDescent="0.2">
      <c r="A6" t="s">
        <v>199</v>
      </c>
      <c r="B6" s="1">
        <v>2.2017623633981699E-21</v>
      </c>
      <c r="C6" s="1">
        <v>3.6709983884937597E-17</v>
      </c>
      <c r="D6" s="6">
        <v>0.69573039535107795</v>
      </c>
      <c r="E6">
        <v>0.92200000000000004</v>
      </c>
      <c r="F6">
        <v>0.73899999999999999</v>
      </c>
    </row>
    <row r="7" spans="1:6" x14ac:dyDescent="0.2">
      <c r="A7" t="s">
        <v>200</v>
      </c>
      <c r="B7" s="1">
        <v>1.06309251372674E-19</v>
      </c>
      <c r="C7" s="1">
        <v>1.77249414813659E-15</v>
      </c>
      <c r="D7" s="6">
        <v>0.679603967700253</v>
      </c>
      <c r="E7">
        <v>0.89600000000000002</v>
      </c>
      <c r="F7">
        <v>0.56299999999999994</v>
      </c>
    </row>
    <row r="8" spans="1:6" x14ac:dyDescent="0.2">
      <c r="A8" t="s">
        <v>32</v>
      </c>
      <c r="B8" s="1">
        <v>5.1351116663565104E-34</v>
      </c>
      <c r="C8" s="1">
        <v>8.5617716813162103E-30</v>
      </c>
      <c r="D8" s="6">
        <v>0.66700830128641497</v>
      </c>
      <c r="E8">
        <v>1</v>
      </c>
      <c r="F8">
        <v>0.97499999999999998</v>
      </c>
    </row>
    <row r="9" spans="1:6" x14ac:dyDescent="0.2">
      <c r="A9" t="s">
        <v>201</v>
      </c>
      <c r="B9" s="1">
        <v>2.6607640893935401E-20</v>
      </c>
      <c r="C9" s="1">
        <v>4.4362919662458401E-16</v>
      </c>
      <c r="D9" s="6">
        <v>0.66496101013986997</v>
      </c>
      <c r="E9">
        <v>0.86599999999999999</v>
      </c>
      <c r="F9">
        <v>0.46500000000000002</v>
      </c>
    </row>
    <row r="10" spans="1:6" x14ac:dyDescent="0.2">
      <c r="A10" t="s">
        <v>202</v>
      </c>
      <c r="B10" s="1">
        <v>8.4401913715988796E-16</v>
      </c>
      <c r="C10" s="1">
        <v>1.40723310738668E-11</v>
      </c>
      <c r="D10" s="6">
        <v>0.64701170433160304</v>
      </c>
      <c r="E10">
        <v>0.78800000000000003</v>
      </c>
      <c r="F10">
        <v>0.58799999999999997</v>
      </c>
    </row>
    <row r="11" spans="1:6" x14ac:dyDescent="0.2">
      <c r="A11" t="s">
        <v>203</v>
      </c>
      <c r="B11" s="1">
        <v>1.6533623694407599E-16</v>
      </c>
      <c r="C11" s="1">
        <v>2.75665107856857E-12</v>
      </c>
      <c r="D11" s="6">
        <v>0.61722855497084095</v>
      </c>
      <c r="E11">
        <v>0.81399999999999995</v>
      </c>
      <c r="F11">
        <v>0.47499999999999998</v>
      </c>
    </row>
    <row r="12" spans="1:6" x14ac:dyDescent="0.2">
      <c r="A12" t="s">
        <v>54</v>
      </c>
      <c r="B12" s="1">
        <v>4.8485025562341699E-12</v>
      </c>
      <c r="C12" s="1">
        <v>8.0839083120092394E-8</v>
      </c>
      <c r="D12" s="6">
        <v>0.60516913787303195</v>
      </c>
      <c r="E12">
        <v>0.44600000000000001</v>
      </c>
      <c r="F12">
        <v>0.182</v>
      </c>
    </row>
    <row r="13" spans="1:6" x14ac:dyDescent="0.2">
      <c r="A13" t="s">
        <v>204</v>
      </c>
      <c r="B13" s="1">
        <v>2.8410570249130198E-13</v>
      </c>
      <c r="C13" s="1">
        <v>4.7368943776374698E-9</v>
      </c>
      <c r="D13" s="6">
        <v>0.59344896891292298</v>
      </c>
      <c r="E13">
        <v>0.60599999999999998</v>
      </c>
      <c r="F13">
        <v>0.311</v>
      </c>
    </row>
    <row r="14" spans="1:6" x14ac:dyDescent="0.2">
      <c r="A14" t="s">
        <v>3</v>
      </c>
      <c r="B14" s="1">
        <v>4.0984479482261003E-11</v>
      </c>
      <c r="C14" s="1">
        <v>6.8333422640773799E-7</v>
      </c>
      <c r="D14" s="6">
        <v>0.57597668685589598</v>
      </c>
      <c r="E14">
        <v>0.73599999999999999</v>
      </c>
      <c r="F14">
        <v>0.5</v>
      </c>
    </row>
    <row r="15" spans="1:6" x14ac:dyDescent="0.2">
      <c r="A15" t="s">
        <v>87</v>
      </c>
      <c r="B15" s="1">
        <v>2.4865690717349401E-18</v>
      </c>
      <c r="C15" s="1">
        <v>4.1458566133036602E-14</v>
      </c>
      <c r="D15" s="6">
        <v>0.55034462878391199</v>
      </c>
      <c r="E15">
        <v>0.84399999999999997</v>
      </c>
      <c r="F15">
        <v>0.61</v>
      </c>
    </row>
    <row r="16" spans="1:6" x14ac:dyDescent="0.2">
      <c r="A16" t="s">
        <v>205</v>
      </c>
      <c r="B16" s="1">
        <v>1.4576288504854499E-11</v>
      </c>
      <c r="C16" s="1">
        <v>2.43030458241438E-7</v>
      </c>
      <c r="D16" s="6">
        <v>0.54813665745486895</v>
      </c>
      <c r="E16">
        <v>0.81799999999999995</v>
      </c>
      <c r="F16">
        <v>0.67900000000000005</v>
      </c>
    </row>
    <row r="17" spans="1:6" x14ac:dyDescent="0.2">
      <c r="A17" t="s">
        <v>206</v>
      </c>
      <c r="B17" s="1">
        <v>9.31863558913339E-15</v>
      </c>
      <c r="C17" s="1">
        <v>1.55369611177621E-10</v>
      </c>
      <c r="D17" s="6">
        <v>0.54768996841817297</v>
      </c>
      <c r="E17">
        <v>0.86599999999999999</v>
      </c>
      <c r="F17">
        <v>0.68200000000000005</v>
      </c>
    </row>
    <row r="18" spans="1:6" x14ac:dyDescent="0.2">
      <c r="A18" t="s">
        <v>47</v>
      </c>
      <c r="B18" s="1">
        <v>9.3500764008902302E-17</v>
      </c>
      <c r="C18" s="1">
        <v>1.5589382383204301E-12</v>
      </c>
      <c r="D18" s="6">
        <v>0.53987090266945204</v>
      </c>
      <c r="E18">
        <v>0.91800000000000004</v>
      </c>
      <c r="F18">
        <v>0.80500000000000005</v>
      </c>
    </row>
    <row r="19" spans="1:6" x14ac:dyDescent="0.2">
      <c r="A19" t="s">
        <v>207</v>
      </c>
      <c r="B19" s="1">
        <v>8.0716666461590507E-15</v>
      </c>
      <c r="C19" s="1">
        <v>1.3457889799141E-10</v>
      </c>
      <c r="D19" s="6">
        <v>0.53918182723914898</v>
      </c>
      <c r="E19">
        <v>0.58399999999999996</v>
      </c>
      <c r="F19">
        <v>0.26400000000000001</v>
      </c>
    </row>
    <row r="20" spans="1:6" x14ac:dyDescent="0.2">
      <c r="A20" t="s">
        <v>208</v>
      </c>
      <c r="B20" s="1">
        <v>1.1581185230242201E-25</v>
      </c>
      <c r="C20" s="1">
        <v>1.9309310134382899E-21</v>
      </c>
      <c r="D20" s="6">
        <v>0.53126034479907702</v>
      </c>
      <c r="E20">
        <v>1</v>
      </c>
      <c r="F20">
        <v>0.98699999999999999</v>
      </c>
    </row>
    <row r="21" spans="1:6" x14ac:dyDescent="0.2">
      <c r="A21" t="s">
        <v>209</v>
      </c>
      <c r="B21" s="1">
        <v>1.73119094549817E-18</v>
      </c>
      <c r="C21" s="1">
        <v>2.8864146634291002E-14</v>
      </c>
      <c r="D21" s="6">
        <v>0.52836837186786001</v>
      </c>
      <c r="E21">
        <v>0.96499999999999997</v>
      </c>
      <c r="F21">
        <v>0.84599999999999997</v>
      </c>
    </row>
    <row r="22" spans="1:6" x14ac:dyDescent="0.2">
      <c r="A22" t="s">
        <v>8</v>
      </c>
      <c r="B22" s="1">
        <v>6.4509121740528997E-8</v>
      </c>
      <c r="C22">
        <v>1.0755605867798399E-3</v>
      </c>
      <c r="D22" s="6">
        <v>0.51692499698817096</v>
      </c>
      <c r="E22">
        <v>0.81799999999999995</v>
      </c>
      <c r="F22">
        <v>0.72</v>
      </c>
    </row>
    <row r="23" spans="1:6" x14ac:dyDescent="0.2">
      <c r="A23" t="s">
        <v>85</v>
      </c>
      <c r="B23" s="1">
        <v>2.4498997700937299E-19</v>
      </c>
      <c r="C23" s="1">
        <v>4.08471788667727E-15</v>
      </c>
      <c r="D23" s="6">
        <v>0.50957742841603904</v>
      </c>
      <c r="E23">
        <v>0.90900000000000003</v>
      </c>
      <c r="F23">
        <v>0.80800000000000005</v>
      </c>
    </row>
    <row r="24" spans="1:6" x14ac:dyDescent="0.2">
      <c r="A24" t="s">
        <v>210</v>
      </c>
      <c r="B24" s="1">
        <v>1.5419167574530001E-14</v>
      </c>
      <c r="C24" s="1">
        <v>2.5708378097013799E-10</v>
      </c>
      <c r="D24" s="6">
        <v>0.50178028714073797</v>
      </c>
      <c r="E24">
        <v>0.61899999999999999</v>
      </c>
      <c r="F24">
        <v>0.34899999999999998</v>
      </c>
    </row>
    <row r="25" spans="1:6" x14ac:dyDescent="0.2">
      <c r="A25" t="s">
        <v>7</v>
      </c>
      <c r="B25" s="1">
        <v>3.17192270473019E-17</v>
      </c>
      <c r="C25" s="1">
        <v>5.28854672559664E-13</v>
      </c>
      <c r="D25" s="6">
        <v>0.49815941438967398</v>
      </c>
      <c r="E25">
        <v>0.93100000000000005</v>
      </c>
      <c r="F25">
        <v>0.84</v>
      </c>
    </row>
    <row r="26" spans="1:6" x14ac:dyDescent="0.2">
      <c r="A26" t="s">
        <v>211</v>
      </c>
      <c r="B26" s="1">
        <v>7.4762189427246096E-15</v>
      </c>
      <c r="C26" s="1">
        <v>1.24650998432047E-10</v>
      </c>
      <c r="D26" s="6">
        <v>0.49736657417589097</v>
      </c>
      <c r="E26">
        <v>0.623</v>
      </c>
      <c r="F26">
        <v>0.308</v>
      </c>
    </row>
    <row r="27" spans="1:6" x14ac:dyDescent="0.2">
      <c r="A27" t="s">
        <v>212</v>
      </c>
      <c r="B27" s="1">
        <v>3.2282686159637502E-18</v>
      </c>
      <c r="C27" s="1">
        <v>5.38249226339636E-14</v>
      </c>
      <c r="D27" s="6">
        <v>0.488249549616393</v>
      </c>
      <c r="E27">
        <v>0.9</v>
      </c>
      <c r="F27">
        <v>0.748</v>
      </c>
    </row>
    <row r="28" spans="1:6" x14ac:dyDescent="0.2">
      <c r="A28" t="s">
        <v>213</v>
      </c>
      <c r="B28" s="1">
        <v>1.0340945368350001E-8</v>
      </c>
      <c r="C28">
        <v>1.7241458212649999E-4</v>
      </c>
      <c r="D28" s="6">
        <v>0.48553632785289302</v>
      </c>
      <c r="E28">
        <v>0.623</v>
      </c>
      <c r="F28">
        <v>0.44</v>
      </c>
    </row>
    <row r="29" spans="1:6" x14ac:dyDescent="0.2">
      <c r="A29" t="s">
        <v>214</v>
      </c>
      <c r="B29" s="1">
        <v>4.57915189848458E-17</v>
      </c>
      <c r="C29" s="1">
        <v>7.6348199603433402E-13</v>
      </c>
      <c r="D29" s="6">
        <v>0.48427419912806302</v>
      </c>
      <c r="E29">
        <v>0.74</v>
      </c>
      <c r="F29">
        <v>0.503</v>
      </c>
    </row>
    <row r="30" spans="1:6" x14ac:dyDescent="0.2">
      <c r="A30" t="s">
        <v>215</v>
      </c>
      <c r="B30" s="1">
        <v>8.8075673761058798E-15</v>
      </c>
      <c r="C30" s="1">
        <v>1.4684857086181299E-10</v>
      </c>
      <c r="D30" s="6">
        <v>0.48334007398050099</v>
      </c>
      <c r="E30">
        <v>0.83499999999999996</v>
      </c>
      <c r="F30">
        <v>0.55700000000000005</v>
      </c>
    </row>
    <row r="31" spans="1:6" x14ac:dyDescent="0.2">
      <c r="A31" t="s">
        <v>216</v>
      </c>
      <c r="B31" s="1">
        <v>7.8220842470319497E-12</v>
      </c>
      <c r="C31" s="1">
        <v>1.3041761065076399E-7</v>
      </c>
      <c r="D31" s="6">
        <v>0.48083723652292798</v>
      </c>
      <c r="E31">
        <v>0.93100000000000005</v>
      </c>
      <c r="F31">
        <v>0.86799999999999999</v>
      </c>
    </row>
    <row r="32" spans="1:6" x14ac:dyDescent="0.2">
      <c r="A32" t="s">
        <v>217</v>
      </c>
      <c r="B32" s="1">
        <v>2.6245367015433301E-11</v>
      </c>
      <c r="C32" s="1">
        <v>4.3758900424831901E-7</v>
      </c>
      <c r="D32" s="6">
        <v>0.480574071601998</v>
      </c>
      <c r="E32">
        <v>0.93500000000000005</v>
      </c>
      <c r="F32">
        <v>0.85199999999999998</v>
      </c>
    </row>
    <row r="33" spans="1:6" x14ac:dyDescent="0.2">
      <c r="A33" t="s">
        <v>218</v>
      </c>
      <c r="B33" s="1">
        <v>1.8474274139613899E-15</v>
      </c>
      <c r="C33" s="1">
        <v>3.0802157272978298E-11</v>
      </c>
      <c r="D33" s="6">
        <v>0.47860932907684001</v>
      </c>
      <c r="E33">
        <v>0.85699999999999998</v>
      </c>
      <c r="F33">
        <v>0.57499999999999996</v>
      </c>
    </row>
    <row r="34" spans="1:6" x14ac:dyDescent="0.2">
      <c r="A34" t="s">
        <v>219</v>
      </c>
      <c r="B34" s="1">
        <v>3.39601213055076E-15</v>
      </c>
      <c r="C34" s="1">
        <v>5.6621710252672799E-11</v>
      </c>
      <c r="D34" s="6">
        <v>0.47762003411647902</v>
      </c>
      <c r="E34">
        <v>0.87</v>
      </c>
      <c r="F34">
        <v>0.68899999999999995</v>
      </c>
    </row>
    <row r="35" spans="1:6" x14ac:dyDescent="0.2">
      <c r="A35" t="s">
        <v>55</v>
      </c>
      <c r="B35" s="1">
        <v>5.0059891106776404E-10</v>
      </c>
      <c r="C35" s="1">
        <v>8.3464856442328304E-6</v>
      </c>
      <c r="D35" s="6">
        <v>0.47150306194839298</v>
      </c>
      <c r="E35">
        <v>1</v>
      </c>
      <c r="F35">
        <v>0.96899999999999997</v>
      </c>
    </row>
    <row r="36" spans="1:6" x14ac:dyDescent="0.2">
      <c r="A36" t="s">
        <v>220</v>
      </c>
      <c r="B36" s="1">
        <v>5.72345892668543E-11</v>
      </c>
      <c r="C36" s="1">
        <v>9.5427230684626197E-7</v>
      </c>
      <c r="D36" s="6">
        <v>0.45650662233080702</v>
      </c>
      <c r="E36">
        <v>0.498</v>
      </c>
      <c r="F36">
        <v>0.23599999999999999</v>
      </c>
    </row>
    <row r="37" spans="1:6" x14ac:dyDescent="0.2">
      <c r="A37" t="s">
        <v>51</v>
      </c>
      <c r="B37" s="1">
        <v>2.69600471014012E-14</v>
      </c>
      <c r="C37" s="1">
        <v>4.4950486532166201E-10</v>
      </c>
      <c r="D37" s="6">
        <v>0.45439568659950802</v>
      </c>
      <c r="E37">
        <v>0.78400000000000003</v>
      </c>
      <c r="F37">
        <v>0.48099999999999998</v>
      </c>
    </row>
    <row r="38" spans="1:6" x14ac:dyDescent="0.2">
      <c r="A38" t="s">
        <v>221</v>
      </c>
      <c r="B38" s="1">
        <v>1.5676216350943399E-14</v>
      </c>
      <c r="C38" s="1">
        <v>2.6136955521927899E-10</v>
      </c>
      <c r="D38" s="6">
        <v>0.45068702866409899</v>
      </c>
      <c r="E38">
        <v>0.68400000000000005</v>
      </c>
      <c r="F38">
        <v>0.437</v>
      </c>
    </row>
    <row r="39" spans="1:6" x14ac:dyDescent="0.2">
      <c r="A39" t="s">
        <v>222</v>
      </c>
      <c r="B39" s="1">
        <v>6.7204284323853E-11</v>
      </c>
      <c r="C39" s="1">
        <v>1.1204970325315999E-6</v>
      </c>
      <c r="D39" s="6">
        <v>0.44686907546073101</v>
      </c>
      <c r="E39">
        <v>0.93899999999999995</v>
      </c>
      <c r="F39">
        <v>0.76100000000000001</v>
      </c>
    </row>
    <row r="40" spans="1:6" x14ac:dyDescent="0.2">
      <c r="A40" t="s">
        <v>223</v>
      </c>
      <c r="B40" s="1">
        <v>2.60926190457884E-10</v>
      </c>
      <c r="C40" s="1">
        <v>4.3504223735043002E-6</v>
      </c>
      <c r="D40" s="6">
        <v>0.44593282161615799</v>
      </c>
      <c r="E40">
        <v>0.63200000000000001</v>
      </c>
      <c r="F40">
        <v>0.45</v>
      </c>
    </row>
    <row r="41" spans="1:6" x14ac:dyDescent="0.2">
      <c r="A41" t="s">
        <v>224</v>
      </c>
      <c r="B41" s="1">
        <v>6.4767950443643696E-11</v>
      </c>
      <c r="C41" s="1">
        <v>1.0798760377468701E-6</v>
      </c>
      <c r="D41" s="6">
        <v>0.44380895468775899</v>
      </c>
      <c r="E41">
        <v>0.90500000000000003</v>
      </c>
      <c r="F41">
        <v>0.81799999999999995</v>
      </c>
    </row>
    <row r="42" spans="1:6" x14ac:dyDescent="0.2">
      <c r="A42" t="s">
        <v>53</v>
      </c>
      <c r="B42" s="1">
        <v>3.2377322226739701E-17</v>
      </c>
      <c r="C42" s="1">
        <v>5.3982709348643097E-13</v>
      </c>
      <c r="D42" s="6">
        <v>0.44365641842249198</v>
      </c>
      <c r="E42">
        <v>0.93899999999999995</v>
      </c>
      <c r="F42">
        <v>0.89300000000000002</v>
      </c>
    </row>
    <row r="43" spans="1:6" x14ac:dyDescent="0.2">
      <c r="A43" t="s">
        <v>225</v>
      </c>
      <c r="B43" s="1">
        <v>7.0231122458912506E-14</v>
      </c>
      <c r="C43" s="1">
        <v>1.17096350475745E-9</v>
      </c>
      <c r="D43" s="6">
        <v>0.436944222173554</v>
      </c>
      <c r="E43">
        <v>0.87</v>
      </c>
      <c r="F43">
        <v>0.72</v>
      </c>
    </row>
    <row r="44" spans="1:6" x14ac:dyDescent="0.2">
      <c r="A44" t="s">
        <v>27</v>
      </c>
      <c r="B44" s="1">
        <v>6.0976551182628099E-21</v>
      </c>
      <c r="C44" s="1">
        <v>1.01666203786796E-16</v>
      </c>
      <c r="D44" s="6">
        <v>0.433180966655412</v>
      </c>
      <c r="E44">
        <v>0.996</v>
      </c>
      <c r="F44">
        <v>0.98699999999999999</v>
      </c>
    </row>
    <row r="45" spans="1:6" x14ac:dyDescent="0.2">
      <c r="A45" t="s">
        <v>226</v>
      </c>
      <c r="B45" s="1">
        <v>3.7426320229528901E-7</v>
      </c>
      <c r="C45">
        <v>6.2400903718693498E-3</v>
      </c>
      <c r="D45" s="6">
        <v>0.42590644371233299</v>
      </c>
      <c r="E45">
        <v>0.94399999999999995</v>
      </c>
      <c r="F45">
        <v>0.86799999999999999</v>
      </c>
    </row>
    <row r="46" spans="1:6" x14ac:dyDescent="0.2">
      <c r="A46" t="s">
        <v>227</v>
      </c>
      <c r="B46" s="1">
        <v>5.7238178687428102E-12</v>
      </c>
      <c r="C46" s="1">
        <v>9.5433215325548806E-8</v>
      </c>
      <c r="D46" s="6">
        <v>0.42085062526005501</v>
      </c>
      <c r="E46">
        <v>0.67100000000000004</v>
      </c>
      <c r="F46">
        <v>0.40899999999999997</v>
      </c>
    </row>
    <row r="47" spans="1:6" x14ac:dyDescent="0.2">
      <c r="A47" t="s">
        <v>228</v>
      </c>
      <c r="B47" s="1">
        <v>4.0237387024145399E-13</v>
      </c>
      <c r="C47" s="1">
        <v>6.7087795385357696E-9</v>
      </c>
      <c r="D47" s="6">
        <v>0.41792759505448501</v>
      </c>
      <c r="E47">
        <v>0.52800000000000002</v>
      </c>
      <c r="F47">
        <v>0.252</v>
      </c>
    </row>
    <row r="48" spans="1:6" x14ac:dyDescent="0.2">
      <c r="A48" t="s">
        <v>229</v>
      </c>
      <c r="B48" s="1">
        <v>1.43077598718E-11</v>
      </c>
      <c r="C48" s="1">
        <v>2.3855328034252198E-7</v>
      </c>
      <c r="D48" s="6">
        <v>0.416908689339196</v>
      </c>
      <c r="E48">
        <v>0.58899999999999997</v>
      </c>
      <c r="F48">
        <v>0.34599999999999997</v>
      </c>
    </row>
    <row r="49" spans="1:6" x14ac:dyDescent="0.2">
      <c r="A49" t="s">
        <v>230</v>
      </c>
      <c r="B49" s="1">
        <v>1.1109084952814701E-12</v>
      </c>
      <c r="C49" s="1">
        <v>1.85221773418279E-8</v>
      </c>
      <c r="D49" s="6">
        <v>0.41137071825956001</v>
      </c>
      <c r="E49">
        <v>0.81399999999999995</v>
      </c>
      <c r="F49">
        <v>0.63200000000000001</v>
      </c>
    </row>
    <row r="50" spans="1:6" x14ac:dyDescent="0.2">
      <c r="A50" t="s">
        <v>231</v>
      </c>
      <c r="B50" s="1">
        <v>3.5602163343747798E-13</v>
      </c>
      <c r="C50" s="1">
        <v>5.9359486943030702E-9</v>
      </c>
      <c r="D50" s="6">
        <v>0.40970564516156299</v>
      </c>
      <c r="E50">
        <v>0.83099999999999996</v>
      </c>
      <c r="F50">
        <v>0.69799999999999995</v>
      </c>
    </row>
    <row r="51" spans="1:6" x14ac:dyDescent="0.2">
      <c r="A51" t="s">
        <v>232</v>
      </c>
      <c r="B51" s="1">
        <v>2.29469411088413E-13</v>
      </c>
      <c r="C51" s="1">
        <v>3.8259434910771002E-9</v>
      </c>
      <c r="D51" s="6">
        <v>0.40409077045314401</v>
      </c>
      <c r="E51">
        <v>0.90500000000000003</v>
      </c>
      <c r="F51">
        <v>0.745</v>
      </c>
    </row>
    <row r="52" spans="1:6" x14ac:dyDescent="0.2">
      <c r="A52" t="s">
        <v>29</v>
      </c>
      <c r="B52" s="1">
        <v>1.26890875029985E-10</v>
      </c>
      <c r="C52" s="1">
        <v>2.1156515593749299E-6</v>
      </c>
      <c r="D52" s="6">
        <v>0.40029065557980598</v>
      </c>
      <c r="E52">
        <v>0.45500000000000002</v>
      </c>
      <c r="F52">
        <v>0.214</v>
      </c>
    </row>
    <row r="53" spans="1:6" x14ac:dyDescent="0.2">
      <c r="A53" t="s">
        <v>233</v>
      </c>
      <c r="B53" s="1">
        <v>1.1556055943028799E-11</v>
      </c>
      <c r="C53" s="1">
        <v>1.92674120738119E-7</v>
      </c>
      <c r="D53" s="6">
        <v>0.39978481062868998</v>
      </c>
      <c r="E53">
        <v>0.77500000000000002</v>
      </c>
      <c r="F53">
        <v>0.63200000000000001</v>
      </c>
    </row>
    <row r="54" spans="1:6" x14ac:dyDescent="0.2">
      <c r="A54" t="s">
        <v>234</v>
      </c>
      <c r="B54" s="1">
        <v>1.0779999505341599E-9</v>
      </c>
      <c r="C54" s="1">
        <v>1.7973493175256102E-5</v>
      </c>
      <c r="D54" s="6">
        <v>0.39913899326211699</v>
      </c>
      <c r="E54">
        <v>0.46800000000000003</v>
      </c>
      <c r="F54">
        <v>0.23899999999999999</v>
      </c>
    </row>
    <row r="55" spans="1:6" x14ac:dyDescent="0.2">
      <c r="A55" t="s">
        <v>235</v>
      </c>
      <c r="B55" s="1">
        <v>1.9807590082556698E-11</v>
      </c>
      <c r="C55" s="1">
        <v>3.3025194944646901E-7</v>
      </c>
      <c r="D55" s="6">
        <v>0.39782191167210101</v>
      </c>
      <c r="E55">
        <v>0.64100000000000001</v>
      </c>
      <c r="F55">
        <v>0.38100000000000001</v>
      </c>
    </row>
    <row r="56" spans="1:6" x14ac:dyDescent="0.2">
      <c r="A56" t="s">
        <v>236</v>
      </c>
      <c r="B56" s="1">
        <v>1.2025488088540699E-10</v>
      </c>
      <c r="C56" s="1">
        <v>2.0050096290023899E-6</v>
      </c>
      <c r="D56" s="6">
        <v>0.39278118473698898</v>
      </c>
      <c r="E56">
        <v>0.72299999999999998</v>
      </c>
      <c r="F56">
        <v>0.54100000000000004</v>
      </c>
    </row>
    <row r="57" spans="1:6" x14ac:dyDescent="0.2">
      <c r="A57" t="s">
        <v>237</v>
      </c>
      <c r="B57" s="1">
        <v>2.7504177661380498E-10</v>
      </c>
      <c r="C57" s="1">
        <v>4.5857715414819603E-6</v>
      </c>
      <c r="D57" s="6">
        <v>0.38685720015863201</v>
      </c>
      <c r="E57">
        <v>0.88300000000000001</v>
      </c>
      <c r="F57">
        <v>0.752</v>
      </c>
    </row>
    <row r="58" spans="1:6" x14ac:dyDescent="0.2">
      <c r="A58" t="s">
        <v>238</v>
      </c>
      <c r="B58" s="1">
        <v>5.2320743544680796E-9</v>
      </c>
      <c r="C58" s="1">
        <v>8.7234375712046407E-5</v>
      </c>
      <c r="D58" s="6">
        <v>0.38559950715311803</v>
      </c>
      <c r="E58">
        <v>0.59699999999999998</v>
      </c>
      <c r="F58">
        <v>0.38700000000000001</v>
      </c>
    </row>
    <row r="59" spans="1:6" x14ac:dyDescent="0.2">
      <c r="A59" t="s">
        <v>239</v>
      </c>
      <c r="B59" s="1">
        <v>4.55792022423315E-12</v>
      </c>
      <c r="C59" s="1">
        <v>7.5994203898639297E-8</v>
      </c>
      <c r="D59" s="6">
        <v>0.38428318801116901</v>
      </c>
      <c r="E59">
        <v>0.87</v>
      </c>
      <c r="F59">
        <v>0.745</v>
      </c>
    </row>
    <row r="60" spans="1:6" x14ac:dyDescent="0.2">
      <c r="A60" t="s">
        <v>240</v>
      </c>
      <c r="B60" s="1">
        <v>1.0249461157577899E-9</v>
      </c>
      <c r="C60" s="1">
        <v>1.7088926588029601E-5</v>
      </c>
      <c r="D60" s="6">
        <v>0.37590604813575801</v>
      </c>
      <c r="E60">
        <v>0.623</v>
      </c>
      <c r="F60">
        <v>0.40600000000000003</v>
      </c>
    </row>
    <row r="61" spans="1:6" x14ac:dyDescent="0.2">
      <c r="A61" t="s">
        <v>86</v>
      </c>
      <c r="B61" s="1">
        <v>3.8855857885728199E-11</v>
      </c>
      <c r="C61" s="1">
        <v>6.4784371852874703E-7</v>
      </c>
      <c r="D61" s="6">
        <v>0.36984125097880899</v>
      </c>
      <c r="E61">
        <v>0.92600000000000005</v>
      </c>
      <c r="F61">
        <v>0.871</v>
      </c>
    </row>
    <row r="62" spans="1:6" x14ac:dyDescent="0.2">
      <c r="A62" t="s">
        <v>241</v>
      </c>
      <c r="B62" s="1">
        <v>9.0803289592452896E-16</v>
      </c>
      <c r="C62" s="1">
        <v>1.5139632473749701E-11</v>
      </c>
      <c r="D62" s="6">
        <v>0.36652630353230597</v>
      </c>
      <c r="E62">
        <v>0.98699999999999999</v>
      </c>
      <c r="F62">
        <v>0.96499999999999997</v>
      </c>
    </row>
    <row r="63" spans="1:6" x14ac:dyDescent="0.2">
      <c r="A63" t="s">
        <v>242</v>
      </c>
      <c r="B63" s="1">
        <v>1.60006457319069E-11</v>
      </c>
      <c r="C63" s="1">
        <v>2.6677876628808399E-7</v>
      </c>
      <c r="D63" s="6">
        <v>0.36591208610459403</v>
      </c>
      <c r="E63">
        <v>0.83499999999999996</v>
      </c>
      <c r="F63">
        <v>0.755</v>
      </c>
    </row>
    <row r="64" spans="1:6" x14ac:dyDescent="0.2">
      <c r="A64" t="s">
        <v>243</v>
      </c>
      <c r="B64" s="1">
        <v>1.0093695605252E-6</v>
      </c>
      <c r="C64">
        <v>1.6829218682636701E-2</v>
      </c>
      <c r="D64" s="6">
        <v>0.36472219257737398</v>
      </c>
      <c r="E64">
        <v>0.59299999999999997</v>
      </c>
      <c r="F64">
        <v>0.43099999999999999</v>
      </c>
    </row>
    <row r="65" spans="1:6" x14ac:dyDescent="0.2">
      <c r="A65" t="s">
        <v>244</v>
      </c>
      <c r="B65" s="1">
        <v>1.5318577464507001E-13</v>
      </c>
      <c r="C65" s="1">
        <v>2.5540664206572602E-9</v>
      </c>
      <c r="D65" s="6">
        <v>0.36265103683259098</v>
      </c>
      <c r="E65">
        <v>1</v>
      </c>
      <c r="F65">
        <v>0.997</v>
      </c>
    </row>
    <row r="66" spans="1:6" x14ac:dyDescent="0.2">
      <c r="A66" t="s">
        <v>245</v>
      </c>
      <c r="B66" s="1">
        <v>3.453329582765E-13</v>
      </c>
      <c r="C66" s="1">
        <v>5.7577364133440897E-9</v>
      </c>
      <c r="D66" s="6">
        <v>0.36157399067097501</v>
      </c>
      <c r="E66">
        <v>0.99099999999999999</v>
      </c>
      <c r="F66">
        <v>0.96199999999999997</v>
      </c>
    </row>
    <row r="67" spans="1:6" x14ac:dyDescent="0.2">
      <c r="A67" t="s">
        <v>246</v>
      </c>
      <c r="B67" s="1">
        <v>5.1887157786889196E-9</v>
      </c>
      <c r="C67" s="1">
        <v>8.6511458178080395E-5</v>
      </c>
      <c r="D67" s="6">
        <v>0.36058242401400298</v>
      </c>
      <c r="E67">
        <v>0.85299999999999998</v>
      </c>
      <c r="F67">
        <v>0.73</v>
      </c>
    </row>
    <row r="68" spans="1:6" x14ac:dyDescent="0.2">
      <c r="A68" t="s">
        <v>247</v>
      </c>
      <c r="B68" s="1">
        <v>3.2436582362267901E-14</v>
      </c>
      <c r="C68" s="1">
        <v>5.4081513772609297E-10</v>
      </c>
      <c r="D68" s="6">
        <v>0.35723351763348499</v>
      </c>
      <c r="E68">
        <v>0.99099999999999999</v>
      </c>
      <c r="F68">
        <v>0.97799999999999998</v>
      </c>
    </row>
    <row r="69" spans="1:6" x14ac:dyDescent="0.2">
      <c r="A69" t="s">
        <v>49</v>
      </c>
      <c r="B69" s="1">
        <v>6.0373287922309496E-11</v>
      </c>
      <c r="C69" s="1">
        <v>1.0066038295286699E-6</v>
      </c>
      <c r="D69" s="6">
        <v>0.356689355748112</v>
      </c>
      <c r="E69">
        <v>0.71399999999999997</v>
      </c>
      <c r="F69">
        <v>0.48699999999999999</v>
      </c>
    </row>
    <row r="70" spans="1:6" x14ac:dyDescent="0.2">
      <c r="A70" t="s">
        <v>45</v>
      </c>
      <c r="B70" s="1">
        <v>1.30739685894765E-11</v>
      </c>
      <c r="C70" s="1">
        <v>2.1798227829234101E-7</v>
      </c>
      <c r="D70" s="6">
        <v>0.34846709266967801</v>
      </c>
      <c r="E70">
        <v>0.91300000000000003</v>
      </c>
      <c r="F70">
        <v>0.877</v>
      </c>
    </row>
    <row r="71" spans="1:6" x14ac:dyDescent="0.2">
      <c r="A71" t="s">
        <v>248</v>
      </c>
      <c r="B71" s="1">
        <v>1.25720848566544E-8</v>
      </c>
      <c r="C71">
        <v>2.0961437081499899E-4</v>
      </c>
      <c r="D71" s="6">
        <v>0.34496849798117302</v>
      </c>
      <c r="E71">
        <v>0.53200000000000003</v>
      </c>
      <c r="F71">
        <v>0.308</v>
      </c>
    </row>
    <row r="72" spans="1:6" x14ac:dyDescent="0.2">
      <c r="A72" t="s">
        <v>249</v>
      </c>
      <c r="B72" s="1">
        <v>1.38626514487892E-9</v>
      </c>
      <c r="C72" s="1">
        <v>2.31131987605662E-5</v>
      </c>
      <c r="D72" s="6">
        <v>0.344611685486021</v>
      </c>
      <c r="E72">
        <v>0.59699999999999998</v>
      </c>
      <c r="F72">
        <v>0.39300000000000002</v>
      </c>
    </row>
    <row r="73" spans="1:6" x14ac:dyDescent="0.2">
      <c r="A73" t="s">
        <v>250</v>
      </c>
      <c r="B73" s="1">
        <v>1.32986053094798E-7</v>
      </c>
      <c r="C73">
        <v>2.21727646324957E-3</v>
      </c>
      <c r="D73" s="6">
        <v>0.344067678989114</v>
      </c>
      <c r="E73">
        <v>0.437</v>
      </c>
      <c r="F73">
        <v>0.248</v>
      </c>
    </row>
    <row r="74" spans="1:6" x14ac:dyDescent="0.2">
      <c r="A74" t="s">
        <v>251</v>
      </c>
      <c r="B74" s="1">
        <v>1.42583301006778E-8</v>
      </c>
      <c r="C74">
        <v>2.37729137768601E-4</v>
      </c>
      <c r="D74" s="6">
        <v>0.34405560664583201</v>
      </c>
      <c r="E74">
        <v>0.57099999999999995</v>
      </c>
      <c r="F74">
        <v>0.39900000000000002</v>
      </c>
    </row>
    <row r="75" spans="1:6" x14ac:dyDescent="0.2">
      <c r="A75" t="s">
        <v>252</v>
      </c>
      <c r="B75" s="1">
        <v>2.0928570428165801E-8</v>
      </c>
      <c r="C75">
        <v>3.4894205474880801E-4</v>
      </c>
      <c r="D75" s="6">
        <v>0.34376091168422201</v>
      </c>
      <c r="E75">
        <v>0.54500000000000004</v>
      </c>
      <c r="F75">
        <v>0.35199999999999998</v>
      </c>
    </row>
    <row r="76" spans="1:6" x14ac:dyDescent="0.2">
      <c r="A76" t="s">
        <v>50</v>
      </c>
      <c r="B76" s="1">
        <v>6.9842936415734103E-11</v>
      </c>
      <c r="C76" s="1">
        <v>1.16449127885953E-6</v>
      </c>
      <c r="D76" s="6">
        <v>0.34214564299326999</v>
      </c>
      <c r="E76">
        <v>0.95699999999999996</v>
      </c>
      <c r="F76">
        <v>0.90600000000000003</v>
      </c>
    </row>
    <row r="77" spans="1:6" x14ac:dyDescent="0.2">
      <c r="A77" t="s">
        <v>253</v>
      </c>
      <c r="B77" s="1">
        <v>3.1190144568536001E-8</v>
      </c>
      <c r="C77">
        <v>5.2003328039120097E-4</v>
      </c>
      <c r="D77" s="6">
        <v>0.340939832574223</v>
      </c>
      <c r="E77">
        <v>0.64500000000000002</v>
      </c>
      <c r="F77">
        <v>0.443</v>
      </c>
    </row>
    <row r="78" spans="1:6" x14ac:dyDescent="0.2">
      <c r="A78" t="s">
        <v>254</v>
      </c>
      <c r="B78" s="1">
        <v>2.8550114476437999E-11</v>
      </c>
      <c r="C78" s="1">
        <v>4.76016058665651E-7</v>
      </c>
      <c r="D78" s="6">
        <v>0.33761496808706798</v>
      </c>
      <c r="E78">
        <v>0.93500000000000005</v>
      </c>
      <c r="F78">
        <v>0.89</v>
      </c>
    </row>
    <row r="79" spans="1:6" x14ac:dyDescent="0.2">
      <c r="A79" t="s">
        <v>255</v>
      </c>
      <c r="B79" s="1">
        <v>1.7380028125928701E-12</v>
      </c>
      <c r="C79" s="1">
        <v>2.8977720894360999E-8</v>
      </c>
      <c r="D79" s="6">
        <v>0.33705760908456001</v>
      </c>
      <c r="E79">
        <v>0.93899999999999995</v>
      </c>
      <c r="F79">
        <v>0.88700000000000001</v>
      </c>
    </row>
    <row r="80" spans="1:6" x14ac:dyDescent="0.2">
      <c r="A80" t="s">
        <v>90</v>
      </c>
      <c r="B80" s="1">
        <v>5.8317717922265301E-11</v>
      </c>
      <c r="C80" s="1">
        <v>9.7233131091792904E-7</v>
      </c>
      <c r="D80" s="6">
        <v>0.33587316283879098</v>
      </c>
      <c r="E80">
        <v>0.93899999999999995</v>
      </c>
      <c r="F80">
        <v>0.85499999999999998</v>
      </c>
    </row>
    <row r="81" spans="1:6" x14ac:dyDescent="0.2">
      <c r="A81" t="s">
        <v>256</v>
      </c>
      <c r="B81" s="1">
        <v>5.6676673955427502E-15</v>
      </c>
      <c r="C81" s="1">
        <v>9.4497018485884206E-11</v>
      </c>
      <c r="D81" s="6">
        <v>0.333530911745891</v>
      </c>
      <c r="E81">
        <v>0.98699999999999999</v>
      </c>
      <c r="F81">
        <v>0.97199999999999998</v>
      </c>
    </row>
    <row r="82" spans="1:6" x14ac:dyDescent="0.2">
      <c r="A82" t="s">
        <v>257</v>
      </c>
      <c r="B82" s="1">
        <v>4.0436656083230403E-11</v>
      </c>
      <c r="C82" s="1">
        <v>6.7420036687570003E-7</v>
      </c>
      <c r="D82" s="6">
        <v>0.33269209888662299</v>
      </c>
      <c r="E82">
        <v>0.93899999999999995</v>
      </c>
      <c r="F82">
        <v>0.85199999999999998</v>
      </c>
    </row>
    <row r="83" spans="1:6" x14ac:dyDescent="0.2">
      <c r="A83" t="s">
        <v>258</v>
      </c>
      <c r="B83" s="1">
        <v>4.1398310584034899E-8</v>
      </c>
      <c r="C83">
        <v>6.90234032367613E-4</v>
      </c>
      <c r="D83" s="6">
        <v>0.33012421718827301</v>
      </c>
      <c r="E83">
        <v>0.96099999999999997</v>
      </c>
      <c r="F83">
        <v>0.95</v>
      </c>
    </row>
    <row r="84" spans="1:6" x14ac:dyDescent="0.2">
      <c r="A84" t="s">
        <v>259</v>
      </c>
      <c r="B84" s="1">
        <v>2.4624608960722799E-7</v>
      </c>
      <c r="C84">
        <v>4.1056610520212996E-3</v>
      </c>
      <c r="D84" s="6">
        <v>0.32802620901642499</v>
      </c>
      <c r="E84">
        <v>0.61</v>
      </c>
      <c r="F84">
        <v>0.41199999999999998</v>
      </c>
    </row>
    <row r="85" spans="1:6" x14ac:dyDescent="0.2">
      <c r="A85" t="s">
        <v>24</v>
      </c>
      <c r="B85" s="1">
        <v>4.9617228768138001E-9</v>
      </c>
      <c r="C85" s="1">
        <v>8.2726805525116506E-5</v>
      </c>
      <c r="D85" s="6">
        <v>0.32773369027208299</v>
      </c>
      <c r="E85">
        <v>0.79700000000000004</v>
      </c>
      <c r="F85">
        <v>0.66700000000000004</v>
      </c>
    </row>
    <row r="86" spans="1:6" x14ac:dyDescent="0.2">
      <c r="A86" t="s">
        <v>10</v>
      </c>
      <c r="B86" s="1">
        <v>3.2973113139766903E-11</v>
      </c>
      <c r="C86" s="1">
        <v>5.4976071537933398E-7</v>
      </c>
      <c r="D86" s="6">
        <v>0.324998876588733</v>
      </c>
      <c r="E86">
        <v>0.39</v>
      </c>
      <c r="F86">
        <v>0.157</v>
      </c>
    </row>
    <row r="87" spans="1:6" x14ac:dyDescent="0.2">
      <c r="A87" t="s">
        <v>260</v>
      </c>
      <c r="B87" s="1">
        <v>1.69856209830034E-10</v>
      </c>
      <c r="C87" s="1">
        <v>2.83201258649616E-6</v>
      </c>
      <c r="D87" s="6">
        <v>0.32192856679962001</v>
      </c>
      <c r="E87">
        <v>0.93100000000000005</v>
      </c>
      <c r="F87">
        <v>0.91500000000000004</v>
      </c>
    </row>
    <row r="88" spans="1:6" x14ac:dyDescent="0.2">
      <c r="A88" t="s">
        <v>73</v>
      </c>
      <c r="B88" s="1">
        <v>8.3334500853004104E-8</v>
      </c>
      <c r="C88">
        <v>1.3894361327221401E-3</v>
      </c>
      <c r="D88" s="6">
        <v>0.321894122565618</v>
      </c>
      <c r="E88">
        <v>0.58399999999999996</v>
      </c>
      <c r="F88">
        <v>0.39900000000000002</v>
      </c>
    </row>
    <row r="89" spans="1:6" x14ac:dyDescent="0.2">
      <c r="A89" t="s">
        <v>261</v>
      </c>
      <c r="B89" s="1">
        <v>4.4271365152528201E-8</v>
      </c>
      <c r="C89">
        <v>7.3813647118810299E-4</v>
      </c>
      <c r="D89" s="6">
        <v>0.32155329271593402</v>
      </c>
      <c r="E89">
        <v>0.84799999999999998</v>
      </c>
      <c r="F89">
        <v>0.78</v>
      </c>
    </row>
    <row r="90" spans="1:6" x14ac:dyDescent="0.2">
      <c r="A90" t="s">
        <v>46</v>
      </c>
      <c r="B90" s="1">
        <v>2.13802076050649E-10</v>
      </c>
      <c r="C90" s="1">
        <v>3.5647220139924698E-6</v>
      </c>
      <c r="D90" s="6">
        <v>0.320975574684916</v>
      </c>
      <c r="E90">
        <v>0.97</v>
      </c>
      <c r="F90">
        <v>0.92500000000000004</v>
      </c>
    </row>
    <row r="91" spans="1:6" x14ac:dyDescent="0.2">
      <c r="A91" t="s">
        <v>262</v>
      </c>
      <c r="B91" s="1">
        <v>1.2525583589403899E-9</v>
      </c>
      <c r="C91" s="1">
        <v>2.0883905518613099E-5</v>
      </c>
      <c r="D91" s="6">
        <v>0.32088207745620401</v>
      </c>
      <c r="E91">
        <v>0.94799999999999995</v>
      </c>
      <c r="F91">
        <v>0.877</v>
      </c>
    </row>
    <row r="92" spans="1:6" x14ac:dyDescent="0.2">
      <c r="A92" t="s">
        <v>263</v>
      </c>
      <c r="B92" s="1">
        <v>3.88638888197431E-9</v>
      </c>
      <c r="C92" s="1">
        <v>6.4797761829157697E-5</v>
      </c>
      <c r="D92" s="6">
        <v>0.32002070111827702</v>
      </c>
      <c r="E92">
        <v>0.94799999999999995</v>
      </c>
      <c r="F92">
        <v>0.90300000000000002</v>
      </c>
    </row>
    <row r="93" spans="1:6" x14ac:dyDescent="0.2">
      <c r="A93" t="s">
        <v>264</v>
      </c>
      <c r="B93" s="1">
        <v>1.92582904701083E-6</v>
      </c>
      <c r="C93">
        <v>3.21093477008116E-2</v>
      </c>
      <c r="D93" s="6">
        <v>0.31717280376179402</v>
      </c>
      <c r="E93">
        <v>0.73199999999999998</v>
      </c>
      <c r="F93">
        <v>0.61599999999999999</v>
      </c>
    </row>
    <row r="94" spans="1:6" x14ac:dyDescent="0.2">
      <c r="A94" t="s">
        <v>265</v>
      </c>
      <c r="B94" s="1">
        <v>1.7433028928682199E-7</v>
      </c>
      <c r="C94">
        <v>2.9066089132791899E-3</v>
      </c>
      <c r="D94" s="6">
        <v>0.31662875175013999</v>
      </c>
      <c r="E94">
        <v>0.51100000000000001</v>
      </c>
      <c r="F94">
        <v>0.32400000000000001</v>
      </c>
    </row>
    <row r="95" spans="1:6" x14ac:dyDescent="0.2">
      <c r="A95" t="s">
        <v>266</v>
      </c>
      <c r="B95" s="1">
        <v>3.2883298374981601E-12</v>
      </c>
      <c r="C95" s="1">
        <v>5.4826323380606801E-8</v>
      </c>
      <c r="D95" s="6">
        <v>0.31564242672404003</v>
      </c>
      <c r="E95">
        <v>0.97799999999999998</v>
      </c>
      <c r="F95">
        <v>0.93400000000000005</v>
      </c>
    </row>
    <row r="96" spans="1:6" x14ac:dyDescent="0.2">
      <c r="A96" t="s">
        <v>267</v>
      </c>
      <c r="B96" s="1">
        <v>1.0691095149114301E-8</v>
      </c>
      <c r="C96">
        <v>1.78252629421182E-4</v>
      </c>
      <c r="D96" s="6">
        <v>0.31026531165217702</v>
      </c>
      <c r="E96">
        <v>0.48499999999999999</v>
      </c>
      <c r="F96">
        <v>0.27</v>
      </c>
    </row>
    <row r="97" spans="1:6" x14ac:dyDescent="0.2">
      <c r="A97" t="s">
        <v>268</v>
      </c>
      <c r="B97" s="1">
        <v>2.6846032684051398E-8</v>
      </c>
      <c r="C97">
        <v>4.4760390294119E-4</v>
      </c>
      <c r="D97" s="6">
        <v>0.30982155051946397</v>
      </c>
      <c r="E97">
        <v>0.80100000000000005</v>
      </c>
      <c r="F97">
        <v>0.69499999999999995</v>
      </c>
    </row>
    <row r="98" spans="1:6" x14ac:dyDescent="0.2">
      <c r="A98" t="s">
        <v>269</v>
      </c>
      <c r="B98" s="1">
        <v>3.26209761670068E-9</v>
      </c>
      <c r="C98" s="1">
        <v>5.4388953563250498E-5</v>
      </c>
      <c r="D98" s="6">
        <v>0.30967985727097502</v>
      </c>
      <c r="E98">
        <v>0.88700000000000001</v>
      </c>
      <c r="F98">
        <v>0.83599999999999997</v>
      </c>
    </row>
    <row r="99" spans="1:6" x14ac:dyDescent="0.2">
      <c r="A99" t="s">
        <v>270</v>
      </c>
      <c r="B99" s="1">
        <v>3.7107724182457203E-14</v>
      </c>
      <c r="C99" s="1">
        <v>6.1869708529411005E-10</v>
      </c>
      <c r="D99" s="6">
        <v>0.30557895513564998</v>
      </c>
      <c r="E99">
        <v>1</v>
      </c>
      <c r="F99">
        <v>1</v>
      </c>
    </row>
    <row r="100" spans="1:6" x14ac:dyDescent="0.2">
      <c r="A100" t="s">
        <v>271</v>
      </c>
      <c r="B100" s="1">
        <v>1.2333704461236799E-7</v>
      </c>
      <c r="C100">
        <v>2.0563985448220101E-3</v>
      </c>
      <c r="D100" s="6">
        <v>0.30522419597841899</v>
      </c>
      <c r="E100">
        <v>0.47599999999999998</v>
      </c>
      <c r="F100">
        <v>0.28299999999999997</v>
      </c>
    </row>
    <row r="101" spans="1:6" x14ac:dyDescent="0.2">
      <c r="A101" t="s">
        <v>272</v>
      </c>
      <c r="B101" s="1">
        <v>2.9174776978821499E-7</v>
      </c>
      <c r="C101">
        <v>4.8643105656789101E-3</v>
      </c>
      <c r="D101" s="6">
        <v>0.30454449639766101</v>
      </c>
      <c r="E101">
        <v>0.57599999999999996</v>
      </c>
      <c r="F101">
        <v>0.32400000000000001</v>
      </c>
    </row>
    <row r="102" spans="1:6" x14ac:dyDescent="0.2">
      <c r="A102" t="s">
        <v>273</v>
      </c>
      <c r="B102" s="1">
        <v>1.86737921501015E-10</v>
      </c>
      <c r="C102" s="1">
        <v>3.1134813651864298E-6</v>
      </c>
      <c r="D102" s="6">
        <v>0.304316816080901</v>
      </c>
      <c r="E102">
        <v>0.93100000000000005</v>
      </c>
      <c r="F102">
        <v>0.89</v>
      </c>
    </row>
    <row r="103" spans="1:6" x14ac:dyDescent="0.2">
      <c r="A103" t="s">
        <v>274</v>
      </c>
      <c r="B103" s="1">
        <v>7.7267782794122992E-9</v>
      </c>
      <c r="C103">
        <v>1.2882857425264101E-4</v>
      </c>
      <c r="D103" s="6">
        <v>0.30424321902627499</v>
      </c>
      <c r="E103">
        <v>0.82699999999999996</v>
      </c>
      <c r="F103">
        <v>0.73</v>
      </c>
    </row>
    <row r="104" spans="1:6" x14ac:dyDescent="0.2">
      <c r="A104" t="s">
        <v>275</v>
      </c>
      <c r="B104" s="1">
        <v>2.68569524999264E-11</v>
      </c>
      <c r="C104" s="1">
        <v>4.47785969031274E-7</v>
      </c>
      <c r="D104" s="6">
        <v>0.30420551500103998</v>
      </c>
      <c r="E104">
        <v>0.98299999999999998</v>
      </c>
      <c r="F104">
        <v>0.96899999999999997</v>
      </c>
    </row>
    <row r="105" spans="1:6" x14ac:dyDescent="0.2">
      <c r="A105" t="s">
        <v>276</v>
      </c>
      <c r="B105" s="1">
        <v>3.73245419445113E-7</v>
      </c>
      <c r="C105">
        <v>6.2231208784083699E-3</v>
      </c>
      <c r="D105" s="6">
        <v>0.30398695069437898</v>
      </c>
      <c r="E105">
        <v>0.69699999999999995</v>
      </c>
      <c r="F105">
        <v>0.50900000000000001</v>
      </c>
    </row>
    <row r="106" spans="1:6" x14ac:dyDescent="0.2">
      <c r="A106" t="s">
        <v>13</v>
      </c>
      <c r="B106" s="1">
        <v>2.2197804301963099E-6</v>
      </c>
      <c r="C106">
        <v>3.70103991126631E-2</v>
      </c>
      <c r="D106" s="6">
        <v>0.30284201089644103</v>
      </c>
      <c r="E106">
        <v>0.74</v>
      </c>
      <c r="F106">
        <v>0.63800000000000001</v>
      </c>
    </row>
    <row r="107" spans="1:6" x14ac:dyDescent="0.2">
      <c r="A107" t="s">
        <v>277</v>
      </c>
      <c r="B107" s="1">
        <v>3.05174834651006E-7</v>
      </c>
      <c r="C107">
        <v>5.0881800181362203E-3</v>
      </c>
      <c r="D107" s="6">
        <v>0.30052891747657401</v>
      </c>
      <c r="E107">
        <v>0.42899999999999999</v>
      </c>
      <c r="F107">
        <v>0.248</v>
      </c>
    </row>
    <row r="108" spans="1:6" x14ac:dyDescent="0.2">
      <c r="A108" t="s">
        <v>91</v>
      </c>
      <c r="B108" s="1">
        <v>3.0486199945024602E-7</v>
      </c>
      <c r="C108">
        <v>5.0829641168339502E-3</v>
      </c>
      <c r="D108" s="6">
        <v>0.30048802981385497</v>
      </c>
      <c r="E108">
        <v>0.749</v>
      </c>
      <c r="F108">
        <v>0.66400000000000003</v>
      </c>
    </row>
    <row r="109" spans="1:6" x14ac:dyDescent="0.2">
      <c r="A109" t="s">
        <v>278</v>
      </c>
      <c r="B109" s="1">
        <v>2.2074708676909801E-7</v>
      </c>
      <c r="C109">
        <v>3.6805161777011802E-3</v>
      </c>
      <c r="D109" s="6">
        <v>0.29589826205216302</v>
      </c>
      <c r="E109">
        <v>0.79200000000000004</v>
      </c>
      <c r="F109">
        <v>0.66700000000000004</v>
      </c>
    </row>
    <row r="110" spans="1:6" x14ac:dyDescent="0.2">
      <c r="A110" t="s">
        <v>279</v>
      </c>
      <c r="B110" s="1">
        <v>1.5727423363428001E-8</v>
      </c>
      <c r="C110">
        <v>2.6222332973843497E-4</v>
      </c>
      <c r="D110" s="6">
        <v>0.29384656000605502</v>
      </c>
      <c r="E110">
        <v>0.85699999999999998</v>
      </c>
      <c r="F110">
        <v>0.71399999999999997</v>
      </c>
    </row>
    <row r="111" spans="1:6" x14ac:dyDescent="0.2">
      <c r="A111" t="s">
        <v>280</v>
      </c>
      <c r="B111" s="1">
        <v>1.12964249762961E-6</v>
      </c>
      <c r="C111">
        <v>1.88345293629784E-2</v>
      </c>
      <c r="D111" s="6">
        <v>0.29370467660735899</v>
      </c>
      <c r="E111">
        <v>0.72299999999999998</v>
      </c>
      <c r="F111">
        <v>0.57899999999999996</v>
      </c>
    </row>
    <row r="112" spans="1:6" x14ac:dyDescent="0.2">
      <c r="A112" t="s">
        <v>281</v>
      </c>
      <c r="B112" s="1">
        <v>3.06631977892463E-10</v>
      </c>
      <c r="C112" s="1">
        <v>5.1124749674010397E-6</v>
      </c>
      <c r="D112" s="6">
        <v>0.29319717196288703</v>
      </c>
      <c r="E112">
        <v>0.95199999999999996</v>
      </c>
      <c r="F112">
        <v>0.94299999999999995</v>
      </c>
    </row>
    <row r="113" spans="1:6" x14ac:dyDescent="0.2">
      <c r="A113" t="s">
        <v>282</v>
      </c>
      <c r="B113" s="1">
        <v>3.3952231313553898E-8</v>
      </c>
      <c r="C113">
        <v>5.6608555269088299E-4</v>
      </c>
      <c r="D113" s="6">
        <v>0.293012402499361</v>
      </c>
      <c r="E113">
        <v>0.623</v>
      </c>
      <c r="F113">
        <v>0.42099999999999999</v>
      </c>
    </row>
    <row r="114" spans="1:6" x14ac:dyDescent="0.2">
      <c r="A114" t="s">
        <v>283</v>
      </c>
      <c r="B114" s="1">
        <v>1.5436146433918201E-8</v>
      </c>
      <c r="C114">
        <v>2.57366869492717E-4</v>
      </c>
      <c r="D114" s="6">
        <v>0.29197017373975798</v>
      </c>
      <c r="E114">
        <v>0.749</v>
      </c>
      <c r="F114">
        <v>0.61</v>
      </c>
    </row>
    <row r="115" spans="1:6" x14ac:dyDescent="0.2">
      <c r="A115" t="s">
        <v>284</v>
      </c>
      <c r="B115" s="1">
        <v>2.0821726897502801E-8</v>
      </c>
      <c r="C115">
        <v>3.4716065256206499E-4</v>
      </c>
      <c r="D115" s="6">
        <v>0.29164482861372498</v>
      </c>
      <c r="E115">
        <v>0.874</v>
      </c>
      <c r="F115">
        <v>0.77700000000000002</v>
      </c>
    </row>
    <row r="116" spans="1:6" x14ac:dyDescent="0.2">
      <c r="A116" t="s">
        <v>285</v>
      </c>
      <c r="B116" s="1">
        <v>1.9318849752010499E-8</v>
      </c>
      <c r="C116">
        <v>3.2210318191526997E-4</v>
      </c>
      <c r="D116" s="6">
        <v>0.291146399933434</v>
      </c>
      <c r="E116">
        <v>0.93500000000000005</v>
      </c>
      <c r="F116">
        <v>0.877</v>
      </c>
    </row>
    <row r="117" spans="1:6" x14ac:dyDescent="0.2">
      <c r="A117" t="s">
        <v>286</v>
      </c>
      <c r="B117" s="1">
        <v>2.2747616394382001E-8</v>
      </c>
      <c r="C117">
        <v>3.7927100814353102E-4</v>
      </c>
      <c r="D117" s="6">
        <v>0.29045688681533099</v>
      </c>
      <c r="E117">
        <v>0.84</v>
      </c>
      <c r="F117">
        <v>0.76700000000000002</v>
      </c>
    </row>
    <row r="118" spans="1:6" x14ac:dyDescent="0.2">
      <c r="A118" t="s">
        <v>287</v>
      </c>
      <c r="B118" s="1">
        <v>3.9717828570374001E-12</v>
      </c>
      <c r="C118" s="1">
        <v>6.62215355753846E-8</v>
      </c>
      <c r="D118" s="6">
        <v>0.29011958454308501</v>
      </c>
      <c r="E118">
        <v>0.98299999999999998</v>
      </c>
      <c r="F118">
        <v>0.95</v>
      </c>
    </row>
    <row r="119" spans="1:6" x14ac:dyDescent="0.2">
      <c r="A119" t="s">
        <v>288</v>
      </c>
      <c r="B119" s="1">
        <v>3.0475278954329501E-7</v>
      </c>
      <c r="C119">
        <v>5.0811432600553503E-3</v>
      </c>
      <c r="D119" s="6">
        <v>0.28995976007477098</v>
      </c>
      <c r="E119">
        <v>0.745</v>
      </c>
      <c r="F119">
        <v>0.65100000000000002</v>
      </c>
    </row>
    <row r="120" spans="1:6" x14ac:dyDescent="0.2">
      <c r="A120" t="s">
        <v>289</v>
      </c>
      <c r="B120" s="1">
        <v>4.7845837356956797E-7</v>
      </c>
      <c r="C120">
        <v>7.9773364625254101E-3</v>
      </c>
      <c r="D120" s="6">
        <v>0.28991940161212898</v>
      </c>
      <c r="E120">
        <v>0.86099999999999999</v>
      </c>
      <c r="F120">
        <v>0.79900000000000004</v>
      </c>
    </row>
    <row r="121" spans="1:6" x14ac:dyDescent="0.2">
      <c r="A121" t="s">
        <v>290</v>
      </c>
      <c r="B121" s="1">
        <v>3.40839003408461E-7</v>
      </c>
      <c r="C121">
        <v>5.6828087038292702E-3</v>
      </c>
      <c r="D121" s="6">
        <v>0.28987630494445199</v>
      </c>
      <c r="E121">
        <v>0.35899999999999999</v>
      </c>
      <c r="F121">
        <v>0.17299999999999999</v>
      </c>
    </row>
    <row r="122" spans="1:6" x14ac:dyDescent="0.2">
      <c r="A122" t="s">
        <v>291</v>
      </c>
      <c r="B122" s="1">
        <v>2.0466708228867201E-8</v>
      </c>
      <c r="C122">
        <v>3.41241426299902E-4</v>
      </c>
      <c r="D122" s="6">
        <v>0.28632533084619599</v>
      </c>
      <c r="E122">
        <v>0.71</v>
      </c>
      <c r="F122">
        <v>0.56000000000000005</v>
      </c>
    </row>
    <row r="123" spans="1:6" x14ac:dyDescent="0.2">
      <c r="A123" t="s">
        <v>292</v>
      </c>
      <c r="B123" s="1">
        <v>1.40653065939389E-6</v>
      </c>
      <c r="C123">
        <v>2.3451085684074301E-2</v>
      </c>
      <c r="D123" s="6">
        <v>0.28605804700464699</v>
      </c>
      <c r="E123">
        <v>0.82699999999999996</v>
      </c>
      <c r="F123">
        <v>0.77400000000000002</v>
      </c>
    </row>
    <row r="124" spans="1:6" x14ac:dyDescent="0.2">
      <c r="A124" t="s">
        <v>48</v>
      </c>
      <c r="B124" s="1">
        <v>1.63015984363341E-6</v>
      </c>
      <c r="C124">
        <v>2.7179655072899801E-2</v>
      </c>
      <c r="D124" s="6">
        <v>0.28452150972800599</v>
      </c>
      <c r="E124">
        <v>0.61499999999999999</v>
      </c>
      <c r="F124">
        <v>0.46899999999999997</v>
      </c>
    </row>
    <row r="125" spans="1:6" x14ac:dyDescent="0.2">
      <c r="A125" t="s">
        <v>293</v>
      </c>
      <c r="B125" s="1">
        <v>2.8740705171395599E-6</v>
      </c>
      <c r="C125">
        <v>4.7919377732267898E-2</v>
      </c>
      <c r="D125" s="6">
        <v>0.28073790732147902</v>
      </c>
      <c r="E125">
        <v>0.81399999999999995</v>
      </c>
      <c r="F125">
        <v>0.77</v>
      </c>
    </row>
    <row r="126" spans="1:6" x14ac:dyDescent="0.2">
      <c r="A126" t="s">
        <v>11</v>
      </c>
      <c r="B126" s="1">
        <v>2.7936214415470302E-13</v>
      </c>
      <c r="C126" s="1">
        <v>4.6578050294913696E-9</v>
      </c>
      <c r="D126" s="6">
        <v>0.27716689341616402</v>
      </c>
      <c r="E126">
        <v>0.996</v>
      </c>
      <c r="F126">
        <v>0.97799999999999998</v>
      </c>
    </row>
    <row r="127" spans="1:6" x14ac:dyDescent="0.2">
      <c r="A127" t="s">
        <v>294</v>
      </c>
      <c r="B127" s="1">
        <v>1.2794430301463301E-7</v>
      </c>
      <c r="C127">
        <v>2.1332153641629801E-3</v>
      </c>
      <c r="D127" s="6">
        <v>0.276872615468643</v>
      </c>
      <c r="E127">
        <v>0.57999999999999996</v>
      </c>
      <c r="F127">
        <v>0.38400000000000001</v>
      </c>
    </row>
    <row r="128" spans="1:6" x14ac:dyDescent="0.2">
      <c r="A128" t="s">
        <v>295</v>
      </c>
      <c r="B128" s="1">
        <v>1.16749357403773E-9</v>
      </c>
      <c r="C128" s="1">
        <v>1.9465620359931001E-5</v>
      </c>
      <c r="D128" s="6">
        <v>0.27618763013290998</v>
      </c>
      <c r="E128">
        <v>0.9</v>
      </c>
      <c r="F128">
        <v>0.70399999999999996</v>
      </c>
    </row>
    <row r="129" spans="1:6" x14ac:dyDescent="0.2">
      <c r="A129" t="s">
        <v>296</v>
      </c>
      <c r="B129" s="1">
        <v>1.9871088149962699E-7</v>
      </c>
      <c r="C129">
        <v>3.31310652724328E-3</v>
      </c>
      <c r="D129" s="6">
        <v>0.27571841890548698</v>
      </c>
      <c r="E129">
        <v>0.437</v>
      </c>
      <c r="F129">
        <v>0.255</v>
      </c>
    </row>
    <row r="130" spans="1:6" x14ac:dyDescent="0.2">
      <c r="A130" t="s">
        <v>297</v>
      </c>
      <c r="B130" s="1">
        <v>2.4864928261348001E-6</v>
      </c>
      <c r="C130">
        <v>4.1457294890145498E-2</v>
      </c>
      <c r="D130" s="6">
        <v>0.27450679728536698</v>
      </c>
      <c r="E130">
        <v>0.39</v>
      </c>
      <c r="F130">
        <v>0.245</v>
      </c>
    </row>
    <row r="131" spans="1:6" x14ac:dyDescent="0.2">
      <c r="A131" t="s">
        <v>94</v>
      </c>
      <c r="B131" s="1">
        <v>9.1077076402316398E-7</v>
      </c>
      <c r="C131">
        <v>1.51852809485582E-2</v>
      </c>
      <c r="D131" s="6">
        <v>0.274334356834047</v>
      </c>
      <c r="E131">
        <v>0.88300000000000001</v>
      </c>
      <c r="F131">
        <v>0.90300000000000002</v>
      </c>
    </row>
    <row r="132" spans="1:6" x14ac:dyDescent="0.2">
      <c r="A132" t="s">
        <v>298</v>
      </c>
      <c r="B132" s="1">
        <v>8.0865818788006301E-13</v>
      </c>
      <c r="C132" s="1">
        <v>1.34827579665243E-8</v>
      </c>
      <c r="D132" s="6">
        <v>0.27336086351678501</v>
      </c>
      <c r="E132">
        <v>0.97399999999999998</v>
      </c>
      <c r="F132">
        <v>0.96199999999999997</v>
      </c>
    </row>
    <row r="133" spans="1:6" x14ac:dyDescent="0.2">
      <c r="A133" t="s">
        <v>299</v>
      </c>
      <c r="B133" s="1">
        <v>2.18226370276859E-8</v>
      </c>
      <c r="C133">
        <v>3.63848827162608E-4</v>
      </c>
      <c r="D133" s="6">
        <v>0.27224042224885198</v>
      </c>
      <c r="E133">
        <v>0.72299999999999998</v>
      </c>
      <c r="F133">
        <v>0.51600000000000001</v>
      </c>
    </row>
    <row r="134" spans="1:6" x14ac:dyDescent="0.2">
      <c r="A134" t="s">
        <v>300</v>
      </c>
      <c r="B134" s="1">
        <v>6.8465754716370302E-9</v>
      </c>
      <c r="C134">
        <v>1.14152952838604E-4</v>
      </c>
      <c r="D134" s="6">
        <v>0.271678110826584</v>
      </c>
      <c r="E134">
        <v>0.99099999999999999</v>
      </c>
      <c r="F134">
        <v>0.97199999999999998</v>
      </c>
    </row>
    <row r="135" spans="1:6" x14ac:dyDescent="0.2">
      <c r="A135" t="s">
        <v>301</v>
      </c>
      <c r="B135" s="1">
        <v>1.5609286189145701E-6</v>
      </c>
      <c r="C135">
        <v>2.60253628631626E-2</v>
      </c>
      <c r="D135" s="6">
        <v>0.26956528248507999</v>
      </c>
      <c r="E135">
        <v>0.70599999999999996</v>
      </c>
      <c r="F135">
        <v>0.58199999999999996</v>
      </c>
    </row>
    <row r="136" spans="1:6" x14ac:dyDescent="0.2">
      <c r="A136" t="s">
        <v>302</v>
      </c>
      <c r="B136" s="1">
        <v>8.5945824477147499E-7</v>
      </c>
      <c r="C136">
        <v>1.43297473150748E-2</v>
      </c>
      <c r="D136" s="6">
        <v>0.26702303639771302</v>
      </c>
      <c r="E136">
        <v>0.85299999999999998</v>
      </c>
      <c r="F136">
        <v>0.78900000000000003</v>
      </c>
    </row>
    <row r="137" spans="1:6" x14ac:dyDescent="0.2">
      <c r="A137" t="s">
        <v>303</v>
      </c>
      <c r="B137" s="1">
        <v>6.2785065892525105E-7</v>
      </c>
      <c r="C137">
        <v>1.04681540362607E-2</v>
      </c>
      <c r="D137" s="6">
        <v>0.26692414956982902</v>
      </c>
      <c r="E137">
        <v>0.76600000000000001</v>
      </c>
      <c r="F137">
        <v>0.64800000000000002</v>
      </c>
    </row>
    <row r="138" spans="1:6" x14ac:dyDescent="0.2">
      <c r="A138" t="s">
        <v>304</v>
      </c>
      <c r="B138" s="1">
        <v>1.5508320458287401E-7</v>
      </c>
      <c r="C138">
        <v>2.5857022700102599E-3</v>
      </c>
      <c r="D138" s="6">
        <v>0.26564229952079699</v>
      </c>
      <c r="E138">
        <v>0.93500000000000005</v>
      </c>
      <c r="F138">
        <v>0.871</v>
      </c>
    </row>
    <row r="139" spans="1:6" x14ac:dyDescent="0.2">
      <c r="A139" t="s">
        <v>305</v>
      </c>
      <c r="B139" s="1">
        <v>5.3591183249406498E-8</v>
      </c>
      <c r="C139">
        <v>8.93525798317354E-4</v>
      </c>
      <c r="D139" s="6">
        <v>0.26505405199640403</v>
      </c>
      <c r="E139">
        <v>0.94799999999999995</v>
      </c>
      <c r="F139">
        <v>0.92500000000000004</v>
      </c>
    </row>
    <row r="140" spans="1:6" x14ac:dyDescent="0.2">
      <c r="A140" t="s">
        <v>306</v>
      </c>
      <c r="B140" s="1">
        <v>2.0083564577952399E-7</v>
      </c>
      <c r="C140">
        <v>3.3485327220820101E-3</v>
      </c>
      <c r="D140" s="6">
        <v>0.264729609176998</v>
      </c>
      <c r="E140">
        <v>0.93899999999999995</v>
      </c>
      <c r="F140">
        <v>0.871</v>
      </c>
    </row>
    <row r="141" spans="1:6" x14ac:dyDescent="0.2">
      <c r="A141" t="s">
        <v>15</v>
      </c>
      <c r="B141" s="1">
        <v>2.8664955857516901E-11</v>
      </c>
      <c r="C141" s="1">
        <v>4.7793080901237903E-7</v>
      </c>
      <c r="D141" s="6">
        <v>0.263226838915531</v>
      </c>
      <c r="E141">
        <v>0.97799999999999998</v>
      </c>
      <c r="F141">
        <v>0.98699999999999999</v>
      </c>
    </row>
    <row r="142" spans="1:6" x14ac:dyDescent="0.2">
      <c r="A142" t="s">
        <v>307</v>
      </c>
      <c r="B142" s="1">
        <v>6.8707692674126797E-7</v>
      </c>
      <c r="C142">
        <v>1.1455633599557201E-2</v>
      </c>
      <c r="D142" s="6">
        <v>0.26320517555490702</v>
      </c>
      <c r="E142">
        <v>0.73199999999999998</v>
      </c>
      <c r="F142">
        <v>0.65700000000000003</v>
      </c>
    </row>
    <row r="143" spans="1:6" x14ac:dyDescent="0.2">
      <c r="A143" t="s">
        <v>308</v>
      </c>
      <c r="B143" s="1">
        <v>1.52163782415925E-6</v>
      </c>
      <c r="C143">
        <v>2.53702674422072E-2</v>
      </c>
      <c r="D143" s="6">
        <v>0.26163440476083899</v>
      </c>
      <c r="E143">
        <v>0.75800000000000001</v>
      </c>
      <c r="F143">
        <v>0.68899999999999995</v>
      </c>
    </row>
    <row r="144" spans="1:6" x14ac:dyDescent="0.2">
      <c r="A144" t="s">
        <v>92</v>
      </c>
      <c r="B144" s="1">
        <v>2.4359608129553099E-8</v>
      </c>
      <c r="C144">
        <v>4.0614774634403902E-4</v>
      </c>
      <c r="D144" s="6">
        <v>0.261216463816353</v>
      </c>
      <c r="E144">
        <v>0.57099999999999995</v>
      </c>
      <c r="F144">
        <v>0.38700000000000001</v>
      </c>
    </row>
    <row r="145" spans="1:6" x14ac:dyDescent="0.2">
      <c r="A145" t="s">
        <v>93</v>
      </c>
      <c r="B145" s="1">
        <v>1.25124975302521E-6</v>
      </c>
      <c r="C145">
        <v>2.0862087132189299E-2</v>
      </c>
      <c r="D145" s="6">
        <v>0.26068694543298099</v>
      </c>
      <c r="E145">
        <v>0.69299999999999995</v>
      </c>
      <c r="F145">
        <v>0.58799999999999997</v>
      </c>
    </row>
    <row r="146" spans="1:6" x14ac:dyDescent="0.2">
      <c r="A146" t="s">
        <v>309</v>
      </c>
      <c r="B146" s="1">
        <v>1.45563965726536E-6</v>
      </c>
      <c r="C146">
        <v>2.42698800055853E-2</v>
      </c>
      <c r="D146" s="6">
        <v>0.26016429556446102</v>
      </c>
      <c r="E146">
        <v>0.65800000000000003</v>
      </c>
      <c r="F146">
        <v>0.52200000000000002</v>
      </c>
    </row>
    <row r="147" spans="1:6" x14ac:dyDescent="0.2">
      <c r="A147" t="s">
        <v>310</v>
      </c>
      <c r="B147" s="1">
        <v>5.2517660605205305E-7</v>
      </c>
      <c r="C147">
        <v>8.7562695527058695E-3</v>
      </c>
      <c r="D147" s="6">
        <v>0.25868142676589401</v>
      </c>
      <c r="E147">
        <v>0.42899999999999999</v>
      </c>
      <c r="F147">
        <v>0.24199999999999999</v>
      </c>
    </row>
    <row r="148" spans="1:6" x14ac:dyDescent="0.2">
      <c r="A148" t="s">
        <v>311</v>
      </c>
      <c r="B148" s="1">
        <v>3.3205493505336003E-7</v>
      </c>
      <c r="C148">
        <v>5.5363519321446697E-3</v>
      </c>
      <c r="D148" s="6">
        <v>0.25643897788321202</v>
      </c>
      <c r="E148">
        <v>0.38500000000000001</v>
      </c>
      <c r="F148">
        <v>0.192</v>
      </c>
    </row>
    <row r="149" spans="1:6" x14ac:dyDescent="0.2">
      <c r="A149" t="s">
        <v>106</v>
      </c>
      <c r="B149" s="1">
        <v>3.3238709092421699E-18</v>
      </c>
      <c r="C149" s="1">
        <v>5.5418899669794697E-14</v>
      </c>
      <c r="D149" s="6">
        <v>-1.6250887290640901</v>
      </c>
      <c r="E149">
        <v>1.7000000000000001E-2</v>
      </c>
      <c r="F149">
        <v>0.311</v>
      </c>
    </row>
    <row r="150" spans="1:6" x14ac:dyDescent="0.2">
      <c r="A150" t="s">
        <v>14</v>
      </c>
      <c r="B150" s="1">
        <v>3.6259893128424602E-27</v>
      </c>
      <c r="C150" s="1">
        <v>6.04561198130223E-23</v>
      </c>
      <c r="D150" s="6">
        <v>-1.50648817963946</v>
      </c>
      <c r="E150">
        <v>0.27700000000000002</v>
      </c>
      <c r="F150">
        <v>0.66</v>
      </c>
    </row>
    <row r="151" spans="1:6" x14ac:dyDescent="0.2">
      <c r="A151" t="s">
        <v>0</v>
      </c>
      <c r="B151" s="1">
        <v>6.4242804544661205E-16</v>
      </c>
      <c r="C151" s="1">
        <v>1.07112028017314E-11</v>
      </c>
      <c r="D151" s="6">
        <v>-1.4090753449865601</v>
      </c>
      <c r="E151">
        <v>0.35499999999999998</v>
      </c>
      <c r="F151">
        <v>0.67600000000000005</v>
      </c>
    </row>
    <row r="152" spans="1:6" x14ac:dyDescent="0.2">
      <c r="A152" t="s">
        <v>107</v>
      </c>
      <c r="B152" s="1">
        <v>6.6169786857007399E-22</v>
      </c>
      <c r="C152" s="1">
        <v>1.10324885626688E-17</v>
      </c>
      <c r="D152" s="6">
        <v>-1.3145398747721699</v>
      </c>
      <c r="E152">
        <v>2.1999999999999999E-2</v>
      </c>
      <c r="F152">
        <v>0.36499999999999999</v>
      </c>
    </row>
    <row r="153" spans="1:6" x14ac:dyDescent="0.2">
      <c r="A153" t="s">
        <v>12</v>
      </c>
      <c r="B153" s="1">
        <v>1.9108019498351901E-12</v>
      </c>
      <c r="C153" s="1">
        <v>3.1858800909602103E-8</v>
      </c>
      <c r="D153" s="6">
        <v>-1.2836591105324</v>
      </c>
      <c r="E153">
        <v>6.5000000000000002E-2</v>
      </c>
      <c r="F153">
        <v>0.311</v>
      </c>
    </row>
    <row r="154" spans="1:6" x14ac:dyDescent="0.2">
      <c r="A154" t="s">
        <v>64</v>
      </c>
      <c r="B154" s="1">
        <v>3.1233309253695999E-29</v>
      </c>
      <c r="C154" s="1">
        <v>5.2075296518687403E-25</v>
      </c>
      <c r="D154" s="6">
        <v>-1.1133850680994899</v>
      </c>
      <c r="E154">
        <v>0.96499999999999997</v>
      </c>
      <c r="F154">
        <v>0.99399999999999999</v>
      </c>
    </row>
    <row r="155" spans="1:6" x14ac:dyDescent="0.2">
      <c r="A155" t="s">
        <v>108</v>
      </c>
      <c r="B155" s="1">
        <v>3.2911744442426401E-19</v>
      </c>
      <c r="C155" s="1">
        <v>5.4873751508857501E-15</v>
      </c>
      <c r="D155" s="6">
        <v>-1.06942941751401</v>
      </c>
      <c r="E155">
        <v>0</v>
      </c>
      <c r="F155">
        <v>0.29199999999999998</v>
      </c>
    </row>
    <row r="156" spans="1:6" x14ac:dyDescent="0.2">
      <c r="A156" t="s">
        <v>38</v>
      </c>
      <c r="B156" s="1">
        <v>6.2859420645395796E-14</v>
      </c>
      <c r="C156" s="1">
        <v>1.04805512042068E-9</v>
      </c>
      <c r="D156" s="6">
        <v>-1.0662780491672099</v>
      </c>
      <c r="E156">
        <v>0.61899999999999999</v>
      </c>
      <c r="F156">
        <v>0.78600000000000003</v>
      </c>
    </row>
    <row r="157" spans="1:6" x14ac:dyDescent="0.2">
      <c r="A157" t="s">
        <v>31</v>
      </c>
      <c r="B157" s="1">
        <v>2.7908980922771602E-23</v>
      </c>
      <c r="C157" s="1">
        <v>4.6532643892537097E-19</v>
      </c>
      <c r="D157" s="6">
        <v>-1.0327717979792199</v>
      </c>
      <c r="E157">
        <v>0.64500000000000002</v>
      </c>
      <c r="F157">
        <v>0.81399999999999995</v>
      </c>
    </row>
    <row r="158" spans="1:6" x14ac:dyDescent="0.2">
      <c r="A158" t="s">
        <v>16</v>
      </c>
      <c r="B158" s="1">
        <v>2.8728889694762301E-18</v>
      </c>
      <c r="C158" s="1">
        <v>4.7899677788077198E-14</v>
      </c>
      <c r="D158" s="6">
        <v>-1.0019679885194499</v>
      </c>
      <c r="E158">
        <v>0.9</v>
      </c>
      <c r="F158">
        <v>0.96199999999999997</v>
      </c>
    </row>
    <row r="159" spans="1:6" x14ac:dyDescent="0.2">
      <c r="A159" t="s">
        <v>109</v>
      </c>
      <c r="B159" s="1">
        <v>2.5323014987421301E-23</v>
      </c>
      <c r="C159" s="1">
        <v>4.2221062888527599E-19</v>
      </c>
      <c r="D159" s="6">
        <v>-0.88890817447568804</v>
      </c>
      <c r="E159">
        <v>0.70099999999999996</v>
      </c>
      <c r="F159">
        <v>0.85799999999999998</v>
      </c>
    </row>
    <row r="160" spans="1:6" x14ac:dyDescent="0.2">
      <c r="A160" t="s">
        <v>110</v>
      </c>
      <c r="B160" s="1">
        <v>2.0471369022068299E-17</v>
      </c>
      <c r="C160" s="1">
        <v>3.4131913570494498E-13</v>
      </c>
      <c r="D160" s="6">
        <v>-0.88506131832517099</v>
      </c>
      <c r="E160">
        <v>0.63200000000000001</v>
      </c>
      <c r="F160">
        <v>0.82699999999999996</v>
      </c>
    </row>
    <row r="161" spans="1:6" x14ac:dyDescent="0.2">
      <c r="A161" t="s">
        <v>30</v>
      </c>
      <c r="B161" s="1">
        <v>3.60536979191011E-23</v>
      </c>
      <c r="C161" s="1">
        <v>6.0112330540517299E-19</v>
      </c>
      <c r="D161" s="6">
        <v>-0.88209425701573496</v>
      </c>
      <c r="E161">
        <v>0.64100000000000001</v>
      </c>
      <c r="F161">
        <v>0.84299999999999997</v>
      </c>
    </row>
    <row r="162" spans="1:6" x14ac:dyDescent="0.2">
      <c r="A162" t="s">
        <v>69</v>
      </c>
      <c r="B162" s="1">
        <v>4.77080931433181E-23</v>
      </c>
      <c r="C162" s="1">
        <v>7.9543703697854303E-19</v>
      </c>
      <c r="D162" s="6">
        <v>-0.87647623788050899</v>
      </c>
      <c r="E162">
        <v>0.29399999999999998</v>
      </c>
      <c r="F162">
        <v>0.66</v>
      </c>
    </row>
    <row r="163" spans="1:6" x14ac:dyDescent="0.2">
      <c r="A163" t="s">
        <v>57</v>
      </c>
      <c r="B163" s="1">
        <v>3.9194341934002397E-21</v>
      </c>
      <c r="C163" s="1">
        <v>6.5348726306562202E-17</v>
      </c>
      <c r="D163" s="6">
        <v>-0.86263146906731702</v>
      </c>
      <c r="E163">
        <v>0.28999999999999998</v>
      </c>
      <c r="F163">
        <v>0.65700000000000003</v>
      </c>
    </row>
    <row r="164" spans="1:6" x14ac:dyDescent="0.2">
      <c r="A164" t="s">
        <v>111</v>
      </c>
      <c r="B164" s="1">
        <v>2.2780290435566499E-7</v>
      </c>
      <c r="C164">
        <v>3.7981578243219999E-3</v>
      </c>
      <c r="D164" s="6">
        <v>-0.85188704647823499</v>
      </c>
      <c r="E164">
        <v>0.182</v>
      </c>
      <c r="F164">
        <v>0.374</v>
      </c>
    </row>
    <row r="165" spans="1:6" x14ac:dyDescent="0.2">
      <c r="A165" t="s">
        <v>112</v>
      </c>
      <c r="B165" s="1">
        <v>4.1038795177805E-21</v>
      </c>
      <c r="C165" s="1">
        <v>6.8423983199954305E-17</v>
      </c>
      <c r="D165" s="6">
        <v>-0.80695986733802105</v>
      </c>
      <c r="E165">
        <v>0.745</v>
      </c>
      <c r="F165">
        <v>0.88700000000000001</v>
      </c>
    </row>
    <row r="166" spans="1:6" x14ac:dyDescent="0.2">
      <c r="A166" t="s">
        <v>4</v>
      </c>
      <c r="B166" s="1">
        <v>5.6591501857559105E-10</v>
      </c>
      <c r="C166" s="1">
        <v>9.4355011047108304E-6</v>
      </c>
      <c r="D166" s="6">
        <v>-0.760693977119417</v>
      </c>
      <c r="E166">
        <v>0.182</v>
      </c>
      <c r="F166">
        <v>0.42099999999999999</v>
      </c>
    </row>
    <row r="167" spans="1:6" x14ac:dyDescent="0.2">
      <c r="A167" t="s">
        <v>81</v>
      </c>
      <c r="B167" s="1">
        <v>2.65504587739183E-39</v>
      </c>
      <c r="C167" s="1">
        <v>4.4267579913754001E-35</v>
      </c>
      <c r="D167" s="6">
        <v>-0.72223938258526499</v>
      </c>
      <c r="E167">
        <v>0.97799999999999998</v>
      </c>
      <c r="F167">
        <v>0.99399999999999999</v>
      </c>
    </row>
    <row r="168" spans="1:6" x14ac:dyDescent="0.2">
      <c r="A168" t="s">
        <v>33</v>
      </c>
      <c r="B168" s="1">
        <v>4.7854135408487196E-22</v>
      </c>
      <c r="C168" s="1">
        <v>7.9787199966570802E-18</v>
      </c>
      <c r="D168" s="6">
        <v>-0.72164600406244295</v>
      </c>
      <c r="E168">
        <v>0.76600000000000001</v>
      </c>
      <c r="F168">
        <v>0.90600000000000003</v>
      </c>
    </row>
    <row r="169" spans="1:6" x14ac:dyDescent="0.2">
      <c r="A169" t="s">
        <v>1</v>
      </c>
      <c r="B169" s="1">
        <v>8.5745355892819695E-7</v>
      </c>
      <c r="C169">
        <v>1.42963231880098E-2</v>
      </c>
      <c r="D169" s="6">
        <v>-0.69793815880757504</v>
      </c>
      <c r="E169">
        <v>0.61499999999999999</v>
      </c>
      <c r="F169">
        <v>0.74199999999999999</v>
      </c>
    </row>
    <row r="170" spans="1:6" x14ac:dyDescent="0.2">
      <c r="A170" t="s">
        <v>25</v>
      </c>
      <c r="B170" s="1">
        <v>1.6009762532522898E-17</v>
      </c>
      <c r="C170" s="1">
        <v>2.6693077070475501E-13</v>
      </c>
      <c r="D170" s="6">
        <v>-0.68338019527864702</v>
      </c>
      <c r="E170">
        <v>0.96499999999999997</v>
      </c>
      <c r="F170">
        <v>0.99399999999999999</v>
      </c>
    </row>
    <row r="171" spans="1:6" x14ac:dyDescent="0.2">
      <c r="A171" t="s">
        <v>89</v>
      </c>
      <c r="B171" s="1">
        <v>2.5044682570710599E-17</v>
      </c>
      <c r="C171" s="1">
        <v>4.1756999250145801E-13</v>
      </c>
      <c r="D171" s="6">
        <v>-0.67468711519907398</v>
      </c>
      <c r="E171">
        <v>0.20300000000000001</v>
      </c>
      <c r="F171">
        <v>0.52200000000000002</v>
      </c>
    </row>
    <row r="172" spans="1:6" x14ac:dyDescent="0.2">
      <c r="A172" t="s">
        <v>80</v>
      </c>
      <c r="B172" s="1">
        <v>1.02108527811674E-36</v>
      </c>
      <c r="C172" s="1">
        <v>1.7024554842040501E-32</v>
      </c>
      <c r="D172" s="6">
        <v>-0.66444408856978998</v>
      </c>
      <c r="E172">
        <v>0.96499999999999997</v>
      </c>
      <c r="F172">
        <v>1</v>
      </c>
    </row>
    <row r="173" spans="1:6" x14ac:dyDescent="0.2">
      <c r="A173" t="s">
        <v>37</v>
      </c>
      <c r="B173" s="1">
        <v>1.30672992959477E-20</v>
      </c>
      <c r="C173" s="1">
        <v>2.1787108116133601E-16</v>
      </c>
      <c r="D173" s="6">
        <v>-0.64948831366845905</v>
      </c>
      <c r="E173">
        <v>0.96099999999999997</v>
      </c>
      <c r="F173">
        <v>0.997</v>
      </c>
    </row>
    <row r="174" spans="1:6" x14ac:dyDescent="0.2">
      <c r="A174" t="s">
        <v>36</v>
      </c>
      <c r="B174" s="1">
        <v>5.1229125257436696E-13</v>
      </c>
      <c r="C174" s="1">
        <v>8.5414320541724195E-9</v>
      </c>
      <c r="D174" s="6">
        <v>-0.64733906197834201</v>
      </c>
      <c r="E174">
        <v>0.186</v>
      </c>
      <c r="F174">
        <v>0.46500000000000002</v>
      </c>
    </row>
    <row r="175" spans="1:6" x14ac:dyDescent="0.2">
      <c r="A175" t="s">
        <v>75</v>
      </c>
      <c r="B175" s="1">
        <v>2.42046266650317E-8</v>
      </c>
      <c r="C175">
        <v>4.0356374038607402E-4</v>
      </c>
      <c r="D175" s="6">
        <v>-0.60474018553273801</v>
      </c>
      <c r="E175">
        <v>0.498</v>
      </c>
      <c r="F175">
        <v>0.68899999999999995</v>
      </c>
    </row>
    <row r="176" spans="1:6" x14ac:dyDescent="0.2">
      <c r="A176" t="s">
        <v>44</v>
      </c>
      <c r="B176" s="1">
        <v>8.2694668050966801E-16</v>
      </c>
      <c r="C176" s="1">
        <v>1.3787682004137699E-11</v>
      </c>
      <c r="D176" s="6">
        <v>-0.60234441523683002</v>
      </c>
      <c r="E176">
        <v>0.85299999999999998</v>
      </c>
      <c r="F176">
        <v>0.91800000000000004</v>
      </c>
    </row>
    <row r="177" spans="1:20" x14ac:dyDescent="0.2">
      <c r="A177" t="s">
        <v>20</v>
      </c>
      <c r="B177" s="1">
        <v>1.7142579334788901E-14</v>
      </c>
      <c r="C177" s="1">
        <v>2.8581822524893499E-10</v>
      </c>
      <c r="D177" s="6">
        <v>-0.58066225702316998</v>
      </c>
      <c r="E177">
        <v>0.42399999999999999</v>
      </c>
      <c r="F177">
        <v>0.71399999999999997</v>
      </c>
    </row>
    <row r="178" spans="1:20" x14ac:dyDescent="0.2">
      <c r="A178" t="s">
        <v>77</v>
      </c>
      <c r="B178" s="1">
        <v>7.7066086347555397E-8</v>
      </c>
      <c r="C178">
        <v>1.28492285767279E-3</v>
      </c>
      <c r="D178" s="6">
        <v>-0.57905620813107095</v>
      </c>
      <c r="E178">
        <v>0.29899999999999999</v>
      </c>
      <c r="F178">
        <v>0.50600000000000001</v>
      </c>
    </row>
    <row r="179" spans="1:20" x14ac:dyDescent="0.2">
      <c r="A179" t="s">
        <v>113</v>
      </c>
      <c r="B179" s="1">
        <v>5.5019058699255002E-7</v>
      </c>
      <c r="C179">
        <v>9.1733276569267806E-3</v>
      </c>
      <c r="D179" s="6">
        <v>-0.57655348468135104</v>
      </c>
      <c r="E179">
        <v>0.182</v>
      </c>
      <c r="F179">
        <v>0.36499999999999999</v>
      </c>
    </row>
    <row r="180" spans="1:20" x14ac:dyDescent="0.2">
      <c r="A180" t="s">
        <v>26</v>
      </c>
      <c r="B180" s="1">
        <v>5.7027712116973005E-16</v>
      </c>
      <c r="C180" s="1">
        <v>9.5082304412629105E-12</v>
      </c>
      <c r="D180" s="6">
        <v>-0.56249983630204403</v>
      </c>
      <c r="E180">
        <v>0.88300000000000001</v>
      </c>
      <c r="F180">
        <v>0.94</v>
      </c>
    </row>
    <row r="181" spans="1:20" x14ac:dyDescent="0.2">
      <c r="A181" t="s">
        <v>39</v>
      </c>
      <c r="B181" s="1">
        <v>1.00186322862233E-18</v>
      </c>
      <c r="C181" s="1">
        <v>1.6704065610820001E-14</v>
      </c>
      <c r="D181" s="6">
        <v>-0.55128012278087801</v>
      </c>
      <c r="E181">
        <v>0.82299999999999995</v>
      </c>
      <c r="F181">
        <v>0.94</v>
      </c>
      <c r="T181">
        <f>118+174</f>
        <v>292</v>
      </c>
    </row>
    <row r="182" spans="1:20" x14ac:dyDescent="0.2">
      <c r="A182" t="s">
        <v>28</v>
      </c>
      <c r="B182" s="1">
        <v>1.69621822296745E-9</v>
      </c>
      <c r="C182" s="1">
        <v>2.8281046431536298E-5</v>
      </c>
      <c r="D182" s="6">
        <v>-0.54885475404169004</v>
      </c>
      <c r="E182">
        <v>0.59699999999999998</v>
      </c>
      <c r="F182">
        <v>0.748</v>
      </c>
    </row>
    <row r="183" spans="1:20" x14ac:dyDescent="0.2">
      <c r="A183" t="s">
        <v>23</v>
      </c>
      <c r="B183" s="1">
        <v>1.3231489019594599E-17</v>
      </c>
      <c r="C183" s="1">
        <v>2.206086164237E-13</v>
      </c>
      <c r="D183" s="6">
        <v>-0.547254086412304</v>
      </c>
      <c r="E183">
        <v>0.98699999999999999</v>
      </c>
      <c r="F183">
        <v>0.997</v>
      </c>
    </row>
    <row r="184" spans="1:20" x14ac:dyDescent="0.2">
      <c r="A184" t="s">
        <v>71</v>
      </c>
      <c r="B184" s="1">
        <v>9.7640758762873003E-11</v>
      </c>
      <c r="C184" s="1">
        <v>1.62796437085338E-6</v>
      </c>
      <c r="D184" s="6">
        <v>-0.53739472838282598</v>
      </c>
      <c r="E184">
        <v>0.44600000000000001</v>
      </c>
      <c r="F184">
        <v>0.67300000000000004</v>
      </c>
    </row>
    <row r="185" spans="1:20" x14ac:dyDescent="0.2">
      <c r="A185" t="s">
        <v>17</v>
      </c>
      <c r="B185" s="1">
        <v>2.6907302920668701E-9</v>
      </c>
      <c r="C185" s="1">
        <v>4.48625461596309E-5</v>
      </c>
      <c r="D185" s="6">
        <v>-0.53636744005322701</v>
      </c>
      <c r="E185">
        <v>0.84799999999999998</v>
      </c>
      <c r="F185">
        <v>0.90600000000000003</v>
      </c>
    </row>
    <row r="186" spans="1:20" x14ac:dyDescent="0.2">
      <c r="A186" t="s">
        <v>6</v>
      </c>
      <c r="B186" s="1">
        <v>5.2307237570535901E-22</v>
      </c>
      <c r="C186" s="1">
        <v>8.7211857201354594E-18</v>
      </c>
      <c r="D186" s="6">
        <v>-0.5293099364353</v>
      </c>
      <c r="E186">
        <v>0.996</v>
      </c>
      <c r="F186">
        <v>1</v>
      </c>
    </row>
    <row r="187" spans="1:20" x14ac:dyDescent="0.2">
      <c r="A187" t="s">
        <v>82</v>
      </c>
      <c r="B187" s="1">
        <v>2.03010133046102E-17</v>
      </c>
      <c r="C187" s="1">
        <v>3.3847879482776499E-13</v>
      </c>
      <c r="D187" s="6">
        <v>-0.527752504216221</v>
      </c>
      <c r="E187">
        <v>0.93100000000000005</v>
      </c>
      <c r="F187">
        <v>0.98099999999999998</v>
      </c>
    </row>
    <row r="188" spans="1:20" x14ac:dyDescent="0.2">
      <c r="A188" t="s">
        <v>18</v>
      </c>
      <c r="B188" s="1">
        <v>9.0812065067950104E-7</v>
      </c>
      <c r="C188">
        <v>1.51410956087793E-2</v>
      </c>
      <c r="D188" s="6">
        <v>-0.52147139021547995</v>
      </c>
      <c r="E188">
        <v>0.73199999999999998</v>
      </c>
      <c r="F188">
        <v>0.81399999999999995</v>
      </c>
    </row>
    <row r="189" spans="1:20" x14ac:dyDescent="0.2">
      <c r="A189" t="s">
        <v>79</v>
      </c>
      <c r="B189" s="1">
        <v>3.0562002428276099E-26</v>
      </c>
      <c r="C189" s="1">
        <v>5.0956026648664696E-22</v>
      </c>
      <c r="D189" s="6">
        <v>-0.52064947688141106</v>
      </c>
      <c r="E189">
        <v>1</v>
      </c>
      <c r="F189">
        <v>1</v>
      </c>
    </row>
    <row r="190" spans="1:20" x14ac:dyDescent="0.2">
      <c r="A190" t="s">
        <v>114</v>
      </c>
      <c r="B190" s="1">
        <v>8.1140209148296903E-14</v>
      </c>
      <c r="C190" s="1">
        <v>1.3528507071295501E-9</v>
      </c>
      <c r="D190" s="6">
        <v>-0.52059388807357199</v>
      </c>
      <c r="E190">
        <v>8.6999999999999994E-2</v>
      </c>
      <c r="F190">
        <v>0.35799999999999998</v>
      </c>
    </row>
    <row r="191" spans="1:20" x14ac:dyDescent="0.2">
      <c r="A191" t="s">
        <v>56</v>
      </c>
      <c r="B191" s="1">
        <v>2.0940125887261298E-12</v>
      </c>
      <c r="C191" s="1">
        <v>3.4913471891830797E-8</v>
      </c>
      <c r="D191" s="6">
        <v>-0.51981728552039097</v>
      </c>
      <c r="E191">
        <v>0.17699999999999999</v>
      </c>
      <c r="F191">
        <v>0.46500000000000002</v>
      </c>
    </row>
    <row r="192" spans="1:20" x14ac:dyDescent="0.2">
      <c r="A192" t="s">
        <v>115</v>
      </c>
      <c r="B192" s="1">
        <v>1.9002478809490899E-6</v>
      </c>
      <c r="C192">
        <v>3.1682832919064097E-2</v>
      </c>
      <c r="D192" s="6">
        <v>-0.51463285802412695</v>
      </c>
      <c r="E192">
        <v>0.42399999999999999</v>
      </c>
      <c r="F192">
        <v>0.61</v>
      </c>
    </row>
    <row r="193" spans="1:6" x14ac:dyDescent="0.2">
      <c r="A193" t="s">
        <v>34</v>
      </c>
      <c r="B193" s="1">
        <v>7.0426684895942197E-14</v>
      </c>
      <c r="C193" s="1">
        <v>1.17422411727004E-9</v>
      </c>
      <c r="D193" s="6">
        <v>-0.50657337305793004</v>
      </c>
      <c r="E193">
        <v>0.68400000000000005</v>
      </c>
      <c r="F193">
        <v>0.84299999999999997</v>
      </c>
    </row>
    <row r="194" spans="1:6" x14ac:dyDescent="0.2">
      <c r="A194" t="s">
        <v>41</v>
      </c>
      <c r="B194" s="1">
        <v>6.6900535590582303E-14</v>
      </c>
      <c r="C194" s="1">
        <v>1.11543262990178E-9</v>
      </c>
      <c r="D194" s="6">
        <v>-0.493950260002538</v>
      </c>
      <c r="E194">
        <v>0.93500000000000005</v>
      </c>
      <c r="F194">
        <v>0.98399999999999999</v>
      </c>
    </row>
    <row r="195" spans="1:6" x14ac:dyDescent="0.2">
      <c r="A195" t="s">
        <v>116</v>
      </c>
      <c r="B195" s="1">
        <v>4.6047065281692601E-10</v>
      </c>
      <c r="C195" s="1">
        <v>7.6774271944166002E-6</v>
      </c>
      <c r="D195" s="6">
        <v>-0.47530841728632001</v>
      </c>
      <c r="E195">
        <v>0.46800000000000003</v>
      </c>
      <c r="F195">
        <v>0.64500000000000002</v>
      </c>
    </row>
    <row r="196" spans="1:6" x14ac:dyDescent="0.2">
      <c r="A196" t="s">
        <v>9</v>
      </c>
      <c r="B196" s="1">
        <v>1.6312675765948999E-12</v>
      </c>
      <c r="C196" s="1">
        <v>2.7198124304566799E-8</v>
      </c>
      <c r="D196" s="6">
        <v>-0.469413737490813</v>
      </c>
      <c r="E196">
        <v>0.96099999999999997</v>
      </c>
      <c r="F196">
        <v>0.99399999999999999</v>
      </c>
    </row>
    <row r="197" spans="1:6" x14ac:dyDescent="0.2">
      <c r="A197" t="s">
        <v>117</v>
      </c>
      <c r="B197" s="1">
        <v>1.6591778962324202E-11</v>
      </c>
      <c r="C197" s="1">
        <v>2.7663473063883099E-7</v>
      </c>
      <c r="D197" s="6">
        <v>-0.465542658251346</v>
      </c>
      <c r="E197">
        <v>0.34200000000000003</v>
      </c>
      <c r="F197">
        <v>0.60099999999999998</v>
      </c>
    </row>
    <row r="198" spans="1:6" x14ac:dyDescent="0.2">
      <c r="A198" t="s">
        <v>118</v>
      </c>
      <c r="B198" s="1">
        <v>2.9237190343629202E-16</v>
      </c>
      <c r="C198" s="1">
        <v>4.8747167459933001E-12</v>
      </c>
      <c r="D198" s="6">
        <v>-0.46182321925332998</v>
      </c>
      <c r="E198">
        <v>0.86599999999999999</v>
      </c>
      <c r="F198">
        <v>0.95899999999999996</v>
      </c>
    </row>
    <row r="199" spans="1:6" x14ac:dyDescent="0.2">
      <c r="A199" t="s">
        <v>119</v>
      </c>
      <c r="B199" s="1">
        <v>5.9458416866818003E-15</v>
      </c>
      <c r="C199" s="1">
        <v>9.9135018442045694E-11</v>
      </c>
      <c r="D199" s="6">
        <v>-0.457755401632155</v>
      </c>
      <c r="E199">
        <v>0.1</v>
      </c>
      <c r="F199">
        <v>0.39</v>
      </c>
    </row>
    <row r="200" spans="1:6" x14ac:dyDescent="0.2">
      <c r="A200" t="s">
        <v>120</v>
      </c>
      <c r="B200" s="1">
        <v>6.8690537835285504E-7</v>
      </c>
      <c r="C200">
        <v>1.14527733732772E-2</v>
      </c>
      <c r="D200" s="6">
        <v>-0.45426422126801402</v>
      </c>
      <c r="E200">
        <v>0.55800000000000005</v>
      </c>
      <c r="F200">
        <v>0.73</v>
      </c>
    </row>
    <row r="201" spans="1:6" x14ac:dyDescent="0.2">
      <c r="A201" t="s">
        <v>83</v>
      </c>
      <c r="B201" s="1">
        <v>5.9289635436763705E-11</v>
      </c>
      <c r="C201" s="1">
        <v>9.8853609163716094E-7</v>
      </c>
      <c r="D201" s="6">
        <v>-0.45327165022172</v>
      </c>
      <c r="E201">
        <v>0.54100000000000004</v>
      </c>
      <c r="F201">
        <v>0.76100000000000001</v>
      </c>
    </row>
    <row r="202" spans="1:6" x14ac:dyDescent="0.2">
      <c r="A202" t="s">
        <v>121</v>
      </c>
      <c r="B202" s="1">
        <v>1.9478133436851701E-10</v>
      </c>
      <c r="C202" s="1">
        <v>3.24758918792628E-6</v>
      </c>
      <c r="D202" s="6">
        <v>-0.45247525919335801</v>
      </c>
      <c r="E202">
        <v>0.38500000000000001</v>
      </c>
      <c r="F202">
        <v>0.626</v>
      </c>
    </row>
    <row r="203" spans="1:6" x14ac:dyDescent="0.2">
      <c r="A203" t="s">
        <v>95</v>
      </c>
      <c r="B203" s="1">
        <v>5.53060510233752E-20</v>
      </c>
      <c r="C203" s="1">
        <v>9.2211778871273509E-16</v>
      </c>
      <c r="D203" s="6">
        <v>-0.44846698637414401</v>
      </c>
      <c r="E203">
        <v>1</v>
      </c>
      <c r="F203">
        <v>0.997</v>
      </c>
    </row>
    <row r="204" spans="1:6" x14ac:dyDescent="0.2">
      <c r="A204" t="s">
        <v>66</v>
      </c>
      <c r="B204" s="1">
        <v>2.1802184229570998E-12</v>
      </c>
      <c r="C204" s="1">
        <v>3.63507817659638E-8</v>
      </c>
      <c r="D204" s="6">
        <v>-0.44817837401214899</v>
      </c>
      <c r="E204">
        <v>0.35099999999999998</v>
      </c>
      <c r="F204">
        <v>0.61599999999999999</v>
      </c>
    </row>
    <row r="205" spans="1:6" x14ac:dyDescent="0.2">
      <c r="A205" t="s">
        <v>122</v>
      </c>
      <c r="B205" s="1">
        <v>2.8795897286986602E-13</v>
      </c>
      <c r="C205" s="1">
        <v>4.8011399546592704E-9</v>
      </c>
      <c r="D205" s="6">
        <v>-0.44447847916863498</v>
      </c>
      <c r="E205">
        <v>0.13</v>
      </c>
      <c r="F205">
        <v>0.42099999999999999</v>
      </c>
    </row>
    <row r="206" spans="1:6" x14ac:dyDescent="0.2">
      <c r="A206" t="s">
        <v>58</v>
      </c>
      <c r="B206" s="1">
        <v>2.72116862212572E-7</v>
      </c>
      <c r="C206">
        <v>4.5370044436702098E-3</v>
      </c>
      <c r="D206" s="6">
        <v>-0.44229869122632598</v>
      </c>
      <c r="E206">
        <v>0.34599999999999997</v>
      </c>
      <c r="F206">
        <v>0.51300000000000001</v>
      </c>
    </row>
    <row r="207" spans="1:6" x14ac:dyDescent="0.2">
      <c r="A207" t="s">
        <v>123</v>
      </c>
      <c r="B207" s="1">
        <v>2.10051329556959E-19</v>
      </c>
      <c r="C207" s="1">
        <v>3.5021858177031701E-15</v>
      </c>
      <c r="D207" s="6">
        <v>-0.43530323011401501</v>
      </c>
      <c r="E207">
        <v>0.98299999999999998</v>
      </c>
      <c r="F207">
        <v>1</v>
      </c>
    </row>
    <row r="208" spans="1:6" x14ac:dyDescent="0.2">
      <c r="A208" t="s">
        <v>78</v>
      </c>
      <c r="B208" s="1">
        <v>7.6725971497726005E-8</v>
      </c>
      <c r="C208">
        <v>1.2792521227815901E-3</v>
      </c>
      <c r="D208" s="6">
        <v>-0.43136671211584998</v>
      </c>
      <c r="E208">
        <v>0.27300000000000002</v>
      </c>
      <c r="F208">
        <v>0.49399999999999999</v>
      </c>
    </row>
    <row r="209" spans="1:6" x14ac:dyDescent="0.2">
      <c r="A209" t="s">
        <v>88</v>
      </c>
      <c r="B209" s="1">
        <v>1.5924577813840101E-8</v>
      </c>
      <c r="C209">
        <v>2.6551048589015499E-4</v>
      </c>
      <c r="D209" s="6">
        <v>-0.42935681631479</v>
      </c>
      <c r="E209">
        <v>0.29899999999999999</v>
      </c>
      <c r="F209">
        <v>0.52500000000000002</v>
      </c>
    </row>
    <row r="210" spans="1:6" x14ac:dyDescent="0.2">
      <c r="A210" t="s">
        <v>124</v>
      </c>
      <c r="B210" s="1">
        <v>2.4306981885345901E-20</v>
      </c>
      <c r="C210" s="1">
        <v>4.0527030897437198E-16</v>
      </c>
      <c r="D210" s="6">
        <v>-0.428112792796144</v>
      </c>
      <c r="E210">
        <v>0.95199999999999996</v>
      </c>
      <c r="F210">
        <v>0.99099999999999999</v>
      </c>
    </row>
    <row r="211" spans="1:6" x14ac:dyDescent="0.2">
      <c r="A211" t="s">
        <v>125</v>
      </c>
      <c r="B211" s="1">
        <v>1.4023517980221399E-10</v>
      </c>
      <c r="C211" s="1">
        <v>2.3381411528423102E-6</v>
      </c>
      <c r="D211" s="6">
        <v>-0.42692099698072</v>
      </c>
      <c r="E211">
        <v>0.17699999999999999</v>
      </c>
      <c r="F211">
        <v>0.41499999999999998</v>
      </c>
    </row>
    <row r="212" spans="1:6" x14ac:dyDescent="0.2">
      <c r="A212" t="s">
        <v>126</v>
      </c>
      <c r="B212" s="1">
        <v>1.9430662236579101E-13</v>
      </c>
      <c r="C212" s="1">
        <v>3.2396743147048298E-9</v>
      </c>
      <c r="D212" s="6">
        <v>-0.42548492743285798</v>
      </c>
      <c r="E212">
        <v>0.79700000000000004</v>
      </c>
      <c r="F212">
        <v>0.93400000000000005</v>
      </c>
    </row>
    <row r="213" spans="1:6" x14ac:dyDescent="0.2">
      <c r="A213" t="s">
        <v>127</v>
      </c>
      <c r="B213" s="1">
        <v>7.2470886133121093E-15</v>
      </c>
      <c r="C213" s="1">
        <v>1.2083070844975299E-10</v>
      </c>
      <c r="D213" s="6">
        <v>-0.42341479430793</v>
      </c>
      <c r="E213">
        <v>2.5999999999999999E-2</v>
      </c>
      <c r="F213">
        <v>0.28599999999999998</v>
      </c>
    </row>
    <row r="214" spans="1:6" x14ac:dyDescent="0.2">
      <c r="A214" t="s">
        <v>128</v>
      </c>
      <c r="B214" s="1">
        <v>8.2218855979691695E-10</v>
      </c>
      <c r="C214" s="1">
        <v>1.3708349857494E-5</v>
      </c>
      <c r="D214" s="6">
        <v>-0.41617816186541901</v>
      </c>
      <c r="E214">
        <v>0.33300000000000002</v>
      </c>
      <c r="F214">
        <v>0.58499999999999996</v>
      </c>
    </row>
    <row r="215" spans="1:6" x14ac:dyDescent="0.2">
      <c r="A215" t="s">
        <v>74</v>
      </c>
      <c r="B215" s="1">
        <v>1.19365916497961E-11</v>
      </c>
      <c r="C215" s="1">
        <v>1.9901879257705001E-7</v>
      </c>
      <c r="D215" s="6">
        <v>-0.41523938307195601</v>
      </c>
      <c r="E215">
        <v>0.19</v>
      </c>
      <c r="F215">
        <v>0.46500000000000002</v>
      </c>
    </row>
    <row r="216" spans="1:6" x14ac:dyDescent="0.2">
      <c r="A216" t="s">
        <v>129</v>
      </c>
      <c r="B216" s="1">
        <v>1.7837381422457901E-10</v>
      </c>
      <c r="C216" s="1">
        <v>2.9740266045664001E-6</v>
      </c>
      <c r="D216" s="6">
        <v>-0.40402422459519199</v>
      </c>
      <c r="E216">
        <v>0.16</v>
      </c>
      <c r="F216">
        <v>0.39300000000000002</v>
      </c>
    </row>
    <row r="217" spans="1:6" x14ac:dyDescent="0.2">
      <c r="A217" t="s">
        <v>130</v>
      </c>
      <c r="B217" s="1">
        <v>5.5871676530884096E-19</v>
      </c>
      <c r="C217" s="1">
        <v>9.3154846279943105E-15</v>
      </c>
      <c r="D217" s="6">
        <v>-0.40219104501913699</v>
      </c>
      <c r="E217">
        <v>0.82299999999999995</v>
      </c>
      <c r="F217">
        <v>0.96499999999999997</v>
      </c>
    </row>
    <row r="218" spans="1:6" x14ac:dyDescent="0.2">
      <c r="A218" t="s">
        <v>131</v>
      </c>
      <c r="B218" s="1">
        <v>3.8024858777844602E-8</v>
      </c>
      <c r="C218">
        <v>6.3398847040300305E-4</v>
      </c>
      <c r="D218" s="6">
        <v>-0.40216420709267098</v>
      </c>
      <c r="E218">
        <v>0.97399999999999998</v>
      </c>
      <c r="F218">
        <v>0.997</v>
      </c>
    </row>
    <row r="219" spans="1:6" x14ac:dyDescent="0.2">
      <c r="A219" t="s">
        <v>132</v>
      </c>
      <c r="B219" s="1">
        <v>2.48162588931706E-11</v>
      </c>
      <c r="C219" s="1">
        <v>4.1376148452583298E-7</v>
      </c>
      <c r="D219" s="6">
        <v>-0.40198346025735798</v>
      </c>
      <c r="E219">
        <v>0.32500000000000001</v>
      </c>
      <c r="F219">
        <v>0.57199999999999995</v>
      </c>
    </row>
    <row r="220" spans="1:6" x14ac:dyDescent="0.2">
      <c r="A220" t="s">
        <v>35</v>
      </c>
      <c r="B220" s="1">
        <v>3.1905247822036598E-10</v>
      </c>
      <c r="C220" s="1">
        <v>5.3195619693681598E-6</v>
      </c>
      <c r="D220" s="6">
        <v>-0.399633218104544</v>
      </c>
      <c r="E220">
        <v>0.93500000000000005</v>
      </c>
      <c r="F220">
        <v>0.96899999999999997</v>
      </c>
    </row>
    <row r="221" spans="1:6" x14ac:dyDescent="0.2">
      <c r="A221" t="s">
        <v>2</v>
      </c>
      <c r="B221" s="1">
        <v>1.8949176535799001E-10</v>
      </c>
      <c r="C221" s="1">
        <v>3.15939620381377E-6</v>
      </c>
      <c r="D221" s="6">
        <v>-0.39744012028798298</v>
      </c>
      <c r="E221">
        <v>0.68799999999999994</v>
      </c>
      <c r="F221">
        <v>0.871</v>
      </c>
    </row>
    <row r="222" spans="1:6" x14ac:dyDescent="0.2">
      <c r="A222" t="s">
        <v>63</v>
      </c>
      <c r="B222" s="1">
        <v>6.77079761455506E-9</v>
      </c>
      <c r="C222">
        <v>1.1288950862747701E-4</v>
      </c>
      <c r="D222" s="6">
        <v>-0.396264922938383</v>
      </c>
      <c r="E222">
        <v>0.442</v>
      </c>
      <c r="F222">
        <v>0.65100000000000002</v>
      </c>
    </row>
    <row r="223" spans="1:6" x14ac:dyDescent="0.2">
      <c r="A223" t="s">
        <v>19</v>
      </c>
      <c r="B223" s="1">
        <v>3.0315315510378199E-7</v>
      </c>
      <c r="C223">
        <v>5.0544725550453603E-3</v>
      </c>
      <c r="D223" s="6">
        <v>-0.39434320246250198</v>
      </c>
      <c r="E223">
        <v>0.32500000000000001</v>
      </c>
      <c r="F223">
        <v>0.53500000000000003</v>
      </c>
    </row>
    <row r="224" spans="1:6" x14ac:dyDescent="0.2">
      <c r="A224" t="s">
        <v>97</v>
      </c>
      <c r="B224" s="1">
        <v>1.1626887261971099E-16</v>
      </c>
      <c r="C224" s="1">
        <v>1.9385509131884398E-12</v>
      </c>
      <c r="D224" s="6">
        <v>-0.38483889612173999</v>
      </c>
      <c r="E224">
        <v>0.996</v>
      </c>
      <c r="F224">
        <v>0.997</v>
      </c>
    </row>
    <row r="225" spans="1:6" x14ac:dyDescent="0.2">
      <c r="A225" t="s">
        <v>70</v>
      </c>
      <c r="B225" s="1">
        <v>2.8551993453660399E-9</v>
      </c>
      <c r="C225" s="1">
        <v>4.7604738685288E-5</v>
      </c>
      <c r="D225" s="6">
        <v>-0.384441734792972</v>
      </c>
      <c r="E225">
        <v>0.64100000000000001</v>
      </c>
      <c r="F225">
        <v>0.81100000000000005</v>
      </c>
    </row>
    <row r="226" spans="1:6" x14ac:dyDescent="0.2">
      <c r="A226" t="s">
        <v>133</v>
      </c>
      <c r="B226" s="1">
        <v>4.3080704456319904E-22</v>
      </c>
      <c r="C226" s="1">
        <v>7.1828458540022204E-18</v>
      </c>
      <c r="D226" s="6">
        <v>-0.38233516197877099</v>
      </c>
      <c r="E226">
        <v>0.99099999999999999</v>
      </c>
      <c r="F226">
        <v>0.99399999999999999</v>
      </c>
    </row>
    <row r="227" spans="1:6" x14ac:dyDescent="0.2">
      <c r="A227" t="s">
        <v>134</v>
      </c>
      <c r="B227" s="1">
        <v>1.4015797042734799E-10</v>
      </c>
      <c r="C227" s="1">
        <v>2.33685384093517E-6</v>
      </c>
      <c r="D227" s="6">
        <v>-0.38140914054227099</v>
      </c>
      <c r="E227">
        <v>0.61899999999999999</v>
      </c>
      <c r="F227">
        <v>0.78</v>
      </c>
    </row>
    <row r="228" spans="1:6" x14ac:dyDescent="0.2">
      <c r="A228" t="s">
        <v>135</v>
      </c>
      <c r="B228" s="1">
        <v>1.8267801992135701E-9</v>
      </c>
      <c r="C228" s="1">
        <v>3.04579062614878E-5</v>
      </c>
      <c r="D228" s="6">
        <v>-0.381295624158207</v>
      </c>
      <c r="E228">
        <v>0.30299999999999999</v>
      </c>
      <c r="F228">
        <v>0.53800000000000003</v>
      </c>
    </row>
    <row r="229" spans="1:6" x14ac:dyDescent="0.2">
      <c r="A229" t="s">
        <v>61</v>
      </c>
      <c r="B229" s="1">
        <v>3.9783970868660401E-13</v>
      </c>
      <c r="C229" s="1">
        <v>6.6331814629317402E-9</v>
      </c>
      <c r="D229" s="6">
        <v>-0.37939510853384201</v>
      </c>
      <c r="E229">
        <v>0.98699999999999999</v>
      </c>
      <c r="F229">
        <v>0.99099999999999999</v>
      </c>
    </row>
    <row r="230" spans="1:6" x14ac:dyDescent="0.2">
      <c r="A230" t="s">
        <v>60</v>
      </c>
      <c r="B230" s="1">
        <v>1.7742086725310901E-6</v>
      </c>
      <c r="C230">
        <v>2.9581381197110901E-2</v>
      </c>
      <c r="D230" s="6">
        <v>-0.37790326271012098</v>
      </c>
      <c r="E230">
        <v>0.46300000000000002</v>
      </c>
      <c r="F230">
        <v>0.66400000000000003</v>
      </c>
    </row>
    <row r="231" spans="1:6" x14ac:dyDescent="0.2">
      <c r="A231" t="s">
        <v>76</v>
      </c>
      <c r="B231" s="1">
        <v>2.7859056782887701E-7</v>
      </c>
      <c r="C231">
        <v>4.6449405374108703E-3</v>
      </c>
      <c r="D231" s="6">
        <v>-0.37543693487020902</v>
      </c>
      <c r="E231">
        <v>0.41599999999999998</v>
      </c>
      <c r="F231">
        <v>0.59399999999999997</v>
      </c>
    </row>
    <row r="232" spans="1:6" x14ac:dyDescent="0.2">
      <c r="A232" t="s">
        <v>136</v>
      </c>
      <c r="B232" s="1">
        <v>2.7834892006437002E-20</v>
      </c>
      <c r="C232" s="1">
        <v>4.6409115442332404E-16</v>
      </c>
      <c r="D232" s="6">
        <v>-0.37270736959294198</v>
      </c>
      <c r="E232">
        <v>0.97399999999999998</v>
      </c>
      <c r="F232">
        <v>0.997</v>
      </c>
    </row>
    <row r="233" spans="1:6" x14ac:dyDescent="0.2">
      <c r="A233" t="s">
        <v>22</v>
      </c>
      <c r="B233" s="1">
        <v>2.08838903354406E-14</v>
      </c>
      <c r="C233" s="1">
        <v>3.4819710356280101E-10</v>
      </c>
      <c r="D233" s="6">
        <v>-0.36716041697521901</v>
      </c>
      <c r="E233">
        <v>0.86099999999999999</v>
      </c>
      <c r="F233">
        <v>0.95899999999999996</v>
      </c>
    </row>
    <row r="234" spans="1:6" x14ac:dyDescent="0.2">
      <c r="A234" t="s">
        <v>42</v>
      </c>
      <c r="B234" s="1">
        <v>3.7838687379136499E-21</v>
      </c>
      <c r="C234" s="1">
        <v>6.3088443467234302E-17</v>
      </c>
      <c r="D234" s="6">
        <v>-0.36400213709339901</v>
      </c>
      <c r="E234">
        <v>1</v>
      </c>
      <c r="F234">
        <v>1</v>
      </c>
    </row>
    <row r="235" spans="1:6" x14ac:dyDescent="0.2">
      <c r="A235" t="s">
        <v>137</v>
      </c>
      <c r="B235" s="1">
        <v>1.1775981678470799E-9</v>
      </c>
      <c r="C235" s="1">
        <v>1.96340942525143E-5</v>
      </c>
      <c r="D235" s="6">
        <v>-0.36149799232697699</v>
      </c>
      <c r="E235">
        <v>0.28999999999999998</v>
      </c>
      <c r="F235">
        <v>0.54100000000000004</v>
      </c>
    </row>
    <row r="236" spans="1:6" x14ac:dyDescent="0.2">
      <c r="A236" t="s">
        <v>138</v>
      </c>
      <c r="B236" s="1">
        <v>3.4148696108215501E-12</v>
      </c>
      <c r="C236" s="1">
        <v>5.6936121021227602E-8</v>
      </c>
      <c r="D236" s="6">
        <v>-0.356133308984944</v>
      </c>
      <c r="E236">
        <v>0.84</v>
      </c>
      <c r="F236">
        <v>0.94299999999999995</v>
      </c>
    </row>
    <row r="237" spans="1:6" x14ac:dyDescent="0.2">
      <c r="A237" t="s">
        <v>139</v>
      </c>
      <c r="B237" s="1">
        <v>6.5009672122131403E-8</v>
      </c>
      <c r="C237">
        <v>1.0839062632923E-3</v>
      </c>
      <c r="D237" s="6">
        <v>-0.35575894527266999</v>
      </c>
      <c r="E237">
        <v>0.28100000000000003</v>
      </c>
      <c r="F237">
        <v>0.497</v>
      </c>
    </row>
    <row r="238" spans="1:6" x14ac:dyDescent="0.2">
      <c r="A238" t="s">
        <v>140</v>
      </c>
      <c r="B238" s="1">
        <v>1.8721145741574701E-15</v>
      </c>
      <c r="C238" s="1">
        <v>3.12137662949274E-11</v>
      </c>
      <c r="D238" s="6">
        <v>-0.348485970099708</v>
      </c>
      <c r="E238">
        <v>0.97399999999999998</v>
      </c>
      <c r="F238">
        <v>0.99099999999999999</v>
      </c>
    </row>
    <row r="239" spans="1:6" x14ac:dyDescent="0.2">
      <c r="A239" t="s">
        <v>68</v>
      </c>
      <c r="B239" s="1">
        <v>1.0339467070456601E-11</v>
      </c>
      <c r="C239" s="1">
        <v>1.7238993446572301E-7</v>
      </c>
      <c r="D239" s="6">
        <v>-0.34666771278615199</v>
      </c>
      <c r="E239">
        <v>0.79200000000000004</v>
      </c>
      <c r="F239">
        <v>0.88700000000000001</v>
      </c>
    </row>
    <row r="240" spans="1:6" x14ac:dyDescent="0.2">
      <c r="A240" t="s">
        <v>43</v>
      </c>
      <c r="B240" s="1">
        <v>1.0332749009925501E-8</v>
      </c>
      <c r="C240">
        <v>1.7227792424248799E-4</v>
      </c>
      <c r="D240" s="6">
        <v>-0.346170984559171</v>
      </c>
      <c r="E240">
        <v>0.61899999999999999</v>
      </c>
      <c r="F240">
        <v>0.75800000000000001</v>
      </c>
    </row>
    <row r="241" spans="1:6" x14ac:dyDescent="0.2">
      <c r="A241" t="s">
        <v>59</v>
      </c>
      <c r="B241" s="1">
        <v>2.86246310329698E-9</v>
      </c>
      <c r="C241" s="1">
        <v>4.7725847321270603E-5</v>
      </c>
      <c r="D241" s="6">
        <v>-0.34438324688885702</v>
      </c>
      <c r="E241">
        <v>0.78800000000000003</v>
      </c>
      <c r="F241">
        <v>0.88400000000000001</v>
      </c>
    </row>
    <row r="242" spans="1:6" x14ac:dyDescent="0.2">
      <c r="A242" t="s">
        <v>141</v>
      </c>
      <c r="B242" s="1">
        <v>2.11586293130109E-8</v>
      </c>
      <c r="C242">
        <v>3.5277782653583102E-4</v>
      </c>
      <c r="D242" s="6">
        <v>-0.34254057362407098</v>
      </c>
      <c r="E242">
        <v>9.5000000000000001E-2</v>
      </c>
      <c r="F242">
        <v>0.29199999999999998</v>
      </c>
    </row>
    <row r="243" spans="1:6" x14ac:dyDescent="0.2">
      <c r="A243" t="s">
        <v>142</v>
      </c>
      <c r="B243" s="1">
        <v>1.3739539213183299E-13</v>
      </c>
      <c r="C243" s="1">
        <v>2.2907933730140501E-9</v>
      </c>
      <c r="D243" s="6">
        <v>-0.341191616198317</v>
      </c>
      <c r="E243">
        <v>0.84399999999999997</v>
      </c>
      <c r="F243">
        <v>0.96199999999999997</v>
      </c>
    </row>
    <row r="244" spans="1:6" x14ac:dyDescent="0.2">
      <c r="A244" t="s">
        <v>143</v>
      </c>
      <c r="B244" s="1">
        <v>6.9781059350310803E-9</v>
      </c>
      <c r="C244">
        <v>1.1634596025477299E-4</v>
      </c>
      <c r="D244" s="6">
        <v>-0.34113630886337398</v>
      </c>
      <c r="E244">
        <v>6.9000000000000006E-2</v>
      </c>
      <c r="F244">
        <v>0.26100000000000001</v>
      </c>
    </row>
    <row r="245" spans="1:6" x14ac:dyDescent="0.2">
      <c r="A245" t="s">
        <v>144</v>
      </c>
      <c r="B245" s="1">
        <v>1.5438306335325701E-6</v>
      </c>
      <c r="C245">
        <v>2.5740288152888501E-2</v>
      </c>
      <c r="D245" s="6">
        <v>-0.34049431970993099</v>
      </c>
      <c r="E245">
        <v>0.745</v>
      </c>
      <c r="F245">
        <v>0.83</v>
      </c>
    </row>
    <row r="246" spans="1:6" x14ac:dyDescent="0.2">
      <c r="A246" t="s">
        <v>145</v>
      </c>
      <c r="B246" s="1">
        <v>1.3621505599189499E-8</v>
      </c>
      <c r="C246">
        <v>2.2711136285528599E-4</v>
      </c>
      <c r="D246" s="6">
        <v>-0.33627628828846201</v>
      </c>
      <c r="E246">
        <v>0.65800000000000003</v>
      </c>
      <c r="F246">
        <v>0.83299999999999996</v>
      </c>
    </row>
    <row r="247" spans="1:6" x14ac:dyDescent="0.2">
      <c r="A247" t="s">
        <v>146</v>
      </c>
      <c r="B247" s="1">
        <v>4.72229013209149E-10</v>
      </c>
      <c r="C247" s="1">
        <v>7.8734743372361296E-6</v>
      </c>
      <c r="D247" s="6">
        <v>-0.33544620046099399</v>
      </c>
      <c r="E247">
        <v>6.0999999999999999E-2</v>
      </c>
      <c r="F247">
        <v>0.26700000000000002</v>
      </c>
    </row>
    <row r="248" spans="1:6" x14ac:dyDescent="0.2">
      <c r="A248" t="s">
        <v>147</v>
      </c>
      <c r="B248" s="1">
        <v>3.7377536431939202E-10</v>
      </c>
      <c r="C248" s="1">
        <v>6.23195664929722E-6</v>
      </c>
      <c r="D248" s="6">
        <v>-0.33417072248754098</v>
      </c>
      <c r="E248">
        <v>0.93100000000000005</v>
      </c>
      <c r="F248">
        <v>0.94299999999999995</v>
      </c>
    </row>
    <row r="249" spans="1:6" x14ac:dyDescent="0.2">
      <c r="A249" t="s">
        <v>5</v>
      </c>
      <c r="B249" s="1">
        <v>2.0739497226132501E-14</v>
      </c>
      <c r="C249" s="1">
        <v>3.45789637251307E-10</v>
      </c>
      <c r="D249" s="6">
        <v>-0.333511399294666</v>
      </c>
      <c r="E249">
        <v>0.996</v>
      </c>
      <c r="F249">
        <v>1</v>
      </c>
    </row>
    <row r="250" spans="1:6" x14ac:dyDescent="0.2">
      <c r="A250" t="s">
        <v>148</v>
      </c>
      <c r="B250" s="1">
        <v>8.0721638343371096E-9</v>
      </c>
      <c r="C250">
        <v>1.3458718760990301E-4</v>
      </c>
      <c r="D250" s="6">
        <v>-0.33339614273342</v>
      </c>
      <c r="E250">
        <v>0.42</v>
      </c>
      <c r="F250">
        <v>0.63800000000000001</v>
      </c>
    </row>
    <row r="251" spans="1:6" x14ac:dyDescent="0.2">
      <c r="A251" t="s">
        <v>65</v>
      </c>
      <c r="B251" s="1">
        <v>9.7468352324351199E-9</v>
      </c>
      <c r="C251">
        <v>1.62508983830391E-4</v>
      </c>
      <c r="D251" s="6">
        <v>-0.33249257894265899</v>
      </c>
      <c r="E251">
        <v>0.48899999999999999</v>
      </c>
      <c r="F251">
        <v>0.72299999999999998</v>
      </c>
    </row>
    <row r="252" spans="1:6" x14ac:dyDescent="0.2">
      <c r="A252" t="s">
        <v>149</v>
      </c>
      <c r="B252" s="1">
        <v>4.0931318175768899E-12</v>
      </c>
      <c r="C252" s="1">
        <v>6.8244786794459496E-8</v>
      </c>
      <c r="D252" s="6">
        <v>-0.33171584265119203</v>
      </c>
      <c r="E252">
        <v>0.753</v>
      </c>
      <c r="F252">
        <v>0.89300000000000002</v>
      </c>
    </row>
    <row r="253" spans="1:6" x14ac:dyDescent="0.2">
      <c r="A253" t="s">
        <v>21</v>
      </c>
      <c r="B253" s="1">
        <v>3.1260634993238599E-10</v>
      </c>
      <c r="C253" s="1">
        <v>5.2120856724226696E-6</v>
      </c>
      <c r="D253" s="6">
        <v>-0.33156555123479697</v>
      </c>
      <c r="E253">
        <v>0.88300000000000001</v>
      </c>
      <c r="F253">
        <v>0.93400000000000005</v>
      </c>
    </row>
    <row r="254" spans="1:6" x14ac:dyDescent="0.2">
      <c r="A254" t="s">
        <v>150</v>
      </c>
      <c r="B254" s="1">
        <v>1.15931274253676E-17</v>
      </c>
      <c r="C254" s="1">
        <v>1.9329221356315399E-13</v>
      </c>
      <c r="D254" s="6">
        <v>-0.329992750222591</v>
      </c>
      <c r="E254">
        <v>0.996</v>
      </c>
      <c r="F254">
        <v>1</v>
      </c>
    </row>
    <row r="255" spans="1:6" x14ac:dyDescent="0.2">
      <c r="A255" t="s">
        <v>96</v>
      </c>
      <c r="B255" s="1">
        <v>1.31569888031944E-13</v>
      </c>
      <c r="C255" s="1">
        <v>2.1936647431565999E-9</v>
      </c>
      <c r="D255" s="6">
        <v>-0.32973890043318199</v>
      </c>
      <c r="E255">
        <v>0.95699999999999996</v>
      </c>
      <c r="F255">
        <v>0.99099999999999999</v>
      </c>
    </row>
    <row r="256" spans="1:6" x14ac:dyDescent="0.2">
      <c r="A256" t="s">
        <v>72</v>
      </c>
      <c r="B256" s="1">
        <v>5.7647722178857297E-12</v>
      </c>
      <c r="C256" s="1">
        <v>9.6116047188808803E-8</v>
      </c>
      <c r="D256" s="6">
        <v>-0.32902685694244699</v>
      </c>
      <c r="E256">
        <v>0.79700000000000004</v>
      </c>
      <c r="F256">
        <v>0.91800000000000004</v>
      </c>
    </row>
    <row r="257" spans="1:6" x14ac:dyDescent="0.2">
      <c r="A257" t="s">
        <v>151</v>
      </c>
      <c r="B257" s="1">
        <v>5.2344357856317403E-9</v>
      </c>
      <c r="C257" s="1">
        <v>8.7273747853837996E-5</v>
      </c>
      <c r="D257" s="6">
        <v>-0.32901656004019902</v>
      </c>
      <c r="E257">
        <v>0.745</v>
      </c>
      <c r="F257">
        <v>0.89900000000000002</v>
      </c>
    </row>
    <row r="258" spans="1:6" x14ac:dyDescent="0.2">
      <c r="A258" t="s">
        <v>152</v>
      </c>
      <c r="B258" s="1">
        <v>2.8105282871852299E-17</v>
      </c>
      <c r="C258" s="1">
        <v>4.6859938132239404E-13</v>
      </c>
      <c r="D258" s="6">
        <v>-0.32750373241414898</v>
      </c>
      <c r="E258">
        <v>1</v>
      </c>
      <c r="F258">
        <v>1</v>
      </c>
    </row>
    <row r="259" spans="1:6" x14ac:dyDescent="0.2">
      <c r="A259" t="s">
        <v>153</v>
      </c>
      <c r="B259" s="1">
        <v>1.07864452788178E-11</v>
      </c>
      <c r="C259" s="1">
        <v>1.7984240213372901E-7</v>
      </c>
      <c r="D259" s="6">
        <v>-0.32699044179911202</v>
      </c>
      <c r="E259">
        <v>0.59699999999999998</v>
      </c>
      <c r="F259">
        <v>0.81100000000000005</v>
      </c>
    </row>
    <row r="260" spans="1:6" x14ac:dyDescent="0.2">
      <c r="A260" t="s">
        <v>154</v>
      </c>
      <c r="B260" s="1">
        <v>1.9144195739962201E-17</v>
      </c>
      <c r="C260" s="1">
        <v>3.1919117557238899E-13</v>
      </c>
      <c r="D260" s="6">
        <v>-0.326696872849008</v>
      </c>
      <c r="E260">
        <v>0.98699999999999999</v>
      </c>
      <c r="F260">
        <v>0.997</v>
      </c>
    </row>
    <row r="261" spans="1:6" x14ac:dyDescent="0.2">
      <c r="A261" t="s">
        <v>155</v>
      </c>
      <c r="B261" s="1">
        <v>7.3527337185414003E-10</v>
      </c>
      <c r="C261" s="1">
        <v>1.22592129289241E-5</v>
      </c>
      <c r="D261" s="6">
        <v>-0.32652332011927299</v>
      </c>
      <c r="E261">
        <v>0.67500000000000004</v>
      </c>
      <c r="F261">
        <v>0.81100000000000005</v>
      </c>
    </row>
    <row r="262" spans="1:6" x14ac:dyDescent="0.2">
      <c r="A262" t="s">
        <v>84</v>
      </c>
      <c r="B262" s="1">
        <v>8.8659863724193898E-11</v>
      </c>
      <c r="C262" s="1">
        <v>1.47822590787348E-6</v>
      </c>
      <c r="D262" s="6">
        <v>-0.32635175153895801</v>
      </c>
      <c r="E262">
        <v>0.84399999999999997</v>
      </c>
      <c r="F262">
        <v>0.91500000000000004</v>
      </c>
    </row>
    <row r="263" spans="1:6" x14ac:dyDescent="0.2">
      <c r="A263" t="s">
        <v>156</v>
      </c>
      <c r="B263" s="1">
        <v>7.5990223040834695E-10</v>
      </c>
      <c r="C263" s="1">
        <v>1.26698498875984E-5</v>
      </c>
      <c r="D263" s="6">
        <v>-0.32589966338868298</v>
      </c>
      <c r="E263">
        <v>0.19500000000000001</v>
      </c>
      <c r="F263">
        <v>0.44700000000000001</v>
      </c>
    </row>
    <row r="264" spans="1:6" x14ac:dyDescent="0.2">
      <c r="A264" t="s">
        <v>157</v>
      </c>
      <c r="B264" s="1">
        <v>3.5945226147732599E-7</v>
      </c>
      <c r="C264">
        <v>5.9931475556114604E-3</v>
      </c>
      <c r="D264" s="6">
        <v>-0.325321940173318</v>
      </c>
      <c r="E264">
        <v>0.36399999999999999</v>
      </c>
      <c r="F264">
        <v>0.56000000000000005</v>
      </c>
    </row>
    <row r="265" spans="1:6" x14ac:dyDescent="0.2">
      <c r="A265" t="s">
        <v>158</v>
      </c>
      <c r="B265" s="1">
        <v>1.5842265043651299E-8</v>
      </c>
      <c r="C265">
        <v>2.6413808507279801E-4</v>
      </c>
      <c r="D265" s="6">
        <v>-0.32206995549690698</v>
      </c>
      <c r="E265">
        <v>0.76200000000000001</v>
      </c>
      <c r="F265">
        <v>0.88700000000000001</v>
      </c>
    </row>
    <row r="266" spans="1:6" x14ac:dyDescent="0.2">
      <c r="A266" t="s">
        <v>159</v>
      </c>
      <c r="B266" s="1">
        <v>2.7394038484506101E-8</v>
      </c>
      <c r="C266">
        <v>4.5674080365217001E-4</v>
      </c>
      <c r="D266" s="6">
        <v>-0.32176997893642401</v>
      </c>
      <c r="E266">
        <v>0.126</v>
      </c>
      <c r="F266">
        <v>0.33</v>
      </c>
    </row>
    <row r="267" spans="1:6" x14ac:dyDescent="0.2">
      <c r="A267" t="s">
        <v>160</v>
      </c>
      <c r="B267" s="1">
        <v>1.5986653142557E-6</v>
      </c>
      <c r="C267">
        <v>2.66545467845852E-2</v>
      </c>
      <c r="D267" s="6">
        <v>-0.32104414378776602</v>
      </c>
      <c r="E267">
        <v>0.35099999999999998</v>
      </c>
      <c r="F267">
        <v>0.58199999999999996</v>
      </c>
    </row>
    <row r="268" spans="1:6" x14ac:dyDescent="0.2">
      <c r="A268" t="s">
        <v>161</v>
      </c>
      <c r="B268" s="1">
        <v>2.05131881852686E-6</v>
      </c>
      <c r="C268">
        <v>3.42016386612983E-2</v>
      </c>
      <c r="D268" s="6">
        <v>-0.31627526117701799</v>
      </c>
      <c r="E268">
        <v>0.47199999999999998</v>
      </c>
      <c r="F268">
        <v>0.64800000000000002</v>
      </c>
    </row>
    <row r="269" spans="1:6" x14ac:dyDescent="0.2">
      <c r="A269" t="s">
        <v>162</v>
      </c>
      <c r="B269" s="1">
        <v>1.41768721241068E-14</v>
      </c>
      <c r="C269" s="1">
        <v>2.3637098892523301E-10</v>
      </c>
      <c r="D269" s="6">
        <v>-0.314153851536767</v>
      </c>
      <c r="E269">
        <v>0.97399999999999998</v>
      </c>
      <c r="F269">
        <v>0.99099999999999999</v>
      </c>
    </row>
    <row r="270" spans="1:6" x14ac:dyDescent="0.2">
      <c r="A270" t="s">
        <v>98</v>
      </c>
      <c r="B270" s="1">
        <v>2.96095615862134E-7</v>
      </c>
      <c r="C270">
        <v>4.9368022032693602E-3</v>
      </c>
      <c r="D270" s="6">
        <v>-0.31170890562145298</v>
      </c>
      <c r="E270">
        <v>0.47199999999999998</v>
      </c>
      <c r="F270">
        <v>0.67600000000000005</v>
      </c>
    </row>
    <row r="271" spans="1:6" x14ac:dyDescent="0.2">
      <c r="A271" t="s">
        <v>163</v>
      </c>
      <c r="B271" s="1">
        <v>4.4273823194271198E-8</v>
      </c>
      <c r="C271">
        <v>7.38177454118083E-4</v>
      </c>
      <c r="D271" s="6">
        <v>-0.31163612541360702</v>
      </c>
      <c r="E271">
        <v>0.22900000000000001</v>
      </c>
      <c r="F271">
        <v>0.45</v>
      </c>
    </row>
    <row r="272" spans="1:6" x14ac:dyDescent="0.2">
      <c r="A272" t="s">
        <v>164</v>
      </c>
      <c r="B272" s="1">
        <v>9.2687173097260505E-16</v>
      </c>
      <c r="C272" s="1">
        <v>1.5453732370506298E-11</v>
      </c>
      <c r="D272" s="6">
        <v>-0.31080673100976602</v>
      </c>
      <c r="E272">
        <v>0.98699999999999999</v>
      </c>
      <c r="F272">
        <v>0.997</v>
      </c>
    </row>
    <row r="273" spans="1:6" x14ac:dyDescent="0.2">
      <c r="A273" t="s">
        <v>165</v>
      </c>
      <c r="B273" s="1">
        <v>1.6148196149816201E-9</v>
      </c>
      <c r="C273" s="1">
        <v>2.69238874405885E-5</v>
      </c>
      <c r="D273" s="6">
        <v>-0.309722083624967</v>
      </c>
      <c r="E273">
        <v>0.26400000000000001</v>
      </c>
      <c r="F273">
        <v>0.52500000000000002</v>
      </c>
    </row>
    <row r="274" spans="1:6" x14ac:dyDescent="0.2">
      <c r="A274" t="s">
        <v>40</v>
      </c>
      <c r="B274" s="1">
        <v>3.3948807526339399E-10</v>
      </c>
      <c r="C274" s="1">
        <v>5.6602846788665701E-6</v>
      </c>
      <c r="D274" s="6">
        <v>-0.30607691760251898</v>
      </c>
      <c r="E274">
        <v>0.69699999999999995</v>
      </c>
      <c r="F274">
        <v>0.86499999999999999</v>
      </c>
    </row>
    <row r="275" spans="1:6" x14ac:dyDescent="0.2">
      <c r="A275" t="s">
        <v>166</v>
      </c>
      <c r="B275" s="1">
        <v>4.9694967791757498E-11</v>
      </c>
      <c r="C275" s="1">
        <v>8.2856419799197302E-7</v>
      </c>
      <c r="D275" s="6">
        <v>-0.30237208791136799</v>
      </c>
      <c r="E275">
        <v>0.94799999999999995</v>
      </c>
      <c r="F275">
        <v>0.99099999999999999</v>
      </c>
    </row>
    <row r="276" spans="1:6" x14ac:dyDescent="0.2">
      <c r="A276" t="s">
        <v>167</v>
      </c>
      <c r="B276" s="1">
        <v>2.3153119955705399E-6</v>
      </c>
      <c r="C276">
        <v>3.8603196902147599E-2</v>
      </c>
      <c r="D276" s="6">
        <v>-0.301004624417399</v>
      </c>
      <c r="E276">
        <v>0.628</v>
      </c>
      <c r="F276">
        <v>0.80200000000000005</v>
      </c>
    </row>
    <row r="277" spans="1:6" x14ac:dyDescent="0.2">
      <c r="A277" t="s">
        <v>168</v>
      </c>
      <c r="B277" s="1">
        <v>9.2437284011934102E-17</v>
      </c>
      <c r="C277" s="1">
        <v>1.54120683633098E-12</v>
      </c>
      <c r="D277" s="6">
        <v>-0.297551367985188</v>
      </c>
      <c r="E277">
        <v>1</v>
      </c>
      <c r="F277">
        <v>1</v>
      </c>
    </row>
    <row r="278" spans="1:6" x14ac:dyDescent="0.2">
      <c r="A278" t="s">
        <v>169</v>
      </c>
      <c r="B278" s="1">
        <v>3.5559157260451198E-16</v>
      </c>
      <c r="C278" s="1">
        <v>5.9287782900350302E-12</v>
      </c>
      <c r="D278" s="6">
        <v>-0.29420523334007997</v>
      </c>
      <c r="E278">
        <v>0.996</v>
      </c>
      <c r="F278">
        <v>0.997</v>
      </c>
    </row>
    <row r="279" spans="1:6" x14ac:dyDescent="0.2">
      <c r="A279" t="s">
        <v>67</v>
      </c>
      <c r="B279" s="1">
        <v>1.3116315122625401E-8</v>
      </c>
      <c r="C279">
        <v>2.1868832203953301E-4</v>
      </c>
      <c r="D279" s="6">
        <v>-0.29199150812729802</v>
      </c>
      <c r="E279">
        <v>0.98699999999999999</v>
      </c>
      <c r="F279">
        <v>0.98399999999999999</v>
      </c>
    </row>
    <row r="280" spans="1:6" x14ac:dyDescent="0.2">
      <c r="A280" t="s">
        <v>170</v>
      </c>
      <c r="B280" s="1">
        <v>8.9510538834506898E-17</v>
      </c>
      <c r="C280" s="1">
        <v>1.49240921398773E-12</v>
      </c>
      <c r="D280" s="6">
        <v>-0.29148360978976801</v>
      </c>
      <c r="E280">
        <v>0.99099999999999999</v>
      </c>
      <c r="F280">
        <v>1</v>
      </c>
    </row>
    <row r="281" spans="1:6" x14ac:dyDescent="0.2">
      <c r="A281" t="s">
        <v>171</v>
      </c>
      <c r="B281" s="1">
        <v>2.68963566094598E-14</v>
      </c>
      <c r="C281" s="1">
        <v>4.4844295374952298E-10</v>
      </c>
      <c r="D281" s="6">
        <v>-0.28724222396673899</v>
      </c>
      <c r="E281">
        <v>0.98699999999999999</v>
      </c>
      <c r="F281">
        <v>0.997</v>
      </c>
    </row>
    <row r="282" spans="1:6" x14ac:dyDescent="0.2">
      <c r="A282" t="s">
        <v>172</v>
      </c>
      <c r="B282" s="1">
        <v>8.3568646147663795E-8</v>
      </c>
      <c r="C282">
        <v>1.3933400372199999E-3</v>
      </c>
      <c r="D282" s="6">
        <v>-0.28700035646808503</v>
      </c>
      <c r="E282">
        <v>0.26800000000000002</v>
      </c>
      <c r="F282">
        <v>0.49099999999999999</v>
      </c>
    </row>
    <row r="283" spans="1:6" x14ac:dyDescent="0.2">
      <c r="A283" t="s">
        <v>173</v>
      </c>
      <c r="B283" s="1">
        <v>7.6535349671177604E-8</v>
      </c>
      <c r="C283">
        <v>1.2760738850675401E-3</v>
      </c>
      <c r="D283" s="6">
        <v>-0.28534463277562599</v>
      </c>
      <c r="E283">
        <v>0.13</v>
      </c>
      <c r="F283">
        <v>0.32400000000000001</v>
      </c>
    </row>
    <row r="284" spans="1:6" x14ac:dyDescent="0.2">
      <c r="A284" t="s">
        <v>174</v>
      </c>
      <c r="B284" s="1">
        <v>1.55611338885999E-15</v>
      </c>
      <c r="C284" s="1">
        <v>2.59450785324626E-11</v>
      </c>
      <c r="D284" s="6">
        <v>-0.28398656662125199</v>
      </c>
      <c r="E284">
        <v>0.996</v>
      </c>
      <c r="F284">
        <v>0.997</v>
      </c>
    </row>
    <row r="285" spans="1:6" x14ac:dyDescent="0.2">
      <c r="A285" t="s">
        <v>175</v>
      </c>
      <c r="B285" s="1">
        <v>1.8214118881066799E-9</v>
      </c>
      <c r="C285" s="1">
        <v>3.03684004104026E-5</v>
      </c>
      <c r="D285" s="6">
        <v>-0.28143321503948299</v>
      </c>
      <c r="E285">
        <v>0.86099999999999999</v>
      </c>
      <c r="F285">
        <v>0.94299999999999995</v>
      </c>
    </row>
    <row r="286" spans="1:6" x14ac:dyDescent="0.2">
      <c r="A286" t="s">
        <v>176</v>
      </c>
      <c r="B286" s="1">
        <v>1.93749982241071E-11</v>
      </c>
      <c r="C286" s="1">
        <v>3.23039345390537E-7</v>
      </c>
      <c r="D286" s="6">
        <v>-0.28023226864225997</v>
      </c>
      <c r="E286">
        <v>9.5000000000000001E-2</v>
      </c>
      <c r="F286">
        <v>0.35199999999999998</v>
      </c>
    </row>
    <row r="287" spans="1:6" x14ac:dyDescent="0.2">
      <c r="A287" t="s">
        <v>177</v>
      </c>
      <c r="B287" s="1">
        <v>2.9694452161104799E-12</v>
      </c>
      <c r="C287" s="1">
        <v>4.95095600882101E-8</v>
      </c>
      <c r="D287" s="6">
        <v>-0.27988700324899302</v>
      </c>
      <c r="E287">
        <v>0.99099999999999999</v>
      </c>
      <c r="F287">
        <v>0.99399999999999999</v>
      </c>
    </row>
    <row r="288" spans="1:6" x14ac:dyDescent="0.2">
      <c r="A288" t="s">
        <v>178</v>
      </c>
      <c r="B288" s="1">
        <v>4.4637283833395998E-10</v>
      </c>
      <c r="C288" s="1">
        <v>7.4423743335421198E-6</v>
      </c>
      <c r="D288" s="6">
        <v>-0.27971001189551398</v>
      </c>
      <c r="E288">
        <v>0.98699999999999999</v>
      </c>
      <c r="F288">
        <v>0.997</v>
      </c>
    </row>
    <row r="289" spans="1:6" x14ac:dyDescent="0.2">
      <c r="A289" t="s">
        <v>179</v>
      </c>
      <c r="B289" s="1">
        <v>5.8182435338300897E-8</v>
      </c>
      <c r="C289">
        <v>9.7007574439549103E-4</v>
      </c>
      <c r="D289" s="6">
        <v>-0.27936467010206001</v>
      </c>
      <c r="E289">
        <v>0.307</v>
      </c>
      <c r="F289">
        <v>0.52500000000000002</v>
      </c>
    </row>
    <row r="290" spans="1:6" x14ac:dyDescent="0.2">
      <c r="A290" t="s">
        <v>180</v>
      </c>
      <c r="B290" s="1">
        <v>1.7764973388983001E-14</v>
      </c>
      <c r="C290" s="1">
        <v>2.9619540131451402E-10</v>
      </c>
      <c r="D290" s="6">
        <v>-0.27860311999634702</v>
      </c>
      <c r="E290">
        <v>1</v>
      </c>
      <c r="F290">
        <v>0.997</v>
      </c>
    </row>
    <row r="291" spans="1:6" x14ac:dyDescent="0.2">
      <c r="A291" t="s">
        <v>181</v>
      </c>
      <c r="B291" s="1">
        <v>4.3797261875982101E-10</v>
      </c>
      <c r="C291" s="1">
        <v>7.3023174725824904E-6</v>
      </c>
      <c r="D291" s="6">
        <v>-0.27760010706850702</v>
      </c>
      <c r="E291">
        <v>0.13900000000000001</v>
      </c>
      <c r="F291">
        <v>0.374</v>
      </c>
    </row>
    <row r="292" spans="1:6" x14ac:dyDescent="0.2">
      <c r="A292" t="s">
        <v>182</v>
      </c>
      <c r="B292" s="1">
        <v>2.3193743648600401E-11</v>
      </c>
      <c r="C292" s="1">
        <v>3.8670928785311502E-7</v>
      </c>
      <c r="D292" s="6">
        <v>-0.27597985149453602</v>
      </c>
      <c r="E292">
        <v>6.9000000000000006E-2</v>
      </c>
      <c r="F292">
        <v>0.30499999999999999</v>
      </c>
    </row>
    <row r="293" spans="1:6" x14ac:dyDescent="0.2">
      <c r="A293" t="s">
        <v>183</v>
      </c>
      <c r="B293" s="1">
        <v>1.4373936210274699E-9</v>
      </c>
      <c r="C293" s="1">
        <v>2.3965663843390999E-5</v>
      </c>
      <c r="D293" s="6">
        <v>-0.27365118400169902</v>
      </c>
      <c r="E293">
        <v>0.94399999999999995</v>
      </c>
      <c r="F293">
        <v>0.97199999999999998</v>
      </c>
    </row>
    <row r="294" spans="1:6" x14ac:dyDescent="0.2">
      <c r="A294" t="s">
        <v>184</v>
      </c>
      <c r="B294" s="1">
        <v>2.71374708942196E-6</v>
      </c>
      <c r="C294">
        <v>4.5246305221932299E-2</v>
      </c>
      <c r="D294" s="6">
        <v>-0.27282262067739799</v>
      </c>
      <c r="E294">
        <v>0.749</v>
      </c>
      <c r="F294">
        <v>0.85199999999999998</v>
      </c>
    </row>
    <row r="295" spans="1:6" x14ac:dyDescent="0.2">
      <c r="A295" t="s">
        <v>62</v>
      </c>
      <c r="B295" s="1">
        <v>2.1776758282838301E-6</v>
      </c>
      <c r="C295">
        <v>3.6308389084976203E-2</v>
      </c>
      <c r="D295" s="6">
        <v>-0.27266420230501898</v>
      </c>
      <c r="E295">
        <v>0.81399999999999995</v>
      </c>
      <c r="F295">
        <v>0.91200000000000003</v>
      </c>
    </row>
    <row r="296" spans="1:6" x14ac:dyDescent="0.2">
      <c r="A296" t="s">
        <v>185</v>
      </c>
      <c r="B296" s="1">
        <v>1.20432889574753E-9</v>
      </c>
      <c r="C296" s="1">
        <v>2.0079775678798599E-5</v>
      </c>
      <c r="D296" s="6">
        <v>-0.27185276515078199</v>
      </c>
      <c r="E296">
        <v>0.98299999999999998</v>
      </c>
      <c r="F296">
        <v>0.98399999999999999</v>
      </c>
    </row>
    <row r="297" spans="1:6" x14ac:dyDescent="0.2">
      <c r="A297" t="s">
        <v>186</v>
      </c>
      <c r="B297" s="1">
        <v>7.4915442782970395E-7</v>
      </c>
      <c r="C297">
        <v>1.2490651775204699E-2</v>
      </c>
      <c r="D297" s="6">
        <v>-0.27051901635998898</v>
      </c>
      <c r="E297">
        <v>0.69699999999999995</v>
      </c>
      <c r="F297">
        <v>0.84599999999999997</v>
      </c>
    </row>
    <row r="298" spans="1:6" x14ac:dyDescent="0.2">
      <c r="A298" t="s">
        <v>187</v>
      </c>
      <c r="B298" s="1">
        <v>4.4805358735216802E-14</v>
      </c>
      <c r="C298" s="1">
        <v>7.4703974619227005E-10</v>
      </c>
      <c r="D298" s="6">
        <v>-0.26929905352976802</v>
      </c>
      <c r="E298">
        <v>0.99099999999999999</v>
      </c>
      <c r="F298">
        <v>0.997</v>
      </c>
    </row>
    <row r="299" spans="1:6" x14ac:dyDescent="0.2">
      <c r="A299" t="s">
        <v>188</v>
      </c>
      <c r="B299" s="1">
        <v>2.6012868060845501E-10</v>
      </c>
      <c r="C299" s="1">
        <v>4.3371254917847597E-6</v>
      </c>
      <c r="D299" s="6">
        <v>-0.26860693918974898</v>
      </c>
      <c r="E299">
        <v>0.83099999999999996</v>
      </c>
      <c r="F299">
        <v>0.93400000000000005</v>
      </c>
    </row>
    <row r="300" spans="1:6" x14ac:dyDescent="0.2">
      <c r="A300" t="s">
        <v>189</v>
      </c>
      <c r="B300" s="1">
        <v>4.9111580872984002E-9</v>
      </c>
      <c r="C300" s="1">
        <v>8.1883738789526194E-5</v>
      </c>
      <c r="D300" s="6">
        <v>-0.26846256941594299</v>
      </c>
      <c r="E300">
        <v>0.86099999999999999</v>
      </c>
      <c r="F300">
        <v>0.92800000000000005</v>
      </c>
    </row>
    <row r="301" spans="1:6" x14ac:dyDescent="0.2">
      <c r="A301" t="s">
        <v>190</v>
      </c>
      <c r="B301" s="1">
        <v>4.6269735074324602E-10</v>
      </c>
      <c r="C301" s="1">
        <v>7.7145529289421405E-6</v>
      </c>
      <c r="D301" s="6">
        <v>-0.265949471771662</v>
      </c>
      <c r="E301">
        <v>0.16900000000000001</v>
      </c>
      <c r="F301">
        <v>0.42499999999999999</v>
      </c>
    </row>
    <row r="302" spans="1:6" x14ac:dyDescent="0.2">
      <c r="A302" t="s">
        <v>191</v>
      </c>
      <c r="B302" s="1">
        <v>3.1753876436778503E-8</v>
      </c>
      <c r="C302">
        <v>5.2943238183040696E-4</v>
      </c>
      <c r="D302" s="6">
        <v>-0.26396874668596398</v>
      </c>
      <c r="E302">
        <v>0.108</v>
      </c>
      <c r="F302">
        <v>0.308</v>
      </c>
    </row>
    <row r="303" spans="1:6" x14ac:dyDescent="0.2">
      <c r="A303" t="s">
        <v>192</v>
      </c>
      <c r="B303" s="1">
        <v>8.3150461166927698E-10</v>
      </c>
      <c r="C303" s="1">
        <v>1.38636763903619E-5</v>
      </c>
      <c r="D303" s="6">
        <v>-0.26137290332205698</v>
      </c>
      <c r="E303">
        <v>0.98299999999999998</v>
      </c>
      <c r="F303">
        <v>0.98699999999999999</v>
      </c>
    </row>
    <row r="304" spans="1:6" x14ac:dyDescent="0.2">
      <c r="A304" t="s">
        <v>193</v>
      </c>
      <c r="B304" s="1">
        <v>2.5970930001496198E-12</v>
      </c>
      <c r="C304" s="1">
        <v>4.3301331591494603E-8</v>
      </c>
      <c r="D304" s="6">
        <v>-0.260036528030613</v>
      </c>
      <c r="E304">
        <v>0.99099999999999999</v>
      </c>
      <c r="F304">
        <v>1</v>
      </c>
    </row>
    <row r="305" spans="1:6" x14ac:dyDescent="0.2">
      <c r="A305" s="5" t="s">
        <v>312</v>
      </c>
      <c r="B305" s="1">
        <v>8.8927767817730901E-7</v>
      </c>
      <c r="C305">
        <v>1.4826926728250299E-2</v>
      </c>
      <c r="D305" s="6">
        <v>-0.258683654098121</v>
      </c>
      <c r="E305">
        <v>0.48899999999999999</v>
      </c>
      <c r="F305">
        <v>0.68200000000000005</v>
      </c>
    </row>
    <row r="306" spans="1:6" x14ac:dyDescent="0.2">
      <c r="A306" t="s">
        <v>194</v>
      </c>
      <c r="B306" s="1">
        <v>2.8343374124746998E-12</v>
      </c>
      <c r="C306" s="1">
        <v>4.7256907678190698E-8</v>
      </c>
      <c r="D306" s="6">
        <v>-0.25657734545807598</v>
      </c>
      <c r="E306">
        <v>0.98699999999999999</v>
      </c>
      <c r="F306">
        <v>0.997</v>
      </c>
    </row>
    <row r="307" spans="1:6" x14ac:dyDescent="0.2">
      <c r="A307" t="s">
        <v>195</v>
      </c>
      <c r="B307" s="1">
        <v>5.3179862070690603E-8</v>
      </c>
      <c r="C307">
        <v>8.8666784030462401E-4</v>
      </c>
      <c r="D307" s="6">
        <v>-0.25594762938073501</v>
      </c>
      <c r="E307">
        <v>0.70599999999999996</v>
      </c>
      <c r="F307">
        <v>0.84599999999999997</v>
      </c>
    </row>
    <row r="308" spans="1:6" x14ac:dyDescent="0.2">
      <c r="A308" t="s">
        <v>196</v>
      </c>
      <c r="B308" s="1">
        <v>1.42787433015628E-8</v>
      </c>
      <c r="C308">
        <v>2.3806948706695601E-4</v>
      </c>
      <c r="D308" s="6">
        <v>-0.25361575777239198</v>
      </c>
      <c r="E308">
        <v>0.104</v>
      </c>
      <c r="F308">
        <v>0.308</v>
      </c>
    </row>
    <row r="309" spans="1:6" x14ac:dyDescent="0.2">
      <c r="A309" t="s">
        <v>197</v>
      </c>
      <c r="B309" s="1">
        <v>1.21914739409995E-8</v>
      </c>
      <c r="C309">
        <v>2.0326844501828399E-4</v>
      </c>
      <c r="D309" s="6">
        <v>-0.252305465717861</v>
      </c>
      <c r="E309">
        <v>0.46800000000000003</v>
      </c>
      <c r="F309">
        <v>0.72</v>
      </c>
    </row>
    <row r="310" spans="1:6" x14ac:dyDescent="0.2">
      <c r="B310" s="1"/>
      <c r="C310" s="1"/>
    </row>
    <row r="311" spans="1:6" x14ac:dyDescent="0.2">
      <c r="B311" s="1"/>
      <c r="C311" s="1"/>
    </row>
    <row r="312" spans="1:6" x14ac:dyDescent="0.2">
      <c r="B312" s="1"/>
      <c r="C312" s="1"/>
    </row>
    <row r="313" spans="1:6" x14ac:dyDescent="0.2">
      <c r="B313" s="1"/>
      <c r="C313" s="1"/>
    </row>
    <row r="314" spans="1:6" x14ac:dyDescent="0.2">
      <c r="B314" s="1"/>
      <c r="C314" s="1"/>
    </row>
    <row r="315" spans="1:6" x14ac:dyDescent="0.2">
      <c r="B315" s="1"/>
    </row>
    <row r="316" spans="1:6" x14ac:dyDescent="0.2">
      <c r="B316" s="1"/>
    </row>
    <row r="318" spans="1:6" x14ac:dyDescent="0.2">
      <c r="B318" s="1"/>
    </row>
    <row r="319" spans="1:6" x14ac:dyDescent="0.2">
      <c r="B319" s="1"/>
    </row>
    <row r="320" spans="1:6" x14ac:dyDescent="0.2">
      <c r="B320" s="1"/>
    </row>
    <row r="321" spans="2:3" x14ac:dyDescent="0.2">
      <c r="B321" s="1"/>
      <c r="C321" s="1"/>
    </row>
    <row r="322" spans="2:3" x14ac:dyDescent="0.2">
      <c r="B322" s="1"/>
    </row>
    <row r="323" spans="2:3" x14ac:dyDescent="0.2">
      <c r="B323" s="1"/>
    </row>
    <row r="324" spans="2:3" x14ac:dyDescent="0.2">
      <c r="B324" s="1"/>
      <c r="C324" s="1"/>
    </row>
    <row r="325" spans="2:3" x14ac:dyDescent="0.2">
      <c r="B325" s="1"/>
      <c r="C325" s="1"/>
    </row>
    <row r="326" spans="2:3" x14ac:dyDescent="0.2">
      <c r="B326" s="1"/>
      <c r="C326" s="1"/>
    </row>
    <row r="327" spans="2:3" x14ac:dyDescent="0.2">
      <c r="B327" s="1"/>
      <c r="C327" s="1"/>
    </row>
    <row r="328" spans="2:3" x14ac:dyDescent="0.2">
      <c r="B328" s="1"/>
    </row>
    <row r="329" spans="2:3" x14ac:dyDescent="0.2">
      <c r="B329" s="1"/>
    </row>
    <row r="330" spans="2:3" x14ac:dyDescent="0.2">
      <c r="B330" s="1"/>
      <c r="C330" s="1"/>
    </row>
    <row r="331" spans="2:3" x14ac:dyDescent="0.2">
      <c r="B331" s="1"/>
      <c r="C331" s="1"/>
    </row>
    <row r="332" spans="2:3" x14ac:dyDescent="0.2">
      <c r="B332" s="1"/>
    </row>
    <row r="333" spans="2:3" x14ac:dyDescent="0.2">
      <c r="B333" s="1"/>
      <c r="C333" s="1"/>
    </row>
    <row r="334" spans="2:3" x14ac:dyDescent="0.2">
      <c r="B334" s="1"/>
      <c r="C334" s="1"/>
    </row>
    <row r="335" spans="2:3" x14ac:dyDescent="0.2">
      <c r="B335" s="1"/>
    </row>
    <row r="336" spans="2:3" x14ac:dyDescent="0.2">
      <c r="B336" s="1"/>
    </row>
    <row r="337" spans="2:3" x14ac:dyDescent="0.2">
      <c r="B337" s="1"/>
    </row>
    <row r="338" spans="2:3" x14ac:dyDescent="0.2">
      <c r="B338" s="1"/>
      <c r="C338" s="1"/>
    </row>
    <row r="339" spans="2:3" x14ac:dyDescent="0.2">
      <c r="B339" s="1"/>
    </row>
    <row r="341" spans="2:3" x14ac:dyDescent="0.2">
      <c r="B341" s="1"/>
      <c r="C341" s="1"/>
    </row>
    <row r="342" spans="2:3" x14ac:dyDescent="0.2">
      <c r="B342" s="1"/>
      <c r="C342" s="1"/>
    </row>
    <row r="343" spans="2:3" x14ac:dyDescent="0.2">
      <c r="B343" s="1"/>
      <c r="C343" s="1"/>
    </row>
    <row r="344" spans="2:3" x14ac:dyDescent="0.2">
      <c r="B344" s="1"/>
      <c r="C344" s="1"/>
    </row>
    <row r="345" spans="2:3" x14ac:dyDescent="0.2">
      <c r="B345" s="1"/>
    </row>
    <row r="346" spans="2:3" x14ac:dyDescent="0.2">
      <c r="B346" s="1"/>
      <c r="C346" s="1"/>
    </row>
    <row r="347" spans="2:3" x14ac:dyDescent="0.2">
      <c r="B347" s="1"/>
      <c r="C347" s="1"/>
    </row>
    <row r="348" spans="2:3" x14ac:dyDescent="0.2">
      <c r="B348" s="1"/>
      <c r="C348" s="1"/>
    </row>
    <row r="349" spans="2:3" x14ac:dyDescent="0.2">
      <c r="B349" s="1"/>
    </row>
    <row r="350" spans="2:3" x14ac:dyDescent="0.2">
      <c r="B350" s="1"/>
      <c r="C350" s="1"/>
    </row>
    <row r="351" spans="2:3" x14ac:dyDescent="0.2">
      <c r="B351" s="1"/>
    </row>
    <row r="352" spans="2:3" x14ac:dyDescent="0.2">
      <c r="B352" s="1"/>
    </row>
    <row r="353" spans="1:3" x14ac:dyDescent="0.2">
      <c r="B353" s="1"/>
      <c r="C353" s="1"/>
    </row>
    <row r="354" spans="1:3" x14ac:dyDescent="0.2">
      <c r="B354" s="1"/>
    </row>
    <row r="355" spans="1:3" x14ac:dyDescent="0.2">
      <c r="B355" s="1"/>
    </row>
    <row r="356" spans="1:3" x14ac:dyDescent="0.2">
      <c r="B356" s="1"/>
    </row>
    <row r="357" spans="1:3" x14ac:dyDescent="0.2">
      <c r="B357" s="1"/>
      <c r="C357" s="1"/>
    </row>
    <row r="358" spans="1:3" x14ac:dyDescent="0.2">
      <c r="B358" s="1"/>
      <c r="C358" s="1"/>
    </row>
    <row r="359" spans="1:3" x14ac:dyDescent="0.2">
      <c r="B359" s="1"/>
      <c r="C359" s="1"/>
    </row>
    <row r="360" spans="1:3" x14ac:dyDescent="0.2">
      <c r="B360" s="1"/>
    </row>
    <row r="361" spans="1:3" x14ac:dyDescent="0.2">
      <c r="B361" s="1"/>
    </row>
    <row r="362" spans="1:3" x14ac:dyDescent="0.2">
      <c r="B362" s="1"/>
    </row>
    <row r="363" spans="1:3" x14ac:dyDescent="0.2">
      <c r="B363" s="1"/>
      <c r="C363" s="1"/>
    </row>
    <row r="365" spans="1:3" x14ac:dyDescent="0.2">
      <c r="B365" s="1"/>
    </row>
    <row r="366" spans="1:3" x14ac:dyDescent="0.2">
      <c r="B366" s="1"/>
      <c r="C366" s="1"/>
    </row>
    <row r="367" spans="1:3" x14ac:dyDescent="0.2">
      <c r="B367" s="1"/>
      <c r="C367" s="1"/>
    </row>
    <row r="368" spans="1:3" x14ac:dyDescent="0.2">
      <c r="A368" s="5"/>
      <c r="B368" s="1"/>
    </row>
    <row r="369" spans="2:3" x14ac:dyDescent="0.2">
      <c r="B369" s="1"/>
      <c r="C369" s="1"/>
    </row>
    <row r="370" spans="2:3" x14ac:dyDescent="0.2">
      <c r="B370" s="1"/>
    </row>
    <row r="371" spans="2:3" x14ac:dyDescent="0.2">
      <c r="B371" s="1"/>
    </row>
    <row r="372" spans="2:3" x14ac:dyDescent="0.2">
      <c r="B372" s="1"/>
    </row>
    <row r="373" spans="2:3" x14ac:dyDescent="0.2">
      <c r="B373" s="1"/>
    </row>
    <row r="375" spans="2:3" x14ac:dyDescent="0.2">
      <c r="B37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9559A-41B4-8446-8CEC-7A191041C43B}">
  <dimension ref="A1:K465"/>
  <sheetViews>
    <sheetView topLeftCell="A332" workbookViewId="0">
      <selection activeCell="K351" sqref="K351"/>
    </sheetView>
  </sheetViews>
  <sheetFormatPr baseColWidth="10" defaultRowHeight="15" x14ac:dyDescent="0.2"/>
  <cols>
    <col min="3" max="3" width="54.6640625" bestFit="1" customWidth="1"/>
  </cols>
  <sheetData>
    <row r="1" spans="1:11" ht="16" x14ac:dyDescent="0.2">
      <c r="A1" s="7" t="s">
        <v>314</v>
      </c>
    </row>
    <row r="3" spans="1:11" s="2" customFormat="1" x14ac:dyDescent="0.2">
      <c r="A3" s="2" t="s">
        <v>790</v>
      </c>
      <c r="B3" s="2" t="s">
        <v>315</v>
      </c>
      <c r="C3" s="2" t="s">
        <v>316</v>
      </c>
      <c r="D3" s="2" t="s">
        <v>99</v>
      </c>
      <c r="E3" s="2" t="s">
        <v>317</v>
      </c>
      <c r="F3" s="2" t="s">
        <v>318</v>
      </c>
      <c r="G3" s="2" t="s">
        <v>319</v>
      </c>
      <c r="H3" s="2" t="s">
        <v>320</v>
      </c>
      <c r="I3" s="2" t="s">
        <v>321</v>
      </c>
      <c r="J3" s="2" t="s">
        <v>322</v>
      </c>
      <c r="K3" s="2" t="s">
        <v>323</v>
      </c>
    </row>
    <row r="4" spans="1:11" x14ac:dyDescent="0.2">
      <c r="A4" t="s">
        <v>791</v>
      </c>
      <c r="B4" t="s">
        <v>324</v>
      </c>
      <c r="C4" t="s">
        <v>325</v>
      </c>
      <c r="D4" s="1">
        <v>1.8900000000000001E-11</v>
      </c>
      <c r="E4" s="1">
        <v>2.7799999999999997E-7</v>
      </c>
      <c r="F4">
        <v>2.78</v>
      </c>
      <c r="G4">
        <v>14144</v>
      </c>
      <c r="H4">
        <v>1747</v>
      </c>
      <c r="I4">
        <v>137</v>
      </c>
      <c r="J4">
        <v>47</v>
      </c>
      <c r="K4" t="s">
        <v>326</v>
      </c>
    </row>
    <row r="5" spans="1:11" x14ac:dyDescent="0.2">
      <c r="A5" t="s">
        <v>791</v>
      </c>
      <c r="B5" t="s">
        <v>327</v>
      </c>
      <c r="C5" t="s">
        <v>328</v>
      </c>
      <c r="D5" s="1">
        <v>2.8499999999999999E-11</v>
      </c>
      <c r="E5" s="1">
        <v>2.0900000000000001E-7</v>
      </c>
      <c r="F5">
        <v>2.5099999999999998</v>
      </c>
      <c r="G5">
        <v>14144</v>
      </c>
      <c r="H5">
        <v>2184</v>
      </c>
      <c r="I5">
        <v>137</v>
      </c>
      <c r="J5">
        <v>53</v>
      </c>
      <c r="K5" t="s">
        <v>329</v>
      </c>
    </row>
    <row r="6" spans="1:11" x14ac:dyDescent="0.2">
      <c r="A6" t="s">
        <v>791</v>
      </c>
      <c r="B6" t="s">
        <v>330</v>
      </c>
      <c r="C6" t="s">
        <v>331</v>
      </c>
      <c r="D6" s="1">
        <v>3.3099999999999999E-10</v>
      </c>
      <c r="E6" s="1">
        <v>1.6199999999999999E-6</v>
      </c>
      <c r="F6">
        <v>2.78</v>
      </c>
      <c r="G6">
        <v>14144</v>
      </c>
      <c r="H6">
        <v>1559</v>
      </c>
      <c r="I6">
        <v>137</v>
      </c>
      <c r="J6">
        <v>42</v>
      </c>
      <c r="K6" t="s">
        <v>332</v>
      </c>
    </row>
    <row r="7" spans="1:11" x14ac:dyDescent="0.2">
      <c r="A7" t="s">
        <v>791</v>
      </c>
      <c r="B7" t="s">
        <v>333</v>
      </c>
      <c r="C7" t="s">
        <v>334</v>
      </c>
      <c r="D7" s="1">
        <v>4.0200000000000001E-10</v>
      </c>
      <c r="E7" s="1">
        <v>1.48E-6</v>
      </c>
      <c r="F7">
        <v>2.25</v>
      </c>
      <c r="G7">
        <v>14144</v>
      </c>
      <c r="H7">
        <v>2568</v>
      </c>
      <c r="I7">
        <v>137</v>
      </c>
      <c r="J7">
        <v>56</v>
      </c>
      <c r="K7" t="s">
        <v>335</v>
      </c>
    </row>
    <row r="8" spans="1:11" x14ac:dyDescent="0.2">
      <c r="A8" t="s">
        <v>791</v>
      </c>
      <c r="B8" t="s">
        <v>336</v>
      </c>
      <c r="C8" t="s">
        <v>337</v>
      </c>
      <c r="D8" s="1">
        <v>1.1100000000000001E-9</v>
      </c>
      <c r="E8" s="1">
        <v>3.2600000000000001E-6</v>
      </c>
      <c r="F8">
        <v>1.75</v>
      </c>
      <c r="G8">
        <v>14144</v>
      </c>
      <c r="H8">
        <v>4791</v>
      </c>
      <c r="I8">
        <v>137</v>
      </c>
      <c r="J8">
        <v>81</v>
      </c>
      <c r="K8" t="s">
        <v>338</v>
      </c>
    </row>
    <row r="9" spans="1:11" x14ac:dyDescent="0.2">
      <c r="A9" t="s">
        <v>791</v>
      </c>
      <c r="B9" t="s">
        <v>339</v>
      </c>
      <c r="C9" t="s">
        <v>340</v>
      </c>
      <c r="D9" s="1">
        <v>7.4999999999999993E-9</v>
      </c>
      <c r="E9" s="1">
        <v>1.84E-5</v>
      </c>
      <c r="F9">
        <v>1.4</v>
      </c>
      <c r="G9">
        <v>14144</v>
      </c>
      <c r="H9">
        <v>8199</v>
      </c>
      <c r="I9">
        <v>137</v>
      </c>
      <c r="J9">
        <v>111</v>
      </c>
      <c r="K9" t="s">
        <v>341</v>
      </c>
    </row>
    <row r="10" spans="1:11" x14ac:dyDescent="0.2">
      <c r="A10" t="s">
        <v>791</v>
      </c>
      <c r="B10" t="s">
        <v>342</v>
      </c>
      <c r="C10" t="s">
        <v>343</v>
      </c>
      <c r="D10" s="1">
        <v>1.33E-8</v>
      </c>
      <c r="E10" s="1">
        <v>2.8E-5</v>
      </c>
      <c r="F10">
        <v>3.24</v>
      </c>
      <c r="G10">
        <v>14144</v>
      </c>
      <c r="H10">
        <v>924</v>
      </c>
      <c r="I10">
        <v>137</v>
      </c>
      <c r="J10">
        <v>29</v>
      </c>
      <c r="K10" t="s">
        <v>344</v>
      </c>
    </row>
    <row r="11" spans="1:11" x14ac:dyDescent="0.2">
      <c r="A11" t="s">
        <v>791</v>
      </c>
      <c r="B11" t="s">
        <v>345</v>
      </c>
      <c r="C11" t="s">
        <v>346</v>
      </c>
      <c r="D11" s="1">
        <v>3.69E-8</v>
      </c>
      <c r="E11" s="1">
        <v>6.7700000000000006E-5</v>
      </c>
      <c r="F11">
        <v>1.74</v>
      </c>
      <c r="G11">
        <v>14144</v>
      </c>
      <c r="H11">
        <v>4276</v>
      </c>
      <c r="I11">
        <v>137</v>
      </c>
      <c r="J11">
        <v>72</v>
      </c>
      <c r="K11" t="s">
        <v>347</v>
      </c>
    </row>
    <row r="12" spans="1:11" x14ac:dyDescent="0.2">
      <c r="A12" t="s">
        <v>791</v>
      </c>
      <c r="B12" t="s">
        <v>348</v>
      </c>
      <c r="C12" t="s">
        <v>349</v>
      </c>
      <c r="D12" s="1">
        <v>7.4600000000000006E-8</v>
      </c>
      <c r="E12" s="1">
        <v>1.22E-4</v>
      </c>
      <c r="F12">
        <v>1.92</v>
      </c>
      <c r="G12">
        <v>14144</v>
      </c>
      <c r="H12">
        <v>3117</v>
      </c>
      <c r="I12">
        <v>137</v>
      </c>
      <c r="J12">
        <v>58</v>
      </c>
      <c r="K12" t="s">
        <v>350</v>
      </c>
    </row>
    <row r="13" spans="1:11" x14ac:dyDescent="0.2">
      <c r="A13" t="s">
        <v>791</v>
      </c>
      <c r="B13" t="s">
        <v>351</v>
      </c>
      <c r="C13" t="s">
        <v>352</v>
      </c>
      <c r="D13" s="1">
        <v>1.09E-7</v>
      </c>
      <c r="E13" s="1">
        <v>1.6000000000000001E-4</v>
      </c>
      <c r="F13">
        <v>1.34</v>
      </c>
      <c r="G13">
        <v>14144</v>
      </c>
      <c r="H13">
        <v>8618</v>
      </c>
      <c r="I13">
        <v>137</v>
      </c>
      <c r="J13">
        <v>112</v>
      </c>
      <c r="K13" t="s">
        <v>353</v>
      </c>
    </row>
    <row r="14" spans="1:11" x14ac:dyDescent="0.2">
      <c r="A14" t="s">
        <v>791</v>
      </c>
      <c r="B14" t="s">
        <v>354</v>
      </c>
      <c r="C14" t="s">
        <v>355</v>
      </c>
      <c r="D14" s="1">
        <v>1.8E-7</v>
      </c>
      <c r="E14" s="1">
        <v>2.4000000000000001E-4</v>
      </c>
      <c r="F14">
        <v>2.39</v>
      </c>
      <c r="G14">
        <v>14144</v>
      </c>
      <c r="H14">
        <v>1640</v>
      </c>
      <c r="I14">
        <v>137</v>
      </c>
      <c r="J14">
        <v>38</v>
      </c>
      <c r="K14" t="s">
        <v>356</v>
      </c>
    </row>
    <row r="15" spans="1:11" x14ac:dyDescent="0.2">
      <c r="A15" t="s">
        <v>791</v>
      </c>
      <c r="B15" t="s">
        <v>357</v>
      </c>
      <c r="C15" t="s">
        <v>358</v>
      </c>
      <c r="D15" s="1">
        <v>2.5400000000000002E-7</v>
      </c>
      <c r="E15" s="1">
        <v>3.1100000000000002E-4</v>
      </c>
      <c r="F15">
        <v>10.1</v>
      </c>
      <c r="G15">
        <v>14144</v>
      </c>
      <c r="H15">
        <v>92</v>
      </c>
      <c r="I15">
        <v>137</v>
      </c>
      <c r="J15">
        <v>9</v>
      </c>
      <c r="K15" t="s">
        <v>359</v>
      </c>
    </row>
    <row r="16" spans="1:11" x14ac:dyDescent="0.2">
      <c r="A16" t="s">
        <v>791</v>
      </c>
      <c r="B16" t="s">
        <v>360</v>
      </c>
      <c r="C16" t="s">
        <v>361</v>
      </c>
      <c r="D16" s="1">
        <v>4.8699999999999995E-7</v>
      </c>
      <c r="E16" s="1">
        <v>5.5099999999999995E-4</v>
      </c>
      <c r="F16">
        <v>1.75</v>
      </c>
      <c r="G16">
        <v>14144</v>
      </c>
      <c r="H16">
        <v>3717</v>
      </c>
      <c r="I16">
        <v>137</v>
      </c>
      <c r="J16">
        <v>63</v>
      </c>
      <c r="K16" t="s">
        <v>362</v>
      </c>
    </row>
    <row r="17" spans="1:11" x14ac:dyDescent="0.2">
      <c r="A17" t="s">
        <v>791</v>
      </c>
      <c r="B17" t="s">
        <v>363</v>
      </c>
      <c r="C17" t="s">
        <v>364</v>
      </c>
      <c r="D17" s="1">
        <v>5.2099999999999997E-7</v>
      </c>
      <c r="E17" s="1">
        <v>5.4699999999999996E-4</v>
      </c>
      <c r="F17">
        <v>1.37</v>
      </c>
      <c r="G17">
        <v>14144</v>
      </c>
      <c r="H17">
        <v>7737</v>
      </c>
      <c r="I17">
        <v>137</v>
      </c>
      <c r="J17">
        <v>103</v>
      </c>
      <c r="K17" t="s">
        <v>365</v>
      </c>
    </row>
    <row r="18" spans="1:11" x14ac:dyDescent="0.2">
      <c r="A18" t="s">
        <v>791</v>
      </c>
      <c r="B18" t="s">
        <v>366</v>
      </c>
      <c r="C18" t="s">
        <v>367</v>
      </c>
      <c r="D18" s="1">
        <v>6.4799999999999998E-7</v>
      </c>
      <c r="E18" s="1">
        <v>6.3500000000000004E-4</v>
      </c>
      <c r="F18">
        <v>2.0699999999999998</v>
      </c>
      <c r="G18">
        <v>14144</v>
      </c>
      <c r="H18">
        <v>2249</v>
      </c>
      <c r="I18">
        <v>137</v>
      </c>
      <c r="J18">
        <v>45</v>
      </c>
      <c r="K18" t="s">
        <v>368</v>
      </c>
    </row>
    <row r="19" spans="1:11" x14ac:dyDescent="0.2">
      <c r="A19" t="s">
        <v>791</v>
      </c>
      <c r="B19" t="s">
        <v>369</v>
      </c>
      <c r="C19" t="s">
        <v>370</v>
      </c>
      <c r="D19" s="1">
        <v>7.9100000000000003E-7</v>
      </c>
      <c r="E19" s="1">
        <v>7.2599999999999997E-4</v>
      </c>
      <c r="F19">
        <v>1.71</v>
      </c>
      <c r="G19">
        <v>14144</v>
      </c>
      <c r="H19">
        <v>3854</v>
      </c>
      <c r="I19">
        <v>137</v>
      </c>
      <c r="J19">
        <v>64</v>
      </c>
      <c r="K19" t="s">
        <v>371</v>
      </c>
    </row>
    <row r="20" spans="1:11" x14ac:dyDescent="0.2">
      <c r="A20" t="s">
        <v>791</v>
      </c>
      <c r="B20" t="s">
        <v>372</v>
      </c>
      <c r="C20" t="s">
        <v>373</v>
      </c>
      <c r="D20" s="1">
        <v>1.0100000000000001E-6</v>
      </c>
      <c r="E20" s="1">
        <v>8.7100000000000003E-4</v>
      </c>
      <c r="F20">
        <v>2.2400000000000002</v>
      </c>
      <c r="G20">
        <v>14144</v>
      </c>
      <c r="H20">
        <v>1755</v>
      </c>
      <c r="I20">
        <v>137</v>
      </c>
      <c r="J20">
        <v>38</v>
      </c>
      <c r="K20" t="s">
        <v>374</v>
      </c>
    </row>
    <row r="21" spans="1:11" x14ac:dyDescent="0.2">
      <c r="A21" t="s">
        <v>791</v>
      </c>
      <c r="B21" t="s">
        <v>375</v>
      </c>
      <c r="C21" t="s">
        <v>376</v>
      </c>
      <c r="D21" s="1">
        <v>1.17E-6</v>
      </c>
      <c r="E21" s="1">
        <v>9.59E-4</v>
      </c>
      <c r="F21">
        <v>5.76</v>
      </c>
      <c r="G21">
        <v>14144</v>
      </c>
      <c r="H21">
        <v>215</v>
      </c>
      <c r="I21">
        <v>137</v>
      </c>
      <c r="J21">
        <v>12</v>
      </c>
      <c r="K21" t="s">
        <v>377</v>
      </c>
    </row>
    <row r="22" spans="1:11" x14ac:dyDescent="0.2">
      <c r="A22" t="s">
        <v>791</v>
      </c>
      <c r="B22" t="s">
        <v>378</v>
      </c>
      <c r="C22" t="s">
        <v>379</v>
      </c>
      <c r="D22" s="1">
        <v>2.0499999999999999E-6</v>
      </c>
      <c r="E22" s="1">
        <v>1.58E-3</v>
      </c>
      <c r="F22">
        <v>2.68</v>
      </c>
      <c r="G22">
        <v>14144</v>
      </c>
      <c r="H22">
        <v>1041</v>
      </c>
      <c r="I22">
        <v>137</v>
      </c>
      <c r="J22">
        <v>27</v>
      </c>
      <c r="K22" t="s">
        <v>380</v>
      </c>
    </row>
    <row r="23" spans="1:11" x14ac:dyDescent="0.2">
      <c r="A23" t="s">
        <v>791</v>
      </c>
      <c r="B23" t="s">
        <v>381</v>
      </c>
      <c r="C23" t="s">
        <v>382</v>
      </c>
      <c r="D23" s="1">
        <v>2.3499999999999999E-6</v>
      </c>
      <c r="E23" s="1">
        <v>1.73E-3</v>
      </c>
      <c r="F23">
        <v>2.54</v>
      </c>
      <c r="G23">
        <v>14144</v>
      </c>
      <c r="H23">
        <v>1180</v>
      </c>
      <c r="I23">
        <v>137</v>
      </c>
      <c r="J23">
        <v>29</v>
      </c>
      <c r="K23" t="s">
        <v>383</v>
      </c>
    </row>
    <row r="24" spans="1:11" x14ac:dyDescent="0.2">
      <c r="A24" t="s">
        <v>791</v>
      </c>
      <c r="B24" t="s">
        <v>384</v>
      </c>
      <c r="C24" t="s">
        <v>385</v>
      </c>
      <c r="D24" s="1">
        <v>2.5500000000000001E-6</v>
      </c>
      <c r="E24" s="1">
        <v>1.7799999999999999E-3</v>
      </c>
      <c r="F24">
        <v>1.63</v>
      </c>
      <c r="G24">
        <v>14144</v>
      </c>
      <c r="H24">
        <v>4250</v>
      </c>
      <c r="I24">
        <v>137</v>
      </c>
      <c r="J24">
        <v>67</v>
      </c>
      <c r="K24" t="s">
        <v>386</v>
      </c>
    </row>
    <row r="25" spans="1:11" x14ac:dyDescent="0.2">
      <c r="A25" t="s">
        <v>791</v>
      </c>
      <c r="B25" t="s">
        <v>387</v>
      </c>
      <c r="C25" t="s">
        <v>388</v>
      </c>
      <c r="D25" s="1">
        <v>3.8500000000000004E-6</v>
      </c>
      <c r="E25" s="1">
        <v>2.5699999999999998E-3</v>
      </c>
      <c r="F25">
        <v>1.96</v>
      </c>
      <c r="G25">
        <v>14144</v>
      </c>
      <c r="H25">
        <v>2317</v>
      </c>
      <c r="I25">
        <v>137</v>
      </c>
      <c r="J25">
        <v>44</v>
      </c>
      <c r="K25" t="s">
        <v>389</v>
      </c>
    </row>
    <row r="26" spans="1:11" x14ac:dyDescent="0.2">
      <c r="A26" t="s">
        <v>791</v>
      </c>
      <c r="B26" t="s">
        <v>390</v>
      </c>
      <c r="C26" t="s">
        <v>391</v>
      </c>
      <c r="D26" s="1">
        <v>4.3100000000000002E-6</v>
      </c>
      <c r="E26" s="1">
        <v>2.7599999999999999E-3</v>
      </c>
      <c r="F26">
        <v>1.89</v>
      </c>
      <c r="G26">
        <v>14144</v>
      </c>
      <c r="H26">
        <v>2568</v>
      </c>
      <c r="I26">
        <v>137</v>
      </c>
      <c r="J26">
        <v>47</v>
      </c>
      <c r="K26" t="s">
        <v>392</v>
      </c>
    </row>
    <row r="27" spans="1:11" x14ac:dyDescent="0.2">
      <c r="A27" t="s">
        <v>791</v>
      </c>
      <c r="B27" t="s">
        <v>393</v>
      </c>
      <c r="C27" t="s">
        <v>394</v>
      </c>
      <c r="D27" s="1">
        <v>4.6999999999999999E-6</v>
      </c>
      <c r="E27" s="1">
        <v>2.8800000000000002E-3</v>
      </c>
      <c r="F27">
        <v>2.35</v>
      </c>
      <c r="G27">
        <v>14144</v>
      </c>
      <c r="H27">
        <v>1360</v>
      </c>
      <c r="I27">
        <v>137</v>
      </c>
      <c r="J27">
        <v>31</v>
      </c>
      <c r="K27" t="s">
        <v>395</v>
      </c>
    </row>
    <row r="28" spans="1:11" x14ac:dyDescent="0.2">
      <c r="A28" t="s">
        <v>791</v>
      </c>
      <c r="B28" t="s">
        <v>396</v>
      </c>
      <c r="C28" t="s">
        <v>397</v>
      </c>
      <c r="D28" s="1">
        <v>6.1E-6</v>
      </c>
      <c r="E28" s="1">
        <v>3.5899999999999999E-3</v>
      </c>
      <c r="F28">
        <v>2.9</v>
      </c>
      <c r="G28">
        <v>14144</v>
      </c>
      <c r="H28">
        <v>784</v>
      </c>
      <c r="I28">
        <v>137</v>
      </c>
      <c r="J28">
        <v>22</v>
      </c>
      <c r="K28" t="s">
        <v>398</v>
      </c>
    </row>
    <row r="29" spans="1:11" x14ac:dyDescent="0.2">
      <c r="A29" t="s">
        <v>791</v>
      </c>
      <c r="B29" t="s">
        <v>399</v>
      </c>
      <c r="C29" t="s">
        <v>400</v>
      </c>
      <c r="D29" s="1">
        <v>6.1500000000000004E-6</v>
      </c>
      <c r="E29" s="1">
        <v>3.47E-3</v>
      </c>
      <c r="F29">
        <v>3.1</v>
      </c>
      <c r="G29">
        <v>14144</v>
      </c>
      <c r="H29">
        <v>665</v>
      </c>
      <c r="I29">
        <v>137</v>
      </c>
      <c r="J29">
        <v>20</v>
      </c>
      <c r="K29" t="s">
        <v>401</v>
      </c>
    </row>
    <row r="30" spans="1:11" x14ac:dyDescent="0.2">
      <c r="A30" t="s">
        <v>791</v>
      </c>
      <c r="B30" t="s">
        <v>402</v>
      </c>
      <c r="C30" t="s">
        <v>403</v>
      </c>
      <c r="D30" s="1">
        <v>8.5499999999999995E-6</v>
      </c>
      <c r="E30" s="1">
        <v>4.6499999999999996E-3</v>
      </c>
      <c r="F30">
        <v>2.54</v>
      </c>
      <c r="G30">
        <v>14144</v>
      </c>
      <c r="H30">
        <v>1057</v>
      </c>
      <c r="I30">
        <v>137</v>
      </c>
      <c r="J30">
        <v>26</v>
      </c>
      <c r="K30" t="s">
        <v>404</v>
      </c>
    </row>
    <row r="31" spans="1:11" x14ac:dyDescent="0.2">
      <c r="A31" t="s">
        <v>791</v>
      </c>
      <c r="B31" t="s">
        <v>405</v>
      </c>
      <c r="C31" t="s">
        <v>406</v>
      </c>
      <c r="D31" s="1">
        <v>9.3200000000000006E-6</v>
      </c>
      <c r="E31" s="1">
        <v>4.8900000000000002E-3</v>
      </c>
      <c r="F31">
        <v>12.15</v>
      </c>
      <c r="G31">
        <v>14144</v>
      </c>
      <c r="H31">
        <v>51</v>
      </c>
      <c r="I31">
        <v>137</v>
      </c>
      <c r="J31">
        <v>6</v>
      </c>
      <c r="K31" t="s">
        <v>407</v>
      </c>
    </row>
    <row r="32" spans="1:11" x14ac:dyDescent="0.2">
      <c r="A32" t="s">
        <v>791</v>
      </c>
      <c r="B32" t="s">
        <v>408</v>
      </c>
      <c r="C32" t="s">
        <v>409</v>
      </c>
      <c r="D32" s="1">
        <v>1.2300000000000001E-5</v>
      </c>
      <c r="E32" s="1">
        <v>6.2199999999999998E-3</v>
      </c>
      <c r="F32">
        <v>4.59</v>
      </c>
      <c r="G32">
        <v>14144</v>
      </c>
      <c r="H32">
        <v>270</v>
      </c>
      <c r="I32">
        <v>137</v>
      </c>
      <c r="J32">
        <v>12</v>
      </c>
      <c r="K32" t="s">
        <v>410</v>
      </c>
    </row>
    <row r="33" spans="1:11" x14ac:dyDescent="0.2">
      <c r="A33" t="s">
        <v>791</v>
      </c>
      <c r="B33" t="s">
        <v>411</v>
      </c>
      <c r="C33" t="s">
        <v>412</v>
      </c>
      <c r="D33" s="1">
        <v>1.3699999999999999E-5</v>
      </c>
      <c r="E33" s="1">
        <v>6.7099999999999998E-3</v>
      </c>
      <c r="F33">
        <v>2.0099999999999998</v>
      </c>
      <c r="G33">
        <v>14144</v>
      </c>
      <c r="H33">
        <v>1956</v>
      </c>
      <c r="I33">
        <v>137</v>
      </c>
      <c r="J33">
        <v>38</v>
      </c>
      <c r="K33" t="s">
        <v>413</v>
      </c>
    </row>
    <row r="34" spans="1:11" x14ac:dyDescent="0.2">
      <c r="A34" t="s">
        <v>791</v>
      </c>
      <c r="B34" t="s">
        <v>414</v>
      </c>
      <c r="C34" t="s">
        <v>415</v>
      </c>
      <c r="D34" s="1">
        <v>1.43E-5</v>
      </c>
      <c r="E34" s="1">
        <v>6.79E-3</v>
      </c>
      <c r="F34">
        <v>1.83</v>
      </c>
      <c r="G34">
        <v>14144</v>
      </c>
      <c r="H34">
        <v>2599</v>
      </c>
      <c r="I34">
        <v>137</v>
      </c>
      <c r="J34">
        <v>46</v>
      </c>
      <c r="K34" t="s">
        <v>416</v>
      </c>
    </row>
    <row r="35" spans="1:11" x14ac:dyDescent="0.2">
      <c r="A35" t="s">
        <v>791</v>
      </c>
      <c r="B35" t="s">
        <v>417</v>
      </c>
      <c r="C35" t="s">
        <v>418</v>
      </c>
      <c r="D35" s="1">
        <v>1.5500000000000001E-5</v>
      </c>
      <c r="E35" s="1">
        <v>7.1000000000000004E-3</v>
      </c>
      <c r="F35">
        <v>3.87</v>
      </c>
      <c r="G35">
        <v>14144</v>
      </c>
      <c r="H35">
        <v>373</v>
      </c>
      <c r="I35">
        <v>137</v>
      </c>
      <c r="J35">
        <v>14</v>
      </c>
      <c r="K35" t="s">
        <v>419</v>
      </c>
    </row>
    <row r="36" spans="1:11" x14ac:dyDescent="0.2">
      <c r="A36" t="s">
        <v>791</v>
      </c>
      <c r="B36" t="s">
        <v>420</v>
      </c>
      <c r="C36" t="s">
        <v>421</v>
      </c>
      <c r="D36" s="1">
        <v>1.6200000000000001E-5</v>
      </c>
      <c r="E36" s="1">
        <v>7.2100000000000003E-3</v>
      </c>
      <c r="F36">
        <v>1.82</v>
      </c>
      <c r="G36">
        <v>14144</v>
      </c>
      <c r="H36">
        <v>2611</v>
      </c>
      <c r="I36">
        <v>137</v>
      </c>
      <c r="J36">
        <v>46</v>
      </c>
      <c r="K36" t="s">
        <v>416</v>
      </c>
    </row>
    <row r="37" spans="1:11" x14ac:dyDescent="0.2">
      <c r="A37" t="s">
        <v>791</v>
      </c>
      <c r="B37" t="s">
        <v>422</v>
      </c>
      <c r="C37" t="s">
        <v>423</v>
      </c>
      <c r="D37" s="1">
        <v>1.7900000000000001E-5</v>
      </c>
      <c r="E37" s="1">
        <v>7.7400000000000004E-3</v>
      </c>
      <c r="F37">
        <v>10.87</v>
      </c>
      <c r="G37">
        <v>14144</v>
      </c>
      <c r="H37">
        <v>57</v>
      </c>
      <c r="I37">
        <v>137</v>
      </c>
      <c r="J37">
        <v>6</v>
      </c>
      <c r="K37" t="s">
        <v>424</v>
      </c>
    </row>
    <row r="38" spans="1:11" x14ac:dyDescent="0.2">
      <c r="A38" t="s">
        <v>791</v>
      </c>
      <c r="B38" t="s">
        <v>425</v>
      </c>
      <c r="C38" t="s">
        <v>426</v>
      </c>
      <c r="D38" s="1">
        <v>2.0100000000000001E-5</v>
      </c>
      <c r="E38" s="1">
        <v>8.4200000000000004E-3</v>
      </c>
      <c r="F38">
        <v>6.94</v>
      </c>
      <c r="G38">
        <v>14144</v>
      </c>
      <c r="H38">
        <v>119</v>
      </c>
      <c r="I38">
        <v>137</v>
      </c>
      <c r="J38">
        <v>8</v>
      </c>
      <c r="K38" t="s">
        <v>427</v>
      </c>
    </row>
    <row r="39" spans="1:11" x14ac:dyDescent="0.2">
      <c r="A39" t="s">
        <v>791</v>
      </c>
      <c r="B39" t="s">
        <v>428</v>
      </c>
      <c r="C39" t="s">
        <v>429</v>
      </c>
      <c r="D39" s="1">
        <v>2.1500000000000001E-5</v>
      </c>
      <c r="E39" s="1">
        <v>8.7600000000000004E-3</v>
      </c>
      <c r="F39">
        <v>2.6</v>
      </c>
      <c r="G39">
        <v>14144</v>
      </c>
      <c r="H39">
        <v>914</v>
      </c>
      <c r="I39">
        <v>137</v>
      </c>
      <c r="J39">
        <v>23</v>
      </c>
      <c r="K39" t="s">
        <v>430</v>
      </c>
    </row>
    <row r="40" spans="1:11" x14ac:dyDescent="0.2">
      <c r="A40" t="s">
        <v>791</v>
      </c>
      <c r="B40" t="s">
        <v>431</v>
      </c>
      <c r="C40" t="s">
        <v>432</v>
      </c>
      <c r="D40" s="1">
        <v>2.3600000000000001E-5</v>
      </c>
      <c r="E40" s="1">
        <v>9.3799999999999994E-3</v>
      </c>
      <c r="F40">
        <v>5.19</v>
      </c>
      <c r="G40">
        <v>14144</v>
      </c>
      <c r="H40">
        <v>199</v>
      </c>
      <c r="I40">
        <v>137</v>
      </c>
      <c r="J40">
        <v>10</v>
      </c>
      <c r="K40" t="s">
        <v>433</v>
      </c>
    </row>
    <row r="41" spans="1:11" x14ac:dyDescent="0.2">
      <c r="A41" t="s">
        <v>791</v>
      </c>
      <c r="B41" t="s">
        <v>434</v>
      </c>
      <c r="C41" t="s">
        <v>435</v>
      </c>
      <c r="D41" s="1">
        <v>2.37E-5</v>
      </c>
      <c r="E41" s="1">
        <v>9.1500000000000001E-3</v>
      </c>
      <c r="F41">
        <v>2.66</v>
      </c>
      <c r="G41">
        <v>14144</v>
      </c>
      <c r="H41">
        <v>855</v>
      </c>
      <c r="I41">
        <v>137</v>
      </c>
      <c r="J41">
        <v>22</v>
      </c>
      <c r="K41" t="s">
        <v>436</v>
      </c>
    </row>
    <row r="42" spans="1:11" x14ac:dyDescent="0.2">
      <c r="A42" t="s">
        <v>791</v>
      </c>
      <c r="B42" t="s">
        <v>437</v>
      </c>
      <c r="C42" t="s">
        <v>438</v>
      </c>
      <c r="D42" s="1">
        <v>3.0199999999999999E-5</v>
      </c>
      <c r="E42" s="1">
        <v>1.14E-2</v>
      </c>
      <c r="F42">
        <v>2.78</v>
      </c>
      <c r="G42">
        <v>14144</v>
      </c>
      <c r="H42">
        <v>742</v>
      </c>
      <c r="I42">
        <v>137</v>
      </c>
      <c r="J42">
        <v>20</v>
      </c>
      <c r="K42" t="s">
        <v>401</v>
      </c>
    </row>
    <row r="43" spans="1:11" x14ac:dyDescent="0.2">
      <c r="A43" t="s">
        <v>791</v>
      </c>
      <c r="B43" t="s">
        <v>439</v>
      </c>
      <c r="C43" t="s">
        <v>440</v>
      </c>
      <c r="D43" s="1">
        <v>3.0899999999999999E-5</v>
      </c>
      <c r="E43" s="1">
        <v>1.14E-2</v>
      </c>
      <c r="F43">
        <v>2.69</v>
      </c>
      <c r="G43">
        <v>14144</v>
      </c>
      <c r="H43">
        <v>806</v>
      </c>
      <c r="I43">
        <v>137</v>
      </c>
      <c r="J43">
        <v>21</v>
      </c>
      <c r="K43" t="s">
        <v>441</v>
      </c>
    </row>
    <row r="44" spans="1:11" x14ac:dyDescent="0.2">
      <c r="A44" t="s">
        <v>791</v>
      </c>
      <c r="B44" t="s">
        <v>442</v>
      </c>
      <c r="C44" t="s">
        <v>443</v>
      </c>
      <c r="D44" s="1">
        <v>3.1300000000000002E-5</v>
      </c>
      <c r="E44" s="1">
        <v>1.12E-2</v>
      </c>
      <c r="F44">
        <v>1.5</v>
      </c>
      <c r="G44">
        <v>14144</v>
      </c>
      <c r="H44">
        <v>4738</v>
      </c>
      <c r="I44">
        <v>137</v>
      </c>
      <c r="J44">
        <v>69</v>
      </c>
      <c r="K44" t="s">
        <v>444</v>
      </c>
    </row>
    <row r="45" spans="1:11" x14ac:dyDescent="0.2">
      <c r="A45" t="s">
        <v>791</v>
      </c>
      <c r="B45" t="s">
        <v>445</v>
      </c>
      <c r="C45" t="s">
        <v>446</v>
      </c>
      <c r="D45" s="1">
        <v>3.1699999999999998E-5</v>
      </c>
      <c r="E45" s="1">
        <v>1.11E-2</v>
      </c>
      <c r="F45">
        <v>2.31</v>
      </c>
      <c r="G45">
        <v>14144</v>
      </c>
      <c r="H45">
        <v>1209</v>
      </c>
      <c r="I45">
        <v>137</v>
      </c>
      <c r="J45">
        <v>27</v>
      </c>
      <c r="K45" t="s">
        <v>447</v>
      </c>
    </row>
    <row r="46" spans="1:11" x14ac:dyDescent="0.2">
      <c r="A46" t="s">
        <v>791</v>
      </c>
      <c r="B46" t="s">
        <v>448</v>
      </c>
      <c r="C46" t="s">
        <v>449</v>
      </c>
      <c r="D46" s="1">
        <v>3.4499999999999998E-5</v>
      </c>
      <c r="E46" s="1">
        <v>1.18E-2</v>
      </c>
      <c r="F46">
        <v>4.96</v>
      </c>
      <c r="G46">
        <v>14144</v>
      </c>
      <c r="H46">
        <v>208</v>
      </c>
      <c r="I46">
        <v>137</v>
      </c>
      <c r="J46">
        <v>10</v>
      </c>
      <c r="K46" t="s">
        <v>450</v>
      </c>
    </row>
    <row r="47" spans="1:11" x14ac:dyDescent="0.2">
      <c r="A47" t="s">
        <v>791</v>
      </c>
      <c r="B47" t="s">
        <v>451</v>
      </c>
      <c r="C47" t="s">
        <v>452</v>
      </c>
      <c r="D47" s="1">
        <v>3.4799999999999999E-5</v>
      </c>
      <c r="E47" s="1">
        <v>1.1599999999999999E-2</v>
      </c>
      <c r="F47">
        <v>4.13</v>
      </c>
      <c r="G47">
        <v>14144</v>
      </c>
      <c r="H47">
        <v>300</v>
      </c>
      <c r="I47">
        <v>137</v>
      </c>
      <c r="J47">
        <v>12</v>
      </c>
      <c r="K47" t="s">
        <v>453</v>
      </c>
    </row>
    <row r="48" spans="1:11" x14ac:dyDescent="0.2">
      <c r="A48" t="s">
        <v>791</v>
      </c>
      <c r="B48" t="s">
        <v>454</v>
      </c>
      <c r="C48" t="s">
        <v>455</v>
      </c>
      <c r="D48" s="1">
        <v>3.4900000000000001E-5</v>
      </c>
      <c r="E48" s="1">
        <v>1.14E-2</v>
      </c>
      <c r="F48">
        <v>2.4</v>
      </c>
      <c r="G48">
        <v>14144</v>
      </c>
      <c r="H48">
        <v>1077</v>
      </c>
      <c r="I48">
        <v>137</v>
      </c>
      <c r="J48">
        <v>25</v>
      </c>
      <c r="K48" t="s">
        <v>456</v>
      </c>
    </row>
    <row r="49" spans="1:11" x14ac:dyDescent="0.2">
      <c r="A49" t="s">
        <v>791</v>
      </c>
      <c r="B49" t="s">
        <v>457</v>
      </c>
      <c r="C49" t="s">
        <v>458</v>
      </c>
      <c r="D49" s="1">
        <v>4.0599999999999998E-5</v>
      </c>
      <c r="E49" s="1">
        <v>1.2999999999999999E-2</v>
      </c>
      <c r="F49">
        <v>2.56</v>
      </c>
      <c r="G49">
        <v>14144</v>
      </c>
      <c r="H49">
        <v>886</v>
      </c>
      <c r="I49">
        <v>137</v>
      </c>
      <c r="J49">
        <v>22</v>
      </c>
      <c r="K49" t="s">
        <v>459</v>
      </c>
    </row>
    <row r="50" spans="1:11" x14ac:dyDescent="0.2">
      <c r="A50" t="s">
        <v>791</v>
      </c>
      <c r="B50" t="s">
        <v>460</v>
      </c>
      <c r="C50" t="s">
        <v>461</v>
      </c>
      <c r="D50" s="1">
        <v>4.1399999999999997E-5</v>
      </c>
      <c r="E50" s="1">
        <v>1.29E-2</v>
      </c>
      <c r="F50">
        <v>2.11</v>
      </c>
      <c r="G50">
        <v>14144</v>
      </c>
      <c r="H50">
        <v>1517</v>
      </c>
      <c r="I50">
        <v>137</v>
      </c>
      <c r="J50">
        <v>31</v>
      </c>
      <c r="K50" t="s">
        <v>462</v>
      </c>
    </row>
    <row r="51" spans="1:11" x14ac:dyDescent="0.2">
      <c r="A51" t="s">
        <v>791</v>
      </c>
      <c r="B51" t="s">
        <v>463</v>
      </c>
      <c r="C51" t="s">
        <v>464</v>
      </c>
      <c r="D51" s="1">
        <v>4.5099999999999998E-5</v>
      </c>
      <c r="E51" s="1">
        <v>1.38E-2</v>
      </c>
      <c r="F51">
        <v>1.46</v>
      </c>
      <c r="G51">
        <v>14144</v>
      </c>
      <c r="H51">
        <v>5075</v>
      </c>
      <c r="I51">
        <v>137</v>
      </c>
      <c r="J51">
        <v>72</v>
      </c>
      <c r="K51" t="s">
        <v>465</v>
      </c>
    </row>
    <row r="52" spans="1:11" x14ac:dyDescent="0.2">
      <c r="A52" t="s">
        <v>791</v>
      </c>
      <c r="B52" t="s">
        <v>466</v>
      </c>
      <c r="C52" t="s">
        <v>467</v>
      </c>
      <c r="D52" s="1">
        <v>4.71E-5</v>
      </c>
      <c r="E52" s="1">
        <v>1.41E-2</v>
      </c>
      <c r="F52">
        <v>2.06</v>
      </c>
      <c r="G52">
        <v>14144</v>
      </c>
      <c r="H52">
        <v>1602</v>
      </c>
      <c r="I52">
        <v>137</v>
      </c>
      <c r="J52">
        <v>32</v>
      </c>
      <c r="K52" t="s">
        <v>468</v>
      </c>
    </row>
    <row r="53" spans="1:11" x14ac:dyDescent="0.2">
      <c r="A53" t="s">
        <v>791</v>
      </c>
      <c r="B53" t="s">
        <v>469</v>
      </c>
      <c r="C53" t="s">
        <v>470</v>
      </c>
      <c r="D53" s="1">
        <v>5.1900000000000001E-5</v>
      </c>
      <c r="E53" s="1">
        <v>1.52E-2</v>
      </c>
      <c r="F53">
        <v>2.68</v>
      </c>
      <c r="G53">
        <v>14144</v>
      </c>
      <c r="H53">
        <v>771</v>
      </c>
      <c r="I53">
        <v>137</v>
      </c>
      <c r="J53">
        <v>20</v>
      </c>
      <c r="K53" t="s">
        <v>471</v>
      </c>
    </row>
    <row r="54" spans="1:11" x14ac:dyDescent="0.2">
      <c r="A54" t="s">
        <v>791</v>
      </c>
      <c r="B54" t="s">
        <v>472</v>
      </c>
      <c r="C54" t="s">
        <v>473</v>
      </c>
      <c r="D54" s="1">
        <v>5.3199999999999999E-5</v>
      </c>
      <c r="E54" s="1">
        <v>1.5299999999999999E-2</v>
      </c>
      <c r="F54">
        <v>2.19</v>
      </c>
      <c r="G54">
        <v>14144</v>
      </c>
      <c r="H54">
        <v>1317</v>
      </c>
      <c r="I54">
        <v>137</v>
      </c>
      <c r="J54">
        <v>28</v>
      </c>
      <c r="K54" t="s">
        <v>474</v>
      </c>
    </row>
    <row r="55" spans="1:11" x14ac:dyDescent="0.2">
      <c r="A55" t="s">
        <v>791</v>
      </c>
      <c r="B55" t="s">
        <v>475</v>
      </c>
      <c r="C55" t="s">
        <v>476</v>
      </c>
      <c r="D55" s="1">
        <v>5.7399999999999999E-5</v>
      </c>
      <c r="E55" s="1">
        <v>1.6199999999999999E-2</v>
      </c>
      <c r="F55">
        <v>1.75</v>
      </c>
      <c r="G55">
        <v>14144</v>
      </c>
      <c r="H55">
        <v>2657</v>
      </c>
      <c r="I55">
        <v>137</v>
      </c>
      <c r="J55">
        <v>45</v>
      </c>
      <c r="K55" t="s">
        <v>477</v>
      </c>
    </row>
    <row r="56" spans="1:11" x14ac:dyDescent="0.2">
      <c r="A56" t="s">
        <v>791</v>
      </c>
      <c r="B56" t="s">
        <v>478</v>
      </c>
      <c r="C56" t="s">
        <v>479</v>
      </c>
      <c r="D56" s="1">
        <v>5.8600000000000001E-5</v>
      </c>
      <c r="E56" s="1">
        <v>1.6299999999999999E-2</v>
      </c>
      <c r="F56">
        <v>2.14</v>
      </c>
      <c r="G56">
        <v>14144</v>
      </c>
      <c r="H56">
        <v>1397</v>
      </c>
      <c r="I56">
        <v>137</v>
      </c>
      <c r="J56">
        <v>29</v>
      </c>
      <c r="K56" t="s">
        <v>480</v>
      </c>
    </row>
    <row r="57" spans="1:11" x14ac:dyDescent="0.2">
      <c r="A57" t="s">
        <v>791</v>
      </c>
      <c r="B57" t="s">
        <v>481</v>
      </c>
      <c r="C57" t="s">
        <v>482</v>
      </c>
      <c r="D57" s="1">
        <v>6.1199999999999997E-5</v>
      </c>
      <c r="E57" s="1">
        <v>1.67E-2</v>
      </c>
      <c r="F57">
        <v>4.22</v>
      </c>
      <c r="G57">
        <v>14144</v>
      </c>
      <c r="H57">
        <v>269</v>
      </c>
      <c r="I57">
        <v>137</v>
      </c>
      <c r="J57">
        <v>11</v>
      </c>
      <c r="K57" t="s">
        <v>483</v>
      </c>
    </row>
    <row r="58" spans="1:11" x14ac:dyDescent="0.2">
      <c r="A58" t="s">
        <v>791</v>
      </c>
      <c r="B58" t="s">
        <v>484</v>
      </c>
      <c r="C58" t="s">
        <v>485</v>
      </c>
      <c r="D58" s="1">
        <v>6.1299999999999999E-5</v>
      </c>
      <c r="E58" s="1">
        <v>1.6400000000000001E-2</v>
      </c>
      <c r="F58">
        <v>1.74</v>
      </c>
      <c r="G58">
        <v>14144</v>
      </c>
      <c r="H58">
        <v>2664</v>
      </c>
      <c r="I58">
        <v>137</v>
      </c>
      <c r="J58">
        <v>45</v>
      </c>
      <c r="K58" t="s">
        <v>486</v>
      </c>
    </row>
    <row r="59" spans="1:11" x14ac:dyDescent="0.2">
      <c r="A59" t="s">
        <v>791</v>
      </c>
      <c r="B59" t="s">
        <v>487</v>
      </c>
      <c r="C59" t="s">
        <v>488</v>
      </c>
      <c r="D59" s="1">
        <v>6.2299999999999996E-5</v>
      </c>
      <c r="E59" s="1">
        <v>1.6400000000000001E-2</v>
      </c>
      <c r="F59">
        <v>2.2200000000000002</v>
      </c>
      <c r="G59">
        <v>14144</v>
      </c>
      <c r="H59">
        <v>1257</v>
      </c>
      <c r="I59">
        <v>137</v>
      </c>
      <c r="J59">
        <v>27</v>
      </c>
      <c r="K59" t="s">
        <v>489</v>
      </c>
    </row>
    <row r="60" spans="1:11" x14ac:dyDescent="0.2">
      <c r="A60" t="s">
        <v>791</v>
      </c>
      <c r="B60" t="s">
        <v>490</v>
      </c>
      <c r="C60" t="s">
        <v>491</v>
      </c>
      <c r="D60" s="1">
        <v>6.3499999999999999E-5</v>
      </c>
      <c r="E60" s="1">
        <v>1.6400000000000001E-2</v>
      </c>
      <c r="F60">
        <v>11.73</v>
      </c>
      <c r="G60">
        <v>14144</v>
      </c>
      <c r="H60">
        <v>44</v>
      </c>
      <c r="I60">
        <v>137</v>
      </c>
      <c r="J60">
        <v>5</v>
      </c>
      <c r="K60" t="s">
        <v>492</v>
      </c>
    </row>
    <row r="61" spans="1:11" x14ac:dyDescent="0.2">
      <c r="A61" t="s">
        <v>791</v>
      </c>
      <c r="B61" t="s">
        <v>493</v>
      </c>
      <c r="C61" t="s">
        <v>494</v>
      </c>
      <c r="D61" s="1">
        <v>6.4200000000000002E-5</v>
      </c>
      <c r="E61" s="1">
        <v>1.6299999999999999E-2</v>
      </c>
      <c r="F61">
        <v>2.13</v>
      </c>
      <c r="G61">
        <v>14144</v>
      </c>
      <c r="H61">
        <v>1404</v>
      </c>
      <c r="I61">
        <v>137</v>
      </c>
      <c r="J61">
        <v>29</v>
      </c>
      <c r="K61" t="s">
        <v>480</v>
      </c>
    </row>
    <row r="62" spans="1:11" x14ac:dyDescent="0.2">
      <c r="A62" t="s">
        <v>791</v>
      </c>
      <c r="B62" t="s">
        <v>495</v>
      </c>
      <c r="C62" t="s">
        <v>496</v>
      </c>
      <c r="D62" s="1">
        <v>6.5400000000000004E-5</v>
      </c>
      <c r="E62" s="1">
        <v>1.6299999999999999E-2</v>
      </c>
      <c r="F62">
        <v>4.1900000000000004</v>
      </c>
      <c r="G62">
        <v>14144</v>
      </c>
      <c r="H62">
        <v>271</v>
      </c>
      <c r="I62">
        <v>137</v>
      </c>
      <c r="J62">
        <v>11</v>
      </c>
      <c r="K62" t="s">
        <v>497</v>
      </c>
    </row>
    <row r="63" spans="1:11" x14ac:dyDescent="0.2">
      <c r="A63" t="s">
        <v>791</v>
      </c>
      <c r="B63" t="s">
        <v>498</v>
      </c>
      <c r="C63" t="s">
        <v>499</v>
      </c>
      <c r="D63" s="1">
        <v>6.9499999999999995E-5</v>
      </c>
      <c r="E63" s="1">
        <v>1.7000000000000001E-2</v>
      </c>
      <c r="F63">
        <v>2.2000000000000002</v>
      </c>
      <c r="G63">
        <v>14144</v>
      </c>
      <c r="H63">
        <v>1265</v>
      </c>
      <c r="I63">
        <v>137</v>
      </c>
      <c r="J63">
        <v>27</v>
      </c>
      <c r="K63" t="s">
        <v>500</v>
      </c>
    </row>
    <row r="64" spans="1:11" x14ac:dyDescent="0.2">
      <c r="A64" t="s">
        <v>791</v>
      </c>
      <c r="B64" t="s">
        <v>501</v>
      </c>
      <c r="C64" t="s">
        <v>502</v>
      </c>
      <c r="D64" s="1">
        <v>6.9800000000000003E-5</v>
      </c>
      <c r="E64" s="1">
        <v>1.6799999999999999E-2</v>
      </c>
      <c r="F64">
        <v>2.25</v>
      </c>
      <c r="G64">
        <v>14144</v>
      </c>
      <c r="H64">
        <v>1194</v>
      </c>
      <c r="I64">
        <v>137</v>
      </c>
      <c r="J64">
        <v>26</v>
      </c>
      <c r="K64" t="s">
        <v>503</v>
      </c>
    </row>
    <row r="65" spans="1:11" x14ac:dyDescent="0.2">
      <c r="A65" t="s">
        <v>791</v>
      </c>
      <c r="B65" t="s">
        <v>504</v>
      </c>
      <c r="C65" t="s">
        <v>505</v>
      </c>
      <c r="D65" s="1">
        <v>7.1400000000000001E-5</v>
      </c>
      <c r="E65" s="1">
        <v>1.6899999999999998E-2</v>
      </c>
      <c r="F65">
        <v>1.49</v>
      </c>
      <c r="G65">
        <v>14144</v>
      </c>
      <c r="H65">
        <v>4657</v>
      </c>
      <c r="I65">
        <v>137</v>
      </c>
      <c r="J65">
        <v>67</v>
      </c>
      <c r="K65" t="s">
        <v>506</v>
      </c>
    </row>
    <row r="66" spans="1:11" x14ac:dyDescent="0.2">
      <c r="A66" t="s">
        <v>791</v>
      </c>
      <c r="B66" t="s">
        <v>507</v>
      </c>
      <c r="C66" t="s">
        <v>508</v>
      </c>
      <c r="D66" s="1">
        <v>7.1600000000000006E-5</v>
      </c>
      <c r="E66" s="1">
        <v>1.67E-2</v>
      </c>
      <c r="F66">
        <v>34.409999999999997</v>
      </c>
      <c r="G66">
        <v>14144</v>
      </c>
      <c r="H66">
        <v>9</v>
      </c>
      <c r="I66">
        <v>137</v>
      </c>
      <c r="J66">
        <v>3</v>
      </c>
      <c r="K66" t="s">
        <v>509</v>
      </c>
    </row>
    <row r="67" spans="1:11" x14ac:dyDescent="0.2">
      <c r="A67" t="s">
        <v>791</v>
      </c>
      <c r="B67" t="s">
        <v>510</v>
      </c>
      <c r="C67" t="s">
        <v>511</v>
      </c>
      <c r="D67" s="1">
        <v>7.8399999999999995E-5</v>
      </c>
      <c r="E67" s="1">
        <v>1.7999999999999999E-2</v>
      </c>
      <c r="F67">
        <v>1.86</v>
      </c>
      <c r="G67">
        <v>14144</v>
      </c>
      <c r="H67">
        <v>2114</v>
      </c>
      <c r="I67">
        <v>137</v>
      </c>
      <c r="J67">
        <v>38</v>
      </c>
      <c r="K67" t="s">
        <v>512</v>
      </c>
    </row>
    <row r="68" spans="1:11" x14ac:dyDescent="0.2">
      <c r="A68" t="s">
        <v>791</v>
      </c>
      <c r="B68" t="s">
        <v>513</v>
      </c>
      <c r="C68" t="s">
        <v>514</v>
      </c>
      <c r="D68" s="1">
        <v>8.9900000000000003E-5</v>
      </c>
      <c r="E68" s="1">
        <v>2.0299999999999999E-2</v>
      </c>
      <c r="F68">
        <v>6.63</v>
      </c>
      <c r="G68">
        <v>14144</v>
      </c>
      <c r="H68">
        <v>109</v>
      </c>
      <c r="I68">
        <v>137</v>
      </c>
      <c r="J68">
        <v>7</v>
      </c>
      <c r="K68" t="s">
        <v>515</v>
      </c>
    </row>
    <row r="69" spans="1:11" x14ac:dyDescent="0.2">
      <c r="A69" t="s">
        <v>791</v>
      </c>
      <c r="B69" t="s">
        <v>516</v>
      </c>
      <c r="C69" t="s">
        <v>517</v>
      </c>
      <c r="D69" s="1">
        <v>9.9199999999999999E-5</v>
      </c>
      <c r="E69" s="1">
        <v>2.2100000000000002E-2</v>
      </c>
      <c r="F69">
        <v>2.48</v>
      </c>
      <c r="G69">
        <v>14144</v>
      </c>
      <c r="H69">
        <v>874</v>
      </c>
      <c r="I69">
        <v>137</v>
      </c>
      <c r="J69">
        <v>21</v>
      </c>
      <c r="K69" t="s">
        <v>518</v>
      </c>
    </row>
    <row r="70" spans="1:11" x14ac:dyDescent="0.2">
      <c r="A70" t="s">
        <v>791</v>
      </c>
      <c r="B70" t="s">
        <v>519</v>
      </c>
      <c r="C70" t="s">
        <v>520</v>
      </c>
      <c r="D70" s="1">
        <v>1.02E-4</v>
      </c>
      <c r="E70" s="1">
        <v>2.23E-2</v>
      </c>
      <c r="F70">
        <v>30.97</v>
      </c>
      <c r="G70">
        <v>14144</v>
      </c>
      <c r="H70">
        <v>10</v>
      </c>
      <c r="I70">
        <v>137</v>
      </c>
      <c r="J70">
        <v>3</v>
      </c>
      <c r="K70" t="s">
        <v>521</v>
      </c>
    </row>
    <row r="71" spans="1:11" x14ac:dyDescent="0.2">
      <c r="A71" t="s">
        <v>791</v>
      </c>
      <c r="B71" t="s">
        <v>522</v>
      </c>
      <c r="C71" t="s">
        <v>523</v>
      </c>
      <c r="D71" s="1">
        <v>1.05E-4</v>
      </c>
      <c r="E71" s="1">
        <v>2.2700000000000001E-2</v>
      </c>
      <c r="F71">
        <v>2.19</v>
      </c>
      <c r="G71">
        <v>14144</v>
      </c>
      <c r="H71">
        <v>1224</v>
      </c>
      <c r="I71">
        <v>137</v>
      </c>
      <c r="J71">
        <v>26</v>
      </c>
      <c r="K71" t="s">
        <v>524</v>
      </c>
    </row>
    <row r="72" spans="1:11" x14ac:dyDescent="0.2">
      <c r="A72" t="s">
        <v>791</v>
      </c>
      <c r="B72" t="s">
        <v>525</v>
      </c>
      <c r="C72" t="s">
        <v>526</v>
      </c>
      <c r="D72" s="1">
        <v>1.07E-4</v>
      </c>
      <c r="E72" s="1">
        <v>2.29E-2</v>
      </c>
      <c r="F72">
        <v>2.15</v>
      </c>
      <c r="G72">
        <v>14144</v>
      </c>
      <c r="H72">
        <v>1298</v>
      </c>
      <c r="I72">
        <v>137</v>
      </c>
      <c r="J72">
        <v>27</v>
      </c>
      <c r="K72" t="s">
        <v>447</v>
      </c>
    </row>
    <row r="73" spans="1:11" x14ac:dyDescent="0.2">
      <c r="A73" t="s">
        <v>791</v>
      </c>
      <c r="B73" t="s">
        <v>527</v>
      </c>
      <c r="C73" t="s">
        <v>528</v>
      </c>
      <c r="D73" s="1">
        <v>1.0900000000000001E-4</v>
      </c>
      <c r="E73" s="1">
        <v>2.3E-2</v>
      </c>
      <c r="F73">
        <v>2.54</v>
      </c>
      <c r="G73">
        <v>14144</v>
      </c>
      <c r="H73">
        <v>814</v>
      </c>
      <c r="I73">
        <v>137</v>
      </c>
      <c r="J73">
        <v>20</v>
      </c>
      <c r="K73" t="s">
        <v>529</v>
      </c>
    </row>
    <row r="74" spans="1:11" x14ac:dyDescent="0.2">
      <c r="A74" t="s">
        <v>791</v>
      </c>
      <c r="B74" t="s">
        <v>530</v>
      </c>
      <c r="C74" t="s">
        <v>531</v>
      </c>
      <c r="D74" s="1">
        <v>1.1E-4</v>
      </c>
      <c r="E74" s="1">
        <v>2.2700000000000001E-2</v>
      </c>
      <c r="F74">
        <v>5.47</v>
      </c>
      <c r="G74">
        <v>14144</v>
      </c>
      <c r="H74">
        <v>151</v>
      </c>
      <c r="I74">
        <v>137</v>
      </c>
      <c r="J74">
        <v>8</v>
      </c>
      <c r="K74" t="s">
        <v>532</v>
      </c>
    </row>
    <row r="75" spans="1:11" x14ac:dyDescent="0.2">
      <c r="A75" t="s">
        <v>791</v>
      </c>
      <c r="B75" t="s">
        <v>533</v>
      </c>
      <c r="C75" t="s">
        <v>534</v>
      </c>
      <c r="D75" s="1">
        <v>1.17E-4</v>
      </c>
      <c r="E75" s="1">
        <v>2.3900000000000001E-2</v>
      </c>
      <c r="F75">
        <v>2.61</v>
      </c>
      <c r="G75">
        <v>14144</v>
      </c>
      <c r="H75">
        <v>753</v>
      </c>
      <c r="I75">
        <v>137</v>
      </c>
      <c r="J75">
        <v>19</v>
      </c>
      <c r="K75" t="s">
        <v>535</v>
      </c>
    </row>
    <row r="76" spans="1:11" x14ac:dyDescent="0.2">
      <c r="A76" t="s">
        <v>791</v>
      </c>
      <c r="B76" t="s">
        <v>536</v>
      </c>
      <c r="C76" t="s">
        <v>537</v>
      </c>
      <c r="D76" s="1">
        <v>1.34E-4</v>
      </c>
      <c r="E76" s="1">
        <v>2.7E-2</v>
      </c>
      <c r="F76">
        <v>2.77</v>
      </c>
      <c r="G76">
        <v>14144</v>
      </c>
      <c r="H76">
        <v>634</v>
      </c>
      <c r="I76">
        <v>137</v>
      </c>
      <c r="J76">
        <v>17</v>
      </c>
      <c r="K76" t="s">
        <v>538</v>
      </c>
    </row>
    <row r="77" spans="1:11" x14ac:dyDescent="0.2">
      <c r="A77" t="s">
        <v>791</v>
      </c>
      <c r="B77" t="s">
        <v>539</v>
      </c>
      <c r="C77" t="s">
        <v>540</v>
      </c>
      <c r="D77" s="1">
        <v>1.36E-4</v>
      </c>
      <c r="E77" s="1">
        <v>2.7099999999999999E-2</v>
      </c>
      <c r="F77">
        <v>2.76</v>
      </c>
      <c r="G77">
        <v>14144</v>
      </c>
      <c r="H77">
        <v>635</v>
      </c>
      <c r="I77">
        <v>137</v>
      </c>
      <c r="J77">
        <v>17</v>
      </c>
      <c r="K77" t="s">
        <v>541</v>
      </c>
    </row>
    <row r="78" spans="1:11" x14ac:dyDescent="0.2">
      <c r="A78" t="s">
        <v>791</v>
      </c>
      <c r="B78" t="s">
        <v>542</v>
      </c>
      <c r="C78" t="s">
        <v>543</v>
      </c>
      <c r="D78" s="1">
        <v>1.4300000000000001E-4</v>
      </c>
      <c r="E78" s="1">
        <v>2.81E-2</v>
      </c>
      <c r="F78">
        <v>3.84</v>
      </c>
      <c r="G78">
        <v>14144</v>
      </c>
      <c r="H78">
        <v>296</v>
      </c>
      <c r="I78">
        <v>137</v>
      </c>
      <c r="J78">
        <v>11</v>
      </c>
      <c r="K78" t="s">
        <v>544</v>
      </c>
    </row>
    <row r="79" spans="1:11" x14ac:dyDescent="0.2">
      <c r="A79" t="s">
        <v>791</v>
      </c>
      <c r="B79" t="s">
        <v>545</v>
      </c>
      <c r="C79" t="s">
        <v>546</v>
      </c>
      <c r="D79" s="1">
        <v>1.44E-4</v>
      </c>
      <c r="E79" s="1">
        <v>2.7799999999999998E-2</v>
      </c>
      <c r="F79">
        <v>1.71</v>
      </c>
      <c r="G79">
        <v>14144</v>
      </c>
      <c r="H79">
        <v>2589</v>
      </c>
      <c r="I79">
        <v>137</v>
      </c>
      <c r="J79">
        <v>43</v>
      </c>
      <c r="K79" t="s">
        <v>547</v>
      </c>
    </row>
    <row r="80" spans="1:11" x14ac:dyDescent="0.2">
      <c r="A80" t="s">
        <v>791</v>
      </c>
      <c r="B80" t="s">
        <v>548</v>
      </c>
      <c r="C80" t="s">
        <v>549</v>
      </c>
      <c r="D80" s="1">
        <v>1.45E-4</v>
      </c>
      <c r="E80" s="1">
        <v>2.7699999999999999E-2</v>
      </c>
      <c r="F80">
        <v>1.48</v>
      </c>
      <c r="G80">
        <v>14144</v>
      </c>
      <c r="H80">
        <v>4470</v>
      </c>
      <c r="I80">
        <v>137</v>
      </c>
      <c r="J80">
        <v>64</v>
      </c>
      <c r="K80" t="s">
        <v>550</v>
      </c>
    </row>
    <row r="81" spans="1:11" x14ac:dyDescent="0.2">
      <c r="A81" t="s">
        <v>791</v>
      </c>
      <c r="B81" t="s">
        <v>551</v>
      </c>
      <c r="C81" t="s">
        <v>552</v>
      </c>
      <c r="D81" s="1">
        <v>1.4999999999999999E-4</v>
      </c>
      <c r="E81" s="1">
        <v>2.8299999999999999E-2</v>
      </c>
      <c r="F81">
        <v>1.97</v>
      </c>
      <c r="G81">
        <v>14144</v>
      </c>
      <c r="H81">
        <v>1625</v>
      </c>
      <c r="I81">
        <v>137</v>
      </c>
      <c r="J81">
        <v>31</v>
      </c>
      <c r="K81" t="s">
        <v>553</v>
      </c>
    </row>
    <row r="82" spans="1:11" x14ac:dyDescent="0.2">
      <c r="A82" t="s">
        <v>791</v>
      </c>
      <c r="B82" t="s">
        <v>554</v>
      </c>
      <c r="C82" t="s">
        <v>555</v>
      </c>
      <c r="D82" s="1">
        <v>1.5100000000000001E-4</v>
      </c>
      <c r="E82" s="1">
        <v>2.8199999999999999E-2</v>
      </c>
      <c r="F82">
        <v>1.76</v>
      </c>
      <c r="G82">
        <v>14144</v>
      </c>
      <c r="H82">
        <v>2344</v>
      </c>
      <c r="I82">
        <v>137</v>
      </c>
      <c r="J82">
        <v>40</v>
      </c>
      <c r="K82" t="s">
        <v>556</v>
      </c>
    </row>
    <row r="83" spans="1:11" x14ac:dyDescent="0.2">
      <c r="A83" t="s">
        <v>791</v>
      </c>
      <c r="B83" t="s">
        <v>557</v>
      </c>
      <c r="C83" t="s">
        <v>558</v>
      </c>
      <c r="D83" s="1">
        <v>1.5699999999999999E-4</v>
      </c>
      <c r="E83" s="1">
        <v>2.8799999999999999E-2</v>
      </c>
      <c r="F83">
        <v>5.19</v>
      </c>
      <c r="G83">
        <v>14144</v>
      </c>
      <c r="H83">
        <v>159</v>
      </c>
      <c r="I83">
        <v>137</v>
      </c>
      <c r="J83">
        <v>8</v>
      </c>
      <c r="K83" t="s">
        <v>559</v>
      </c>
    </row>
    <row r="84" spans="1:11" x14ac:dyDescent="0.2">
      <c r="A84" t="s">
        <v>791</v>
      </c>
      <c r="B84" t="s">
        <v>560</v>
      </c>
      <c r="C84" t="s">
        <v>561</v>
      </c>
      <c r="D84" s="1">
        <v>1.5799999999999999E-4</v>
      </c>
      <c r="E84" s="1">
        <v>2.86E-2</v>
      </c>
      <c r="F84">
        <v>1.69</v>
      </c>
      <c r="G84">
        <v>14144</v>
      </c>
      <c r="H84">
        <v>2684</v>
      </c>
      <c r="I84">
        <v>137</v>
      </c>
      <c r="J84">
        <v>44</v>
      </c>
      <c r="K84" t="s">
        <v>562</v>
      </c>
    </row>
    <row r="85" spans="1:11" x14ac:dyDescent="0.2">
      <c r="A85" t="s">
        <v>791</v>
      </c>
      <c r="B85" t="s">
        <v>563</v>
      </c>
      <c r="C85" t="s">
        <v>564</v>
      </c>
      <c r="D85" s="1">
        <v>1.64E-4</v>
      </c>
      <c r="E85" s="1">
        <v>2.9399999999999999E-2</v>
      </c>
      <c r="F85">
        <v>6.02</v>
      </c>
      <c r="G85">
        <v>14144</v>
      </c>
      <c r="H85">
        <v>120</v>
      </c>
      <c r="I85">
        <v>137</v>
      </c>
      <c r="J85">
        <v>7</v>
      </c>
      <c r="K85" t="s">
        <v>515</v>
      </c>
    </row>
    <row r="86" spans="1:11" x14ac:dyDescent="0.2">
      <c r="A86" t="s">
        <v>791</v>
      </c>
      <c r="B86" t="s">
        <v>565</v>
      </c>
      <c r="C86" t="s">
        <v>566</v>
      </c>
      <c r="D86" s="1">
        <v>1.6699999999999999E-4</v>
      </c>
      <c r="E86" s="1">
        <v>2.9600000000000001E-2</v>
      </c>
      <c r="F86">
        <v>2.09</v>
      </c>
      <c r="G86">
        <v>14144</v>
      </c>
      <c r="H86">
        <v>1333</v>
      </c>
      <c r="I86">
        <v>137</v>
      </c>
      <c r="J86">
        <v>27</v>
      </c>
      <c r="K86" t="s">
        <v>567</v>
      </c>
    </row>
    <row r="87" spans="1:11" x14ac:dyDescent="0.2">
      <c r="A87" t="s">
        <v>791</v>
      </c>
      <c r="B87" t="s">
        <v>568</v>
      </c>
      <c r="C87" t="s">
        <v>569</v>
      </c>
      <c r="D87" s="1">
        <v>1.6799999999999999E-4</v>
      </c>
      <c r="E87" s="1">
        <v>2.9399999999999999E-2</v>
      </c>
      <c r="F87">
        <v>1.72</v>
      </c>
      <c r="G87">
        <v>14144</v>
      </c>
      <c r="H87">
        <v>2522</v>
      </c>
      <c r="I87">
        <v>137</v>
      </c>
      <c r="J87">
        <v>42</v>
      </c>
      <c r="K87" t="s">
        <v>570</v>
      </c>
    </row>
    <row r="88" spans="1:11" x14ac:dyDescent="0.2">
      <c r="A88" t="s">
        <v>791</v>
      </c>
      <c r="B88" t="s">
        <v>571</v>
      </c>
      <c r="C88" t="s">
        <v>572</v>
      </c>
      <c r="D88" s="1">
        <v>1.75E-4</v>
      </c>
      <c r="E88" s="1">
        <v>3.0200000000000001E-2</v>
      </c>
      <c r="F88">
        <v>1.46</v>
      </c>
      <c r="G88">
        <v>14144</v>
      </c>
      <c r="H88">
        <v>4591</v>
      </c>
      <c r="I88">
        <v>137</v>
      </c>
      <c r="J88">
        <v>65</v>
      </c>
      <c r="K88" t="s">
        <v>573</v>
      </c>
    </row>
    <row r="89" spans="1:11" x14ac:dyDescent="0.2">
      <c r="A89" t="s">
        <v>791</v>
      </c>
      <c r="B89" t="s">
        <v>574</v>
      </c>
      <c r="C89" t="s">
        <v>575</v>
      </c>
      <c r="D89" s="1">
        <v>1.76E-4</v>
      </c>
      <c r="E89" s="1">
        <v>3.0099999999999998E-2</v>
      </c>
      <c r="F89">
        <v>1.55</v>
      </c>
      <c r="G89">
        <v>14144</v>
      </c>
      <c r="H89">
        <v>3664</v>
      </c>
      <c r="I89">
        <v>137</v>
      </c>
      <c r="J89">
        <v>55</v>
      </c>
      <c r="K89" t="s">
        <v>576</v>
      </c>
    </row>
    <row r="90" spans="1:11" x14ac:dyDescent="0.2">
      <c r="A90" t="s">
        <v>791</v>
      </c>
      <c r="B90" t="s">
        <v>577</v>
      </c>
      <c r="C90" t="s">
        <v>578</v>
      </c>
      <c r="D90" s="1">
        <v>1.7799999999999999E-4</v>
      </c>
      <c r="E90" s="1">
        <v>3.0099999999999998E-2</v>
      </c>
      <c r="F90">
        <v>2.4500000000000002</v>
      </c>
      <c r="G90">
        <v>14144</v>
      </c>
      <c r="H90">
        <v>844</v>
      </c>
      <c r="I90">
        <v>137</v>
      </c>
      <c r="J90">
        <v>20</v>
      </c>
      <c r="K90" t="s">
        <v>471</v>
      </c>
    </row>
    <row r="91" spans="1:11" x14ac:dyDescent="0.2">
      <c r="A91" t="s">
        <v>791</v>
      </c>
      <c r="B91" t="s">
        <v>579</v>
      </c>
      <c r="C91" t="s">
        <v>580</v>
      </c>
      <c r="D91" s="1">
        <v>1.7899999999999999E-4</v>
      </c>
      <c r="E91" s="1">
        <v>2.9899999999999999E-2</v>
      </c>
      <c r="F91">
        <v>2.12</v>
      </c>
      <c r="G91">
        <v>14144</v>
      </c>
      <c r="H91">
        <v>1265</v>
      </c>
      <c r="I91">
        <v>137</v>
      </c>
      <c r="J91">
        <v>26</v>
      </c>
      <c r="K91" t="s">
        <v>503</v>
      </c>
    </row>
    <row r="92" spans="1:11" x14ac:dyDescent="0.2">
      <c r="A92" t="s">
        <v>791</v>
      </c>
      <c r="B92" t="s">
        <v>581</v>
      </c>
      <c r="C92" t="s">
        <v>582</v>
      </c>
      <c r="D92" s="1">
        <v>1.8200000000000001E-4</v>
      </c>
      <c r="E92" s="1">
        <v>0.03</v>
      </c>
      <c r="F92">
        <v>1.78</v>
      </c>
      <c r="G92">
        <v>14144</v>
      </c>
      <c r="H92">
        <v>2199</v>
      </c>
      <c r="I92">
        <v>137</v>
      </c>
      <c r="J92">
        <v>38</v>
      </c>
      <c r="K92" t="s">
        <v>583</v>
      </c>
    </row>
    <row r="93" spans="1:11" x14ac:dyDescent="0.2">
      <c r="A93" t="s">
        <v>791</v>
      </c>
      <c r="B93" t="s">
        <v>584</v>
      </c>
      <c r="C93" t="s">
        <v>585</v>
      </c>
      <c r="D93" s="1">
        <v>1.84E-4</v>
      </c>
      <c r="E93" s="1">
        <v>0.03</v>
      </c>
      <c r="F93">
        <v>1.71</v>
      </c>
      <c r="G93">
        <v>14144</v>
      </c>
      <c r="H93">
        <v>2532</v>
      </c>
      <c r="I93">
        <v>137</v>
      </c>
      <c r="J93">
        <v>42</v>
      </c>
      <c r="K93" t="s">
        <v>586</v>
      </c>
    </row>
    <row r="94" spans="1:11" x14ac:dyDescent="0.2">
      <c r="A94" t="s">
        <v>791</v>
      </c>
      <c r="B94" t="s">
        <v>587</v>
      </c>
      <c r="C94" t="s">
        <v>588</v>
      </c>
      <c r="D94" s="1">
        <v>1.8699999999999999E-4</v>
      </c>
      <c r="E94" s="1">
        <v>3.0200000000000001E-2</v>
      </c>
      <c r="F94">
        <v>9.39</v>
      </c>
      <c r="G94">
        <v>14144</v>
      </c>
      <c r="H94">
        <v>55</v>
      </c>
      <c r="I94">
        <v>137</v>
      </c>
      <c r="J94">
        <v>5</v>
      </c>
      <c r="K94" t="s">
        <v>589</v>
      </c>
    </row>
    <row r="95" spans="1:11" x14ac:dyDescent="0.2">
      <c r="A95" t="s">
        <v>791</v>
      </c>
      <c r="B95" t="s">
        <v>590</v>
      </c>
      <c r="C95" t="s">
        <v>591</v>
      </c>
      <c r="D95" s="1">
        <v>1.8900000000000001E-4</v>
      </c>
      <c r="E95" s="1">
        <v>3.0099999999999998E-2</v>
      </c>
      <c r="F95">
        <v>2.31</v>
      </c>
      <c r="G95">
        <v>14144</v>
      </c>
      <c r="H95">
        <v>984</v>
      </c>
      <c r="I95">
        <v>137</v>
      </c>
      <c r="J95">
        <v>22</v>
      </c>
      <c r="K95" t="s">
        <v>592</v>
      </c>
    </row>
    <row r="96" spans="1:11" x14ac:dyDescent="0.2">
      <c r="A96" t="s">
        <v>791</v>
      </c>
      <c r="B96" t="s">
        <v>593</v>
      </c>
      <c r="C96" t="s">
        <v>594</v>
      </c>
      <c r="D96" s="1">
        <v>1.9599999999999999E-4</v>
      </c>
      <c r="E96" s="1">
        <v>3.1E-2</v>
      </c>
      <c r="F96">
        <v>7.12</v>
      </c>
      <c r="G96">
        <v>14144</v>
      </c>
      <c r="H96">
        <v>87</v>
      </c>
      <c r="I96">
        <v>137</v>
      </c>
      <c r="J96">
        <v>6</v>
      </c>
      <c r="K96" t="s">
        <v>595</v>
      </c>
    </row>
    <row r="97" spans="1:11" x14ac:dyDescent="0.2">
      <c r="A97" t="s">
        <v>791</v>
      </c>
      <c r="B97" t="s">
        <v>596</v>
      </c>
      <c r="C97" t="s">
        <v>597</v>
      </c>
      <c r="D97" s="1">
        <v>2.0000000000000001E-4</v>
      </c>
      <c r="E97" s="1">
        <v>3.1300000000000001E-2</v>
      </c>
      <c r="F97">
        <v>2.5</v>
      </c>
      <c r="G97">
        <v>14144</v>
      </c>
      <c r="H97">
        <v>785</v>
      </c>
      <c r="I97">
        <v>137</v>
      </c>
      <c r="J97">
        <v>19</v>
      </c>
      <c r="K97" t="s">
        <v>598</v>
      </c>
    </row>
    <row r="98" spans="1:11" x14ac:dyDescent="0.2">
      <c r="A98" t="s">
        <v>791</v>
      </c>
      <c r="B98" t="s">
        <v>599</v>
      </c>
      <c r="C98" t="s">
        <v>600</v>
      </c>
      <c r="D98" s="1">
        <v>2.0699999999999999E-4</v>
      </c>
      <c r="E98" s="1">
        <v>3.2000000000000001E-2</v>
      </c>
      <c r="F98">
        <v>2.0299999999999998</v>
      </c>
      <c r="G98">
        <v>14144</v>
      </c>
      <c r="H98">
        <v>1425</v>
      </c>
      <c r="I98">
        <v>137</v>
      </c>
      <c r="J98">
        <v>28</v>
      </c>
      <c r="K98" t="s">
        <v>601</v>
      </c>
    </row>
    <row r="99" spans="1:11" x14ac:dyDescent="0.2">
      <c r="A99" t="s">
        <v>791</v>
      </c>
      <c r="B99" t="s">
        <v>602</v>
      </c>
      <c r="C99" t="s">
        <v>603</v>
      </c>
      <c r="D99" s="1">
        <v>2.1100000000000001E-4</v>
      </c>
      <c r="E99" s="1">
        <v>3.2300000000000002E-2</v>
      </c>
      <c r="F99">
        <v>4.9800000000000004</v>
      </c>
      <c r="G99">
        <v>14144</v>
      </c>
      <c r="H99">
        <v>166</v>
      </c>
      <c r="I99">
        <v>137</v>
      </c>
      <c r="J99">
        <v>8</v>
      </c>
      <c r="K99" t="s">
        <v>604</v>
      </c>
    </row>
    <row r="100" spans="1:11" x14ac:dyDescent="0.2">
      <c r="A100" t="s">
        <v>791</v>
      </c>
      <c r="B100" t="s">
        <v>605</v>
      </c>
      <c r="C100" t="s">
        <v>606</v>
      </c>
      <c r="D100" s="1">
        <v>2.12E-4</v>
      </c>
      <c r="E100" s="1">
        <v>3.2099999999999997E-2</v>
      </c>
      <c r="F100">
        <v>5.78</v>
      </c>
      <c r="G100">
        <v>14144</v>
      </c>
      <c r="H100">
        <v>125</v>
      </c>
      <c r="I100">
        <v>137</v>
      </c>
      <c r="J100">
        <v>7</v>
      </c>
      <c r="K100" t="s">
        <v>607</v>
      </c>
    </row>
    <row r="101" spans="1:11" x14ac:dyDescent="0.2">
      <c r="A101" t="s">
        <v>791</v>
      </c>
      <c r="B101" t="s">
        <v>608</v>
      </c>
      <c r="C101" t="s">
        <v>609</v>
      </c>
      <c r="D101" s="1">
        <v>2.52E-4</v>
      </c>
      <c r="E101" s="1">
        <v>3.78E-2</v>
      </c>
      <c r="F101">
        <v>2.21</v>
      </c>
      <c r="G101">
        <v>14144</v>
      </c>
      <c r="H101">
        <v>1075</v>
      </c>
      <c r="I101">
        <v>137</v>
      </c>
      <c r="J101">
        <v>23</v>
      </c>
      <c r="K101" t="s">
        <v>610</v>
      </c>
    </row>
    <row r="102" spans="1:11" x14ac:dyDescent="0.2">
      <c r="A102" t="s">
        <v>791</v>
      </c>
      <c r="B102" t="s">
        <v>611</v>
      </c>
      <c r="C102" t="s">
        <v>612</v>
      </c>
      <c r="D102" s="1">
        <v>2.7E-4</v>
      </c>
      <c r="E102" s="1">
        <v>0.04</v>
      </c>
      <c r="F102">
        <v>2.37</v>
      </c>
      <c r="G102">
        <v>14144</v>
      </c>
      <c r="H102">
        <v>871</v>
      </c>
      <c r="I102">
        <v>137</v>
      </c>
      <c r="J102">
        <v>20</v>
      </c>
      <c r="K102" t="s">
        <v>529</v>
      </c>
    </row>
    <row r="103" spans="1:11" x14ac:dyDescent="0.2">
      <c r="A103" t="s">
        <v>791</v>
      </c>
      <c r="B103" t="s">
        <v>613</v>
      </c>
      <c r="C103" t="s">
        <v>614</v>
      </c>
      <c r="D103" s="1">
        <v>2.7099999999999997E-4</v>
      </c>
      <c r="E103" s="1">
        <v>3.9899999999999998E-2</v>
      </c>
      <c r="F103">
        <v>1.63</v>
      </c>
      <c r="G103">
        <v>14144</v>
      </c>
      <c r="H103">
        <v>2920</v>
      </c>
      <c r="I103">
        <v>137</v>
      </c>
      <c r="J103">
        <v>46</v>
      </c>
      <c r="K103" t="s">
        <v>615</v>
      </c>
    </row>
    <row r="104" spans="1:11" x14ac:dyDescent="0.2">
      <c r="A104" t="s">
        <v>791</v>
      </c>
      <c r="B104" t="s">
        <v>616</v>
      </c>
      <c r="C104" t="s">
        <v>617</v>
      </c>
      <c r="D104" s="1">
        <v>2.7300000000000002E-4</v>
      </c>
      <c r="E104" s="1">
        <v>3.9699999999999999E-2</v>
      </c>
      <c r="F104">
        <v>3.32</v>
      </c>
      <c r="G104">
        <v>14144</v>
      </c>
      <c r="H104">
        <v>373</v>
      </c>
      <c r="I104">
        <v>137</v>
      </c>
      <c r="J104">
        <v>12</v>
      </c>
      <c r="K104" t="s">
        <v>618</v>
      </c>
    </row>
    <row r="105" spans="1:11" x14ac:dyDescent="0.2">
      <c r="A105" t="s">
        <v>791</v>
      </c>
      <c r="B105" t="s">
        <v>619</v>
      </c>
      <c r="C105" t="s">
        <v>620</v>
      </c>
      <c r="D105" s="1">
        <v>2.7799999999999998E-4</v>
      </c>
      <c r="E105" s="1">
        <v>0.04</v>
      </c>
      <c r="F105">
        <v>68.83</v>
      </c>
      <c r="G105">
        <v>14144</v>
      </c>
      <c r="H105">
        <v>3</v>
      </c>
      <c r="I105">
        <v>137</v>
      </c>
      <c r="J105">
        <v>2</v>
      </c>
      <c r="K105" t="s">
        <v>621</v>
      </c>
    </row>
    <row r="106" spans="1:11" x14ac:dyDescent="0.2">
      <c r="A106" t="s">
        <v>791</v>
      </c>
      <c r="B106" t="s">
        <v>622</v>
      </c>
      <c r="C106" t="s">
        <v>623</v>
      </c>
      <c r="D106" s="1">
        <v>2.7799999999999998E-4</v>
      </c>
      <c r="E106" s="1">
        <v>3.9600000000000003E-2</v>
      </c>
      <c r="F106">
        <v>68.83</v>
      </c>
      <c r="G106">
        <v>14144</v>
      </c>
      <c r="H106">
        <v>3</v>
      </c>
      <c r="I106">
        <v>137</v>
      </c>
      <c r="J106">
        <v>2</v>
      </c>
      <c r="K106" t="s">
        <v>624</v>
      </c>
    </row>
    <row r="107" spans="1:11" x14ac:dyDescent="0.2">
      <c r="A107" t="s">
        <v>791</v>
      </c>
      <c r="B107" t="s">
        <v>625</v>
      </c>
      <c r="C107" t="s">
        <v>626</v>
      </c>
      <c r="D107" s="1">
        <v>2.7799999999999998E-4</v>
      </c>
      <c r="E107" s="1">
        <v>3.9199999999999999E-2</v>
      </c>
      <c r="F107">
        <v>68.83</v>
      </c>
      <c r="G107">
        <v>14144</v>
      </c>
      <c r="H107">
        <v>3</v>
      </c>
      <c r="I107">
        <v>137</v>
      </c>
      <c r="J107">
        <v>2</v>
      </c>
      <c r="K107" t="s">
        <v>624</v>
      </c>
    </row>
    <row r="108" spans="1:11" x14ac:dyDescent="0.2">
      <c r="A108" t="s">
        <v>791</v>
      </c>
      <c r="B108" t="s">
        <v>627</v>
      </c>
      <c r="C108" t="s">
        <v>628</v>
      </c>
      <c r="D108" s="1">
        <v>2.8299999999999999E-4</v>
      </c>
      <c r="E108" s="1">
        <v>3.9600000000000003E-2</v>
      </c>
      <c r="F108">
        <v>6.66</v>
      </c>
      <c r="G108">
        <v>14144</v>
      </c>
      <c r="H108">
        <v>93</v>
      </c>
      <c r="I108">
        <v>137</v>
      </c>
      <c r="J108">
        <v>6</v>
      </c>
      <c r="K108" t="s">
        <v>629</v>
      </c>
    </row>
    <row r="109" spans="1:11" x14ac:dyDescent="0.2">
      <c r="A109" t="s">
        <v>791</v>
      </c>
      <c r="B109" t="s">
        <v>630</v>
      </c>
      <c r="C109" t="s">
        <v>631</v>
      </c>
      <c r="D109" s="1">
        <v>3.21E-4</v>
      </c>
      <c r="E109" s="1">
        <v>4.4499999999999998E-2</v>
      </c>
      <c r="F109">
        <v>2.2200000000000002</v>
      </c>
      <c r="G109">
        <v>14144</v>
      </c>
      <c r="H109">
        <v>1022</v>
      </c>
      <c r="I109">
        <v>137</v>
      </c>
      <c r="J109">
        <v>22</v>
      </c>
      <c r="K109" t="s">
        <v>632</v>
      </c>
    </row>
    <row r="110" spans="1:11" x14ac:dyDescent="0.2">
      <c r="A110" t="s">
        <v>791</v>
      </c>
      <c r="B110" t="s">
        <v>633</v>
      </c>
      <c r="C110" t="s">
        <v>634</v>
      </c>
      <c r="D110" s="1">
        <v>3.2200000000000002E-4</v>
      </c>
      <c r="E110" s="1">
        <v>4.4299999999999999E-2</v>
      </c>
      <c r="F110">
        <v>2.57</v>
      </c>
      <c r="G110">
        <v>14144</v>
      </c>
      <c r="H110">
        <v>683</v>
      </c>
      <c r="I110">
        <v>137</v>
      </c>
      <c r="J110">
        <v>17</v>
      </c>
      <c r="K110" t="s">
        <v>635</v>
      </c>
    </row>
    <row r="111" spans="1:11" x14ac:dyDescent="0.2">
      <c r="A111" t="s">
        <v>791</v>
      </c>
      <c r="B111" t="s">
        <v>636</v>
      </c>
      <c r="C111" t="s">
        <v>637</v>
      </c>
      <c r="D111" s="1">
        <v>3.39E-4</v>
      </c>
      <c r="E111" s="1">
        <v>4.6100000000000002E-2</v>
      </c>
      <c r="F111">
        <v>2.08</v>
      </c>
      <c r="G111">
        <v>14144</v>
      </c>
      <c r="H111">
        <v>1243</v>
      </c>
      <c r="I111">
        <v>137</v>
      </c>
      <c r="J111">
        <v>25</v>
      </c>
      <c r="K111" t="s">
        <v>638</v>
      </c>
    </row>
    <row r="112" spans="1:11" x14ac:dyDescent="0.2">
      <c r="A112" t="s">
        <v>791</v>
      </c>
      <c r="B112" t="s">
        <v>639</v>
      </c>
      <c r="C112" t="s">
        <v>640</v>
      </c>
      <c r="D112" s="1">
        <v>3.39E-4</v>
      </c>
      <c r="E112" s="1">
        <v>4.5600000000000002E-2</v>
      </c>
      <c r="F112">
        <v>2.08</v>
      </c>
      <c r="G112">
        <v>14144</v>
      </c>
      <c r="H112">
        <v>1243</v>
      </c>
      <c r="I112">
        <v>137</v>
      </c>
      <c r="J112">
        <v>25</v>
      </c>
      <c r="K112" t="s">
        <v>638</v>
      </c>
    </row>
    <row r="113" spans="1:11" x14ac:dyDescent="0.2">
      <c r="A113" t="s">
        <v>791</v>
      </c>
      <c r="B113" t="s">
        <v>641</v>
      </c>
      <c r="C113" t="s">
        <v>642</v>
      </c>
      <c r="D113" s="1">
        <v>3.39E-4</v>
      </c>
      <c r="E113" s="1">
        <v>4.53E-2</v>
      </c>
      <c r="F113">
        <v>2.21</v>
      </c>
      <c r="G113">
        <v>14144</v>
      </c>
      <c r="H113">
        <v>1026</v>
      </c>
      <c r="I113">
        <v>137</v>
      </c>
      <c r="J113">
        <v>22</v>
      </c>
      <c r="K113" t="s">
        <v>632</v>
      </c>
    </row>
    <row r="114" spans="1:11" x14ac:dyDescent="0.2">
      <c r="A114" t="s">
        <v>791</v>
      </c>
      <c r="B114" t="s">
        <v>643</v>
      </c>
      <c r="C114" t="s">
        <v>644</v>
      </c>
      <c r="D114" s="1">
        <v>3.39E-4</v>
      </c>
      <c r="E114" s="1">
        <v>4.48E-2</v>
      </c>
      <c r="F114">
        <v>2.21</v>
      </c>
      <c r="G114">
        <v>14144</v>
      </c>
      <c r="H114">
        <v>1026</v>
      </c>
      <c r="I114">
        <v>137</v>
      </c>
      <c r="J114">
        <v>22</v>
      </c>
      <c r="K114" t="s">
        <v>632</v>
      </c>
    </row>
    <row r="115" spans="1:11" x14ac:dyDescent="0.2">
      <c r="A115" t="s">
        <v>791</v>
      </c>
      <c r="B115" t="s">
        <v>645</v>
      </c>
      <c r="C115" t="s">
        <v>646</v>
      </c>
      <c r="D115" s="1">
        <v>3.4299999999999999E-4</v>
      </c>
      <c r="E115" s="1">
        <v>4.4999999999999998E-2</v>
      </c>
      <c r="F115">
        <v>2.0699999999999998</v>
      </c>
      <c r="G115">
        <v>14144</v>
      </c>
      <c r="H115">
        <v>1244</v>
      </c>
      <c r="I115">
        <v>137</v>
      </c>
      <c r="J115">
        <v>25</v>
      </c>
      <c r="K115" t="s">
        <v>638</v>
      </c>
    </row>
    <row r="116" spans="1:11" x14ac:dyDescent="0.2">
      <c r="A116" t="s">
        <v>791</v>
      </c>
      <c r="B116" t="s">
        <v>647</v>
      </c>
      <c r="C116" t="s">
        <v>648</v>
      </c>
      <c r="D116" s="1">
        <v>3.4699999999999998E-4</v>
      </c>
      <c r="E116" s="1">
        <v>4.5199999999999997E-2</v>
      </c>
      <c r="F116">
        <v>1.73</v>
      </c>
      <c r="G116">
        <v>14144</v>
      </c>
      <c r="H116">
        <v>2269</v>
      </c>
      <c r="I116">
        <v>137</v>
      </c>
      <c r="J116">
        <v>38</v>
      </c>
      <c r="K116" t="s">
        <v>649</v>
      </c>
    </row>
    <row r="117" spans="1:11" x14ac:dyDescent="0.2">
      <c r="A117" t="s">
        <v>791</v>
      </c>
      <c r="B117" t="s">
        <v>650</v>
      </c>
      <c r="C117" t="s">
        <v>651</v>
      </c>
      <c r="D117" s="1">
        <v>3.5500000000000001E-4</v>
      </c>
      <c r="E117" s="1">
        <v>4.5699999999999998E-2</v>
      </c>
      <c r="F117">
        <v>5.31</v>
      </c>
      <c r="G117">
        <v>14144</v>
      </c>
      <c r="H117">
        <v>136</v>
      </c>
      <c r="I117">
        <v>137</v>
      </c>
      <c r="J117">
        <v>7</v>
      </c>
      <c r="K117" t="s">
        <v>607</v>
      </c>
    </row>
    <row r="118" spans="1:11" x14ac:dyDescent="0.2">
      <c r="A118" t="s">
        <v>791</v>
      </c>
      <c r="B118" t="s">
        <v>652</v>
      </c>
      <c r="C118" t="s">
        <v>653</v>
      </c>
      <c r="D118" s="1">
        <v>3.6600000000000001E-4</v>
      </c>
      <c r="E118" s="1">
        <v>4.6699999999999998E-2</v>
      </c>
      <c r="F118">
        <v>1.8</v>
      </c>
      <c r="G118">
        <v>14144</v>
      </c>
      <c r="H118">
        <v>1947</v>
      </c>
      <c r="I118">
        <v>137</v>
      </c>
      <c r="J118">
        <v>34</v>
      </c>
      <c r="K118" t="s">
        <v>654</v>
      </c>
    </row>
    <row r="119" spans="1:11" x14ac:dyDescent="0.2">
      <c r="A119" t="s">
        <v>791</v>
      </c>
      <c r="B119" t="s">
        <v>655</v>
      </c>
      <c r="C119" t="s">
        <v>656</v>
      </c>
      <c r="D119" s="1">
        <v>3.8999999999999999E-4</v>
      </c>
      <c r="E119" s="1">
        <v>4.9399999999999999E-2</v>
      </c>
      <c r="F119">
        <v>11.47</v>
      </c>
      <c r="G119">
        <v>14144</v>
      </c>
      <c r="H119">
        <v>36</v>
      </c>
      <c r="I119">
        <v>137</v>
      </c>
      <c r="J119">
        <v>4</v>
      </c>
      <c r="K119" t="s">
        <v>657</v>
      </c>
    </row>
    <row r="120" spans="1:11" x14ac:dyDescent="0.2">
      <c r="A120" t="s">
        <v>791</v>
      </c>
      <c r="B120" t="s">
        <v>658</v>
      </c>
      <c r="C120" t="s">
        <v>659</v>
      </c>
      <c r="D120" s="1">
        <v>4.1800000000000002E-4</v>
      </c>
      <c r="E120" s="1">
        <v>5.2499999999999998E-2</v>
      </c>
      <c r="F120">
        <v>2.99</v>
      </c>
      <c r="G120">
        <v>14144</v>
      </c>
      <c r="H120">
        <v>449</v>
      </c>
      <c r="I120">
        <v>137</v>
      </c>
      <c r="J120">
        <v>13</v>
      </c>
      <c r="K120" t="s">
        <v>660</v>
      </c>
    </row>
    <row r="121" spans="1:11" x14ac:dyDescent="0.2">
      <c r="A121" t="s">
        <v>791</v>
      </c>
      <c r="B121" t="s">
        <v>661</v>
      </c>
      <c r="C121" t="s">
        <v>662</v>
      </c>
      <c r="D121" s="1">
        <v>4.2200000000000001E-4</v>
      </c>
      <c r="E121" s="1">
        <v>5.2499999999999998E-2</v>
      </c>
      <c r="F121">
        <v>2.71</v>
      </c>
      <c r="G121">
        <v>14144</v>
      </c>
      <c r="H121">
        <v>571</v>
      </c>
      <c r="I121">
        <v>137</v>
      </c>
      <c r="J121">
        <v>15</v>
      </c>
      <c r="K121" t="s">
        <v>663</v>
      </c>
    </row>
    <row r="122" spans="1:11" x14ac:dyDescent="0.2">
      <c r="A122" t="s">
        <v>791</v>
      </c>
      <c r="B122" t="s">
        <v>664</v>
      </c>
      <c r="C122" t="s">
        <v>665</v>
      </c>
      <c r="D122" s="1">
        <v>4.2499999999999998E-4</v>
      </c>
      <c r="E122" s="1">
        <v>5.2400000000000002E-2</v>
      </c>
      <c r="F122">
        <v>2.13</v>
      </c>
      <c r="G122">
        <v>14144</v>
      </c>
      <c r="H122">
        <v>1115</v>
      </c>
      <c r="I122">
        <v>137</v>
      </c>
      <c r="J122">
        <v>23</v>
      </c>
      <c r="K122" t="s">
        <v>666</v>
      </c>
    </row>
    <row r="123" spans="1:11" x14ac:dyDescent="0.2">
      <c r="A123" t="s">
        <v>791</v>
      </c>
      <c r="B123" t="s">
        <v>667</v>
      </c>
      <c r="C123" t="s">
        <v>668</v>
      </c>
      <c r="D123" s="1">
        <v>4.3399999999999998E-4</v>
      </c>
      <c r="E123" s="1">
        <v>5.3199999999999997E-2</v>
      </c>
      <c r="F123">
        <v>11.16</v>
      </c>
      <c r="G123">
        <v>14144</v>
      </c>
      <c r="H123">
        <v>37</v>
      </c>
      <c r="I123">
        <v>137</v>
      </c>
      <c r="J123">
        <v>4</v>
      </c>
      <c r="K123" t="s">
        <v>669</v>
      </c>
    </row>
    <row r="124" spans="1:11" x14ac:dyDescent="0.2">
      <c r="A124" t="s">
        <v>791</v>
      </c>
      <c r="B124" t="s">
        <v>670</v>
      </c>
      <c r="C124" t="s">
        <v>671</v>
      </c>
      <c r="D124" s="1">
        <v>4.4099999999999999E-4</v>
      </c>
      <c r="E124" s="1">
        <v>5.3600000000000002E-2</v>
      </c>
      <c r="F124">
        <v>3.99</v>
      </c>
      <c r="G124">
        <v>14144</v>
      </c>
      <c r="H124">
        <v>233</v>
      </c>
      <c r="I124">
        <v>137</v>
      </c>
      <c r="J124">
        <v>9</v>
      </c>
      <c r="K124" t="s">
        <v>672</v>
      </c>
    </row>
    <row r="125" spans="1:11" x14ac:dyDescent="0.2">
      <c r="A125" t="s">
        <v>791</v>
      </c>
      <c r="B125" t="s">
        <v>673</v>
      </c>
      <c r="C125" t="s">
        <v>674</v>
      </c>
      <c r="D125" s="1">
        <v>4.5399999999999998E-4</v>
      </c>
      <c r="E125" s="1">
        <v>5.4699999999999999E-2</v>
      </c>
      <c r="F125">
        <v>19.36</v>
      </c>
      <c r="G125">
        <v>14144</v>
      </c>
      <c r="H125">
        <v>16</v>
      </c>
      <c r="I125">
        <v>137</v>
      </c>
      <c r="J125">
        <v>3</v>
      </c>
      <c r="K125" t="s">
        <v>675</v>
      </c>
    </row>
    <row r="126" spans="1:11" x14ac:dyDescent="0.2">
      <c r="A126" t="s">
        <v>791</v>
      </c>
      <c r="B126" t="s">
        <v>676</v>
      </c>
      <c r="C126" t="s">
        <v>677</v>
      </c>
      <c r="D126" s="1">
        <v>4.55E-4</v>
      </c>
      <c r="E126" s="1">
        <v>5.4399999999999997E-2</v>
      </c>
      <c r="F126">
        <v>3.62</v>
      </c>
      <c r="G126">
        <v>14144</v>
      </c>
      <c r="H126">
        <v>285</v>
      </c>
      <c r="I126">
        <v>137</v>
      </c>
      <c r="J126">
        <v>10</v>
      </c>
      <c r="K126" t="s">
        <v>678</v>
      </c>
    </row>
    <row r="127" spans="1:11" x14ac:dyDescent="0.2">
      <c r="A127" t="s">
        <v>791</v>
      </c>
      <c r="B127" t="s">
        <v>679</v>
      </c>
      <c r="C127" t="s">
        <v>680</v>
      </c>
      <c r="D127" s="1">
        <v>4.6799999999999999E-4</v>
      </c>
      <c r="E127" s="1">
        <v>5.5500000000000001E-2</v>
      </c>
      <c r="F127">
        <v>2.27</v>
      </c>
      <c r="G127">
        <v>14144</v>
      </c>
      <c r="H127">
        <v>909</v>
      </c>
      <c r="I127">
        <v>137</v>
      </c>
      <c r="J127">
        <v>20</v>
      </c>
      <c r="K127" t="s">
        <v>681</v>
      </c>
    </row>
    <row r="128" spans="1:11" x14ac:dyDescent="0.2">
      <c r="A128" t="s">
        <v>791</v>
      </c>
      <c r="B128" t="s">
        <v>682</v>
      </c>
      <c r="C128" t="s">
        <v>683</v>
      </c>
      <c r="D128" s="1">
        <v>5.0500000000000002E-4</v>
      </c>
      <c r="E128" s="1">
        <v>5.9299999999999999E-2</v>
      </c>
      <c r="F128">
        <v>1.71</v>
      </c>
      <c r="G128">
        <v>14144</v>
      </c>
      <c r="H128">
        <v>2228</v>
      </c>
      <c r="I128">
        <v>137</v>
      </c>
      <c r="J128">
        <v>37</v>
      </c>
      <c r="K128" t="s">
        <v>684</v>
      </c>
    </row>
    <row r="129" spans="1:11" x14ac:dyDescent="0.2">
      <c r="A129" t="s">
        <v>791</v>
      </c>
      <c r="B129" t="s">
        <v>685</v>
      </c>
      <c r="C129" t="s">
        <v>686</v>
      </c>
      <c r="D129" s="1">
        <v>5.0600000000000005E-4</v>
      </c>
      <c r="E129" s="1">
        <v>5.91E-2</v>
      </c>
      <c r="F129">
        <v>7.59</v>
      </c>
      <c r="G129">
        <v>14144</v>
      </c>
      <c r="H129">
        <v>68</v>
      </c>
      <c r="I129">
        <v>137</v>
      </c>
      <c r="J129">
        <v>5</v>
      </c>
      <c r="K129" t="s">
        <v>687</v>
      </c>
    </row>
    <row r="130" spans="1:11" x14ac:dyDescent="0.2">
      <c r="A130" t="s">
        <v>791</v>
      </c>
      <c r="B130" t="s">
        <v>688</v>
      </c>
      <c r="C130" t="s">
        <v>689</v>
      </c>
      <c r="D130" s="1">
        <v>5.1199999999999998E-4</v>
      </c>
      <c r="E130" s="1">
        <v>5.9299999999999999E-2</v>
      </c>
      <c r="F130">
        <v>2.39</v>
      </c>
      <c r="G130">
        <v>14144</v>
      </c>
      <c r="H130">
        <v>778</v>
      </c>
      <c r="I130">
        <v>137</v>
      </c>
      <c r="J130">
        <v>18</v>
      </c>
      <c r="K130" t="s">
        <v>690</v>
      </c>
    </row>
    <row r="131" spans="1:11" x14ac:dyDescent="0.2">
      <c r="A131" t="s">
        <v>791</v>
      </c>
      <c r="B131" t="s">
        <v>691</v>
      </c>
      <c r="C131" t="s">
        <v>692</v>
      </c>
      <c r="D131" s="1">
        <v>5.1900000000000004E-4</v>
      </c>
      <c r="E131" s="1">
        <v>5.9499999999999997E-2</v>
      </c>
      <c r="F131">
        <v>3.3</v>
      </c>
      <c r="G131">
        <v>14144</v>
      </c>
      <c r="H131">
        <v>344</v>
      </c>
      <c r="I131">
        <v>137</v>
      </c>
      <c r="J131">
        <v>11</v>
      </c>
      <c r="K131" t="s">
        <v>693</v>
      </c>
    </row>
    <row r="132" spans="1:11" x14ac:dyDescent="0.2">
      <c r="A132" t="s">
        <v>791</v>
      </c>
      <c r="B132" t="s">
        <v>694</v>
      </c>
      <c r="C132" t="s">
        <v>695</v>
      </c>
      <c r="D132" s="1">
        <v>5.1900000000000004E-4</v>
      </c>
      <c r="E132" s="1">
        <v>5.91E-2</v>
      </c>
      <c r="F132">
        <v>2.78</v>
      </c>
      <c r="G132">
        <v>14144</v>
      </c>
      <c r="H132">
        <v>520</v>
      </c>
      <c r="I132">
        <v>137</v>
      </c>
      <c r="J132">
        <v>14</v>
      </c>
      <c r="K132" t="s">
        <v>696</v>
      </c>
    </row>
    <row r="133" spans="1:11" x14ac:dyDescent="0.2">
      <c r="A133" t="s">
        <v>791</v>
      </c>
      <c r="B133" t="s">
        <v>697</v>
      </c>
      <c r="C133" t="s">
        <v>698</v>
      </c>
      <c r="D133" s="1">
        <v>5.22E-4</v>
      </c>
      <c r="E133" s="1">
        <v>5.8999999999999997E-2</v>
      </c>
      <c r="F133">
        <v>1.63</v>
      </c>
      <c r="G133">
        <v>14144</v>
      </c>
      <c r="H133">
        <v>2655</v>
      </c>
      <c r="I133">
        <v>137</v>
      </c>
      <c r="J133">
        <v>42</v>
      </c>
      <c r="K133" t="s">
        <v>570</v>
      </c>
    </row>
    <row r="134" spans="1:11" x14ac:dyDescent="0.2">
      <c r="A134" t="s">
        <v>791</v>
      </c>
      <c r="B134" t="s">
        <v>699</v>
      </c>
      <c r="C134" t="s">
        <v>700</v>
      </c>
      <c r="D134" s="1">
        <v>5.4299999999999997E-4</v>
      </c>
      <c r="E134" s="1">
        <v>6.0900000000000003E-2</v>
      </c>
      <c r="F134">
        <v>5.9</v>
      </c>
      <c r="G134">
        <v>14144</v>
      </c>
      <c r="H134">
        <v>105</v>
      </c>
      <c r="I134">
        <v>137</v>
      </c>
      <c r="J134">
        <v>6</v>
      </c>
      <c r="K134" t="s">
        <v>701</v>
      </c>
    </row>
    <row r="135" spans="1:11" x14ac:dyDescent="0.2">
      <c r="A135" t="s">
        <v>791</v>
      </c>
      <c r="B135" t="s">
        <v>702</v>
      </c>
      <c r="C135" t="s">
        <v>703</v>
      </c>
      <c r="D135" s="1">
        <v>5.5199999999999997E-4</v>
      </c>
      <c r="E135" s="1">
        <v>6.1400000000000003E-2</v>
      </c>
      <c r="F135">
        <v>51.62</v>
      </c>
      <c r="G135">
        <v>14144</v>
      </c>
      <c r="H135">
        <v>4</v>
      </c>
      <c r="I135">
        <v>137</v>
      </c>
      <c r="J135">
        <v>2</v>
      </c>
      <c r="K135" t="s">
        <v>704</v>
      </c>
    </row>
    <row r="136" spans="1:11" x14ac:dyDescent="0.2">
      <c r="A136" t="s">
        <v>791</v>
      </c>
      <c r="B136" t="s">
        <v>705</v>
      </c>
      <c r="C136" t="s">
        <v>706</v>
      </c>
      <c r="D136" s="1">
        <v>5.5699999999999999E-4</v>
      </c>
      <c r="E136" s="1">
        <v>6.1499999999999999E-2</v>
      </c>
      <c r="F136">
        <v>2.13</v>
      </c>
      <c r="G136">
        <v>14144</v>
      </c>
      <c r="H136">
        <v>1064</v>
      </c>
      <c r="I136">
        <v>137</v>
      </c>
      <c r="J136">
        <v>22</v>
      </c>
      <c r="K136" t="s">
        <v>707</v>
      </c>
    </row>
    <row r="137" spans="1:11" x14ac:dyDescent="0.2">
      <c r="A137" t="s">
        <v>791</v>
      </c>
      <c r="B137" t="s">
        <v>708</v>
      </c>
      <c r="C137" t="s">
        <v>709</v>
      </c>
      <c r="D137" s="1">
        <v>6.0800000000000003E-4</v>
      </c>
      <c r="E137" s="1">
        <v>6.6699999999999995E-2</v>
      </c>
      <c r="F137">
        <v>2.08</v>
      </c>
      <c r="G137">
        <v>14144</v>
      </c>
      <c r="H137">
        <v>1144</v>
      </c>
      <c r="I137">
        <v>137</v>
      </c>
      <c r="J137">
        <v>23</v>
      </c>
      <c r="K137" t="s">
        <v>710</v>
      </c>
    </row>
    <row r="138" spans="1:11" x14ac:dyDescent="0.2">
      <c r="A138" t="s">
        <v>791</v>
      </c>
      <c r="B138" t="s">
        <v>711</v>
      </c>
      <c r="C138" t="s">
        <v>712</v>
      </c>
      <c r="D138" s="1">
        <v>6.1300000000000005E-4</v>
      </c>
      <c r="E138" s="1">
        <v>6.6699999999999995E-2</v>
      </c>
      <c r="F138">
        <v>3.24</v>
      </c>
      <c r="G138">
        <v>14144</v>
      </c>
      <c r="H138">
        <v>351</v>
      </c>
      <c r="I138">
        <v>137</v>
      </c>
      <c r="J138">
        <v>11</v>
      </c>
      <c r="K138" t="s">
        <v>713</v>
      </c>
    </row>
    <row r="139" spans="1:11" x14ac:dyDescent="0.2">
      <c r="A139" t="s">
        <v>791</v>
      </c>
      <c r="B139" t="s">
        <v>714</v>
      </c>
      <c r="C139" t="s">
        <v>715</v>
      </c>
      <c r="D139" s="1">
        <v>6.1799999999999995E-4</v>
      </c>
      <c r="E139" s="1">
        <v>6.6699999999999995E-2</v>
      </c>
      <c r="F139">
        <v>2.87</v>
      </c>
      <c r="G139">
        <v>14144</v>
      </c>
      <c r="H139">
        <v>468</v>
      </c>
      <c r="I139">
        <v>137</v>
      </c>
      <c r="J139">
        <v>13</v>
      </c>
      <c r="K139" t="s">
        <v>716</v>
      </c>
    </row>
    <row r="140" spans="1:11" x14ac:dyDescent="0.2">
      <c r="A140" t="s">
        <v>791</v>
      </c>
      <c r="B140" t="s">
        <v>717</v>
      </c>
      <c r="C140" t="s">
        <v>718</v>
      </c>
      <c r="D140" s="1">
        <v>6.3900000000000003E-4</v>
      </c>
      <c r="E140" s="1">
        <v>6.8599999999999994E-2</v>
      </c>
      <c r="F140">
        <v>4.82</v>
      </c>
      <c r="G140">
        <v>14144</v>
      </c>
      <c r="H140">
        <v>150</v>
      </c>
      <c r="I140">
        <v>137</v>
      </c>
      <c r="J140">
        <v>7</v>
      </c>
      <c r="K140" t="s">
        <v>719</v>
      </c>
    </row>
    <row r="141" spans="1:11" x14ac:dyDescent="0.2">
      <c r="A141" t="s">
        <v>791</v>
      </c>
      <c r="B141" t="s">
        <v>720</v>
      </c>
      <c r="C141" t="s">
        <v>721</v>
      </c>
      <c r="D141" s="1">
        <v>6.4599999999999998E-4</v>
      </c>
      <c r="E141" s="1">
        <v>6.88E-2</v>
      </c>
      <c r="F141">
        <v>10.07</v>
      </c>
      <c r="G141">
        <v>14144</v>
      </c>
      <c r="H141">
        <v>41</v>
      </c>
      <c r="I141">
        <v>137</v>
      </c>
      <c r="J141">
        <v>4</v>
      </c>
      <c r="K141" t="s">
        <v>722</v>
      </c>
    </row>
    <row r="142" spans="1:11" x14ac:dyDescent="0.2">
      <c r="A142" t="s">
        <v>791</v>
      </c>
      <c r="B142" t="s">
        <v>723</v>
      </c>
      <c r="C142" t="s">
        <v>724</v>
      </c>
      <c r="D142" s="1">
        <v>6.5200000000000002E-4</v>
      </c>
      <c r="E142" s="1">
        <v>6.8900000000000003E-2</v>
      </c>
      <c r="F142">
        <v>17.21</v>
      </c>
      <c r="G142">
        <v>14144</v>
      </c>
      <c r="H142">
        <v>18</v>
      </c>
      <c r="I142">
        <v>137</v>
      </c>
      <c r="J142">
        <v>3</v>
      </c>
      <c r="K142" t="s">
        <v>725</v>
      </c>
    </row>
    <row r="143" spans="1:11" x14ac:dyDescent="0.2">
      <c r="A143" t="s">
        <v>791</v>
      </c>
      <c r="B143" t="s">
        <v>726</v>
      </c>
      <c r="C143" t="s">
        <v>727</v>
      </c>
      <c r="D143" s="1">
        <v>6.6399999999999999E-4</v>
      </c>
      <c r="E143" s="1">
        <v>6.9699999999999998E-2</v>
      </c>
      <c r="F143">
        <v>4.1900000000000004</v>
      </c>
      <c r="G143">
        <v>14144</v>
      </c>
      <c r="H143">
        <v>197</v>
      </c>
      <c r="I143">
        <v>137</v>
      </c>
      <c r="J143">
        <v>8</v>
      </c>
      <c r="K143" t="s">
        <v>728</v>
      </c>
    </row>
    <row r="144" spans="1:11" x14ac:dyDescent="0.2">
      <c r="A144" t="s">
        <v>791</v>
      </c>
      <c r="B144" t="s">
        <v>729</v>
      </c>
      <c r="C144" t="s">
        <v>730</v>
      </c>
      <c r="D144" s="1">
        <v>6.8000000000000005E-4</v>
      </c>
      <c r="E144" s="1">
        <v>7.0800000000000002E-2</v>
      </c>
      <c r="F144">
        <v>1.72</v>
      </c>
      <c r="G144">
        <v>14144</v>
      </c>
      <c r="H144">
        <v>2096</v>
      </c>
      <c r="I144">
        <v>137</v>
      </c>
      <c r="J144">
        <v>35</v>
      </c>
      <c r="K144" t="s">
        <v>731</v>
      </c>
    </row>
    <row r="145" spans="1:11" x14ac:dyDescent="0.2">
      <c r="A145" t="s">
        <v>791</v>
      </c>
      <c r="B145" t="s">
        <v>732</v>
      </c>
      <c r="C145" t="s">
        <v>733</v>
      </c>
      <c r="D145" s="1">
        <v>6.9200000000000002E-4</v>
      </c>
      <c r="E145" s="1">
        <v>7.1599999999999997E-2</v>
      </c>
      <c r="F145">
        <v>2.15</v>
      </c>
      <c r="G145">
        <v>14144</v>
      </c>
      <c r="H145">
        <v>1009</v>
      </c>
      <c r="I145">
        <v>137</v>
      </c>
      <c r="J145">
        <v>21</v>
      </c>
      <c r="K145" t="s">
        <v>734</v>
      </c>
    </row>
    <row r="146" spans="1:11" x14ac:dyDescent="0.2">
      <c r="A146" t="s">
        <v>791</v>
      </c>
      <c r="B146" t="s">
        <v>735</v>
      </c>
      <c r="C146" t="s">
        <v>736</v>
      </c>
      <c r="D146" s="1">
        <v>7.0399999999999998E-4</v>
      </c>
      <c r="E146" s="1">
        <v>7.2400000000000006E-2</v>
      </c>
      <c r="F146">
        <v>1.94</v>
      </c>
      <c r="G146">
        <v>14144</v>
      </c>
      <c r="H146">
        <v>1382</v>
      </c>
      <c r="I146">
        <v>137</v>
      </c>
      <c r="J146">
        <v>26</v>
      </c>
      <c r="K146" t="s">
        <v>737</v>
      </c>
    </row>
    <row r="147" spans="1:11" x14ac:dyDescent="0.2">
      <c r="A147" t="s">
        <v>791</v>
      </c>
      <c r="B147" t="s">
        <v>738</v>
      </c>
      <c r="C147" t="s">
        <v>739</v>
      </c>
      <c r="D147" s="1">
        <v>7.0500000000000001E-4</v>
      </c>
      <c r="E147" s="1">
        <v>7.1900000000000006E-2</v>
      </c>
      <c r="F147">
        <v>2.58</v>
      </c>
      <c r="G147">
        <v>14144</v>
      </c>
      <c r="H147">
        <v>600</v>
      </c>
      <c r="I147">
        <v>137</v>
      </c>
      <c r="J147">
        <v>15</v>
      </c>
      <c r="K147" t="s">
        <v>740</v>
      </c>
    </row>
    <row r="148" spans="1:11" x14ac:dyDescent="0.2">
      <c r="A148" t="s">
        <v>791</v>
      </c>
      <c r="B148" t="s">
        <v>741</v>
      </c>
      <c r="C148" t="s">
        <v>742</v>
      </c>
      <c r="D148" s="1">
        <v>7.0899999999999999E-4</v>
      </c>
      <c r="E148" s="1">
        <v>7.1800000000000003E-2</v>
      </c>
      <c r="F148">
        <v>9.83</v>
      </c>
      <c r="G148">
        <v>14144</v>
      </c>
      <c r="H148">
        <v>42</v>
      </c>
      <c r="I148">
        <v>137</v>
      </c>
      <c r="J148">
        <v>4</v>
      </c>
      <c r="K148" t="s">
        <v>657</v>
      </c>
    </row>
    <row r="149" spans="1:11" x14ac:dyDescent="0.2">
      <c r="A149" t="s">
        <v>791</v>
      </c>
      <c r="B149" t="s">
        <v>743</v>
      </c>
      <c r="C149" t="s">
        <v>744</v>
      </c>
      <c r="D149" s="1">
        <v>7.27E-4</v>
      </c>
      <c r="E149" s="1">
        <v>7.3200000000000001E-2</v>
      </c>
      <c r="F149">
        <v>2.48</v>
      </c>
      <c r="G149">
        <v>14144</v>
      </c>
      <c r="H149">
        <v>667</v>
      </c>
      <c r="I149">
        <v>137</v>
      </c>
      <c r="J149">
        <v>16</v>
      </c>
      <c r="K149" t="s">
        <v>745</v>
      </c>
    </row>
    <row r="150" spans="1:11" x14ac:dyDescent="0.2">
      <c r="A150" t="s">
        <v>791</v>
      </c>
      <c r="B150" t="s">
        <v>746</v>
      </c>
      <c r="C150" t="s">
        <v>747</v>
      </c>
      <c r="D150" s="1">
        <v>7.2900000000000005E-4</v>
      </c>
      <c r="E150" s="1">
        <v>7.2900000000000006E-2</v>
      </c>
      <c r="F150">
        <v>5.58</v>
      </c>
      <c r="G150">
        <v>14144</v>
      </c>
      <c r="H150">
        <v>111</v>
      </c>
      <c r="I150">
        <v>137</v>
      </c>
      <c r="J150">
        <v>6</v>
      </c>
      <c r="K150" t="s">
        <v>748</v>
      </c>
    </row>
    <row r="151" spans="1:11" x14ac:dyDescent="0.2">
      <c r="A151" t="s">
        <v>791</v>
      </c>
      <c r="B151" t="s">
        <v>749</v>
      </c>
      <c r="C151" t="s">
        <v>750</v>
      </c>
      <c r="D151" s="1">
        <v>7.6900000000000004E-4</v>
      </c>
      <c r="E151" s="1">
        <v>7.6399999999999996E-2</v>
      </c>
      <c r="F151">
        <v>16.3</v>
      </c>
      <c r="G151">
        <v>14144</v>
      </c>
      <c r="H151">
        <v>19</v>
      </c>
      <c r="I151">
        <v>137</v>
      </c>
      <c r="J151">
        <v>3</v>
      </c>
      <c r="K151" t="s">
        <v>751</v>
      </c>
    </row>
    <row r="152" spans="1:11" x14ac:dyDescent="0.2">
      <c r="A152" t="s">
        <v>791</v>
      </c>
      <c r="B152" t="s">
        <v>752</v>
      </c>
      <c r="C152" t="s">
        <v>753</v>
      </c>
      <c r="D152" s="1">
        <v>8.0000000000000004E-4</v>
      </c>
      <c r="E152" s="1">
        <v>7.8899999999999998E-2</v>
      </c>
      <c r="F152">
        <v>2.4500000000000002</v>
      </c>
      <c r="G152">
        <v>14144</v>
      </c>
      <c r="H152">
        <v>673</v>
      </c>
      <c r="I152">
        <v>137</v>
      </c>
      <c r="J152">
        <v>16</v>
      </c>
      <c r="K152" t="s">
        <v>745</v>
      </c>
    </row>
    <row r="153" spans="1:11" x14ac:dyDescent="0.2">
      <c r="A153" t="s">
        <v>791</v>
      </c>
      <c r="B153" t="s">
        <v>754</v>
      </c>
      <c r="C153" t="s">
        <v>755</v>
      </c>
      <c r="D153" s="1">
        <v>8.3000000000000001E-4</v>
      </c>
      <c r="E153" s="1">
        <v>8.1299999999999997E-2</v>
      </c>
      <c r="F153">
        <v>3.35</v>
      </c>
      <c r="G153">
        <v>14144</v>
      </c>
      <c r="H153">
        <v>308</v>
      </c>
      <c r="I153">
        <v>137</v>
      </c>
      <c r="J153">
        <v>10</v>
      </c>
      <c r="K153" t="s">
        <v>756</v>
      </c>
    </row>
    <row r="154" spans="1:11" x14ac:dyDescent="0.2">
      <c r="A154" t="s">
        <v>791</v>
      </c>
      <c r="B154" t="s">
        <v>757</v>
      </c>
      <c r="C154" t="s">
        <v>758</v>
      </c>
      <c r="D154" s="1">
        <v>8.3799999999999999E-4</v>
      </c>
      <c r="E154" s="1">
        <v>8.1600000000000006E-2</v>
      </c>
      <c r="F154">
        <v>5.43</v>
      </c>
      <c r="G154">
        <v>14144</v>
      </c>
      <c r="H154">
        <v>114</v>
      </c>
      <c r="I154">
        <v>137</v>
      </c>
      <c r="J154">
        <v>6</v>
      </c>
      <c r="K154" t="s">
        <v>759</v>
      </c>
    </row>
    <row r="155" spans="1:11" x14ac:dyDescent="0.2">
      <c r="A155" t="s">
        <v>791</v>
      </c>
      <c r="B155" t="s">
        <v>760</v>
      </c>
      <c r="C155" t="s">
        <v>761</v>
      </c>
      <c r="D155" s="1">
        <v>8.52E-4</v>
      </c>
      <c r="E155" s="1">
        <v>8.2400000000000001E-2</v>
      </c>
      <c r="F155">
        <v>1.81</v>
      </c>
      <c r="G155">
        <v>14144</v>
      </c>
      <c r="H155">
        <v>1714</v>
      </c>
      <c r="I155">
        <v>137</v>
      </c>
      <c r="J155">
        <v>30</v>
      </c>
      <c r="K155" t="s">
        <v>762</v>
      </c>
    </row>
    <row r="156" spans="1:11" x14ac:dyDescent="0.2">
      <c r="A156" t="s">
        <v>791</v>
      </c>
      <c r="B156" t="s">
        <v>763</v>
      </c>
      <c r="C156" t="s">
        <v>764</v>
      </c>
      <c r="D156" s="1">
        <v>8.5400000000000005E-4</v>
      </c>
      <c r="E156" s="1">
        <v>8.2000000000000003E-2</v>
      </c>
      <c r="F156">
        <v>2.92</v>
      </c>
      <c r="G156">
        <v>14144</v>
      </c>
      <c r="H156">
        <v>424</v>
      </c>
      <c r="I156">
        <v>137</v>
      </c>
      <c r="J156">
        <v>12</v>
      </c>
      <c r="K156" t="s">
        <v>765</v>
      </c>
    </row>
    <row r="157" spans="1:11" x14ac:dyDescent="0.2">
      <c r="A157" t="s">
        <v>791</v>
      </c>
      <c r="B157" t="s">
        <v>766</v>
      </c>
      <c r="C157" t="s">
        <v>767</v>
      </c>
      <c r="D157" s="1">
        <v>9.1399999999999999E-4</v>
      </c>
      <c r="E157" s="1">
        <v>8.72E-2</v>
      </c>
      <c r="F157">
        <v>41.3</v>
      </c>
      <c r="G157">
        <v>14144</v>
      </c>
      <c r="H157">
        <v>5</v>
      </c>
      <c r="I157">
        <v>137</v>
      </c>
      <c r="J157">
        <v>2</v>
      </c>
      <c r="K157" t="s">
        <v>768</v>
      </c>
    </row>
    <row r="158" spans="1:11" x14ac:dyDescent="0.2">
      <c r="A158" t="s">
        <v>791</v>
      </c>
      <c r="B158" t="s">
        <v>769</v>
      </c>
      <c r="C158" t="s">
        <v>770</v>
      </c>
      <c r="D158" s="1">
        <v>9.1399999999999999E-4</v>
      </c>
      <c r="E158" s="1">
        <v>8.6599999999999996E-2</v>
      </c>
      <c r="F158">
        <v>41.3</v>
      </c>
      <c r="G158">
        <v>14144</v>
      </c>
      <c r="H158">
        <v>5</v>
      </c>
      <c r="I158">
        <v>137</v>
      </c>
      <c r="J158">
        <v>2</v>
      </c>
      <c r="K158" t="s">
        <v>771</v>
      </c>
    </row>
    <row r="159" spans="1:11" x14ac:dyDescent="0.2">
      <c r="A159" t="s">
        <v>791</v>
      </c>
      <c r="B159" t="s">
        <v>772</v>
      </c>
      <c r="C159" t="s">
        <v>773</v>
      </c>
      <c r="D159" s="1">
        <v>9.1799999999999998E-4</v>
      </c>
      <c r="E159" s="1">
        <v>8.6499999999999994E-2</v>
      </c>
      <c r="F159">
        <v>5.34</v>
      </c>
      <c r="G159">
        <v>14144</v>
      </c>
      <c r="H159">
        <v>116</v>
      </c>
      <c r="I159">
        <v>137</v>
      </c>
      <c r="J159">
        <v>6</v>
      </c>
      <c r="K159" t="s">
        <v>774</v>
      </c>
    </row>
    <row r="160" spans="1:11" x14ac:dyDescent="0.2">
      <c r="A160" t="s">
        <v>791</v>
      </c>
      <c r="B160" t="s">
        <v>775</v>
      </c>
      <c r="C160" t="s">
        <v>776</v>
      </c>
      <c r="D160" s="1">
        <v>9.3800000000000003E-4</v>
      </c>
      <c r="E160" s="1">
        <v>8.7800000000000003E-2</v>
      </c>
      <c r="F160">
        <v>1.97</v>
      </c>
      <c r="G160">
        <v>14144</v>
      </c>
      <c r="H160">
        <v>1256</v>
      </c>
      <c r="I160">
        <v>137</v>
      </c>
      <c r="J160">
        <v>24</v>
      </c>
      <c r="K160" t="s">
        <v>777</v>
      </c>
    </row>
    <row r="161" spans="1:11" x14ac:dyDescent="0.2">
      <c r="A161" t="s">
        <v>791</v>
      </c>
      <c r="B161" t="s">
        <v>778</v>
      </c>
      <c r="C161" t="s">
        <v>779</v>
      </c>
      <c r="D161" s="1">
        <v>9.4399999999999996E-4</v>
      </c>
      <c r="E161" s="1">
        <v>8.7800000000000003E-2</v>
      </c>
      <c r="F161">
        <v>2.74</v>
      </c>
      <c r="G161">
        <v>14144</v>
      </c>
      <c r="H161">
        <v>490</v>
      </c>
      <c r="I161">
        <v>137</v>
      </c>
      <c r="J161">
        <v>13</v>
      </c>
      <c r="K161" t="s">
        <v>780</v>
      </c>
    </row>
    <row r="162" spans="1:11" x14ac:dyDescent="0.2">
      <c r="A162" t="s">
        <v>791</v>
      </c>
      <c r="B162" t="s">
        <v>781</v>
      </c>
      <c r="C162" t="s">
        <v>782</v>
      </c>
      <c r="D162" s="1">
        <v>9.5500000000000001E-4</v>
      </c>
      <c r="E162" s="1">
        <v>8.8300000000000003E-2</v>
      </c>
      <c r="F162">
        <v>2.33</v>
      </c>
      <c r="G162">
        <v>14144</v>
      </c>
      <c r="H162">
        <v>752</v>
      </c>
      <c r="I162">
        <v>137</v>
      </c>
      <c r="J162">
        <v>17</v>
      </c>
      <c r="K162" t="s">
        <v>783</v>
      </c>
    </row>
    <row r="163" spans="1:11" x14ac:dyDescent="0.2">
      <c r="A163" t="s">
        <v>791</v>
      </c>
      <c r="B163" t="s">
        <v>784</v>
      </c>
      <c r="C163" t="s">
        <v>785</v>
      </c>
      <c r="D163" s="1">
        <v>9.6000000000000002E-4</v>
      </c>
      <c r="E163" s="1">
        <v>8.8200000000000001E-2</v>
      </c>
      <c r="F163">
        <v>5.29</v>
      </c>
      <c r="G163">
        <v>14144</v>
      </c>
      <c r="H163">
        <v>117</v>
      </c>
      <c r="I163">
        <v>137</v>
      </c>
      <c r="J163">
        <v>6</v>
      </c>
      <c r="K163" t="s">
        <v>786</v>
      </c>
    </row>
    <row r="164" spans="1:11" x14ac:dyDescent="0.2">
      <c r="A164" t="s">
        <v>791</v>
      </c>
      <c r="B164" t="s">
        <v>787</v>
      </c>
      <c r="C164" t="s">
        <v>788</v>
      </c>
      <c r="D164" s="1">
        <v>9.8499999999999998E-4</v>
      </c>
      <c r="E164" s="1">
        <v>8.9899999999999994E-2</v>
      </c>
      <c r="F164">
        <v>3.28</v>
      </c>
      <c r="G164">
        <v>14144</v>
      </c>
      <c r="H164">
        <v>315</v>
      </c>
      <c r="I164">
        <v>137</v>
      </c>
      <c r="J164">
        <v>10</v>
      </c>
      <c r="K164" t="s">
        <v>789</v>
      </c>
    </row>
    <row r="165" spans="1:11" x14ac:dyDescent="0.2">
      <c r="A165" t="s">
        <v>1545</v>
      </c>
      <c r="B165" t="s">
        <v>792</v>
      </c>
      <c r="C165" t="s">
        <v>793</v>
      </c>
      <c r="D165" s="1">
        <v>1.31E-20</v>
      </c>
      <c r="E165" s="1">
        <v>1.9199999999999999E-16</v>
      </c>
      <c r="F165">
        <v>5.31</v>
      </c>
      <c r="G165">
        <v>14144</v>
      </c>
      <c r="H165">
        <v>737</v>
      </c>
      <c r="I165">
        <v>159</v>
      </c>
      <c r="J165">
        <v>44</v>
      </c>
      <c r="K165" t="s">
        <v>794</v>
      </c>
    </row>
    <row r="166" spans="1:11" x14ac:dyDescent="0.2">
      <c r="A166" t="s">
        <v>1545</v>
      </c>
      <c r="B166" t="s">
        <v>795</v>
      </c>
      <c r="C166" t="s">
        <v>796</v>
      </c>
      <c r="D166" s="1">
        <v>1.0500000000000001E-16</v>
      </c>
      <c r="E166" s="1">
        <v>7.7500000000000003E-13</v>
      </c>
      <c r="F166">
        <v>4.0999999999999996</v>
      </c>
      <c r="G166">
        <v>14144</v>
      </c>
      <c r="H166">
        <v>977</v>
      </c>
      <c r="I166">
        <v>159</v>
      </c>
      <c r="J166">
        <v>45</v>
      </c>
      <c r="K166" t="s">
        <v>797</v>
      </c>
    </row>
    <row r="167" spans="1:11" x14ac:dyDescent="0.2">
      <c r="A167" t="s">
        <v>1545</v>
      </c>
      <c r="B167" t="s">
        <v>798</v>
      </c>
      <c r="C167" t="s">
        <v>799</v>
      </c>
      <c r="D167" s="1">
        <v>8.6200000000000004E-15</v>
      </c>
      <c r="E167" s="1">
        <v>4.22E-11</v>
      </c>
      <c r="F167">
        <v>7.6</v>
      </c>
      <c r="G167">
        <v>14144</v>
      </c>
      <c r="H167">
        <v>281</v>
      </c>
      <c r="I167">
        <v>159</v>
      </c>
      <c r="J167">
        <v>24</v>
      </c>
      <c r="K167" t="s">
        <v>800</v>
      </c>
    </row>
    <row r="168" spans="1:11" x14ac:dyDescent="0.2">
      <c r="A168" t="s">
        <v>1545</v>
      </c>
      <c r="B168" t="s">
        <v>801</v>
      </c>
      <c r="C168" t="s">
        <v>802</v>
      </c>
      <c r="D168" s="1">
        <v>2.3200000000000001E-14</v>
      </c>
      <c r="E168" s="1">
        <v>8.52E-11</v>
      </c>
      <c r="F168">
        <v>7.72</v>
      </c>
      <c r="G168">
        <v>14144</v>
      </c>
      <c r="H168">
        <v>265</v>
      </c>
      <c r="I168">
        <v>159</v>
      </c>
      <c r="J168">
        <v>23</v>
      </c>
      <c r="K168" t="s">
        <v>803</v>
      </c>
    </row>
    <row r="169" spans="1:11" x14ac:dyDescent="0.2">
      <c r="A169" t="s">
        <v>1545</v>
      </c>
      <c r="B169" t="s">
        <v>804</v>
      </c>
      <c r="C169" t="s">
        <v>805</v>
      </c>
      <c r="D169" s="1">
        <v>2.8599999999999999E-14</v>
      </c>
      <c r="E169" s="1">
        <v>8.4200000000000004E-11</v>
      </c>
      <c r="F169">
        <v>12.4</v>
      </c>
      <c r="G169">
        <v>14144</v>
      </c>
      <c r="H169">
        <v>122</v>
      </c>
      <c r="I169">
        <v>159</v>
      </c>
      <c r="J169">
        <v>17</v>
      </c>
      <c r="K169" t="s">
        <v>806</v>
      </c>
    </row>
    <row r="170" spans="1:11" x14ac:dyDescent="0.2">
      <c r="A170" t="s">
        <v>1545</v>
      </c>
      <c r="B170" t="s">
        <v>807</v>
      </c>
      <c r="C170" t="s">
        <v>808</v>
      </c>
      <c r="D170" s="1">
        <v>4E-14</v>
      </c>
      <c r="E170" s="1">
        <v>9.7900000000000006E-11</v>
      </c>
      <c r="F170">
        <v>17.54</v>
      </c>
      <c r="G170">
        <v>14144</v>
      </c>
      <c r="H170">
        <v>71</v>
      </c>
      <c r="I170">
        <v>159</v>
      </c>
      <c r="J170">
        <v>14</v>
      </c>
      <c r="K170" t="s">
        <v>809</v>
      </c>
    </row>
    <row r="171" spans="1:11" x14ac:dyDescent="0.2">
      <c r="A171" t="s">
        <v>1545</v>
      </c>
      <c r="B171" t="s">
        <v>810</v>
      </c>
      <c r="C171" t="s">
        <v>811</v>
      </c>
      <c r="D171" s="1">
        <v>4.3300000000000002E-14</v>
      </c>
      <c r="E171" s="1">
        <v>9.0900000000000004E-11</v>
      </c>
      <c r="F171">
        <v>12.1</v>
      </c>
      <c r="G171">
        <v>14144</v>
      </c>
      <c r="H171">
        <v>125</v>
      </c>
      <c r="I171">
        <v>159</v>
      </c>
      <c r="J171">
        <v>17</v>
      </c>
      <c r="K171" t="s">
        <v>806</v>
      </c>
    </row>
    <row r="172" spans="1:11" x14ac:dyDescent="0.2">
      <c r="A172" t="s">
        <v>1545</v>
      </c>
      <c r="B172" t="s">
        <v>812</v>
      </c>
      <c r="C172" t="s">
        <v>813</v>
      </c>
      <c r="D172" s="1">
        <v>4.91E-14</v>
      </c>
      <c r="E172" s="1">
        <v>9.0199999999999996E-11</v>
      </c>
      <c r="F172">
        <v>17.3</v>
      </c>
      <c r="G172">
        <v>14144</v>
      </c>
      <c r="H172">
        <v>72</v>
      </c>
      <c r="I172">
        <v>159</v>
      </c>
      <c r="J172">
        <v>14</v>
      </c>
      <c r="K172" t="s">
        <v>809</v>
      </c>
    </row>
    <row r="173" spans="1:11" x14ac:dyDescent="0.2">
      <c r="A173" t="s">
        <v>1545</v>
      </c>
      <c r="B173" t="s">
        <v>814</v>
      </c>
      <c r="C173" t="s">
        <v>815</v>
      </c>
      <c r="D173" s="1">
        <v>7.3500000000000002E-14</v>
      </c>
      <c r="E173" s="1">
        <v>1.2E-10</v>
      </c>
      <c r="F173">
        <v>16.829999999999998</v>
      </c>
      <c r="G173">
        <v>14144</v>
      </c>
      <c r="H173">
        <v>74</v>
      </c>
      <c r="I173">
        <v>159</v>
      </c>
      <c r="J173">
        <v>14</v>
      </c>
      <c r="K173" t="s">
        <v>809</v>
      </c>
    </row>
    <row r="174" spans="1:11" x14ac:dyDescent="0.2">
      <c r="A174" t="s">
        <v>1545</v>
      </c>
      <c r="B174" t="s">
        <v>816</v>
      </c>
      <c r="C174" t="s">
        <v>817</v>
      </c>
      <c r="D174" s="1">
        <v>7.3900000000000006E-14</v>
      </c>
      <c r="E174" s="1">
        <v>1.09E-10</v>
      </c>
      <c r="F174">
        <v>11.72</v>
      </c>
      <c r="G174">
        <v>14144</v>
      </c>
      <c r="H174">
        <v>129</v>
      </c>
      <c r="I174">
        <v>159</v>
      </c>
      <c r="J174">
        <v>17</v>
      </c>
      <c r="K174" t="s">
        <v>818</v>
      </c>
    </row>
    <row r="175" spans="1:11" x14ac:dyDescent="0.2">
      <c r="A175" t="s">
        <v>1545</v>
      </c>
      <c r="B175" t="s">
        <v>819</v>
      </c>
      <c r="C175" t="s">
        <v>820</v>
      </c>
      <c r="D175" s="1">
        <v>7.3900000000000006E-14</v>
      </c>
      <c r="E175" s="1">
        <v>9.8700000000000006E-11</v>
      </c>
      <c r="F175">
        <v>11.72</v>
      </c>
      <c r="G175">
        <v>14144</v>
      </c>
      <c r="H175">
        <v>129</v>
      </c>
      <c r="I175">
        <v>159</v>
      </c>
      <c r="J175">
        <v>17</v>
      </c>
      <c r="K175" t="s">
        <v>806</v>
      </c>
    </row>
    <row r="176" spans="1:11" x14ac:dyDescent="0.2">
      <c r="A176" t="s">
        <v>1545</v>
      </c>
      <c r="B176" t="s">
        <v>821</v>
      </c>
      <c r="C176" t="s">
        <v>822</v>
      </c>
      <c r="D176" s="1">
        <v>7.3900000000000006E-14</v>
      </c>
      <c r="E176" s="1">
        <v>9.0499999999999998E-11</v>
      </c>
      <c r="F176">
        <v>11.72</v>
      </c>
      <c r="G176">
        <v>14144</v>
      </c>
      <c r="H176">
        <v>129</v>
      </c>
      <c r="I176">
        <v>159</v>
      </c>
      <c r="J176">
        <v>17</v>
      </c>
      <c r="K176" t="s">
        <v>818</v>
      </c>
    </row>
    <row r="177" spans="1:11" x14ac:dyDescent="0.2">
      <c r="A177" t="s">
        <v>1545</v>
      </c>
      <c r="B177" t="s">
        <v>823</v>
      </c>
      <c r="C177" t="s">
        <v>824</v>
      </c>
      <c r="D177" s="1">
        <v>2.5900000000000001E-13</v>
      </c>
      <c r="E177" s="1">
        <v>2.9300000000000002E-10</v>
      </c>
      <c r="F177">
        <v>10.88</v>
      </c>
      <c r="G177">
        <v>14144</v>
      </c>
      <c r="H177">
        <v>139</v>
      </c>
      <c r="I177">
        <v>159</v>
      </c>
      <c r="J177">
        <v>17</v>
      </c>
      <c r="K177" t="s">
        <v>818</v>
      </c>
    </row>
    <row r="178" spans="1:11" x14ac:dyDescent="0.2">
      <c r="A178" t="s">
        <v>1545</v>
      </c>
      <c r="B178" t="s">
        <v>825</v>
      </c>
      <c r="C178" t="s">
        <v>826</v>
      </c>
      <c r="D178" s="1">
        <v>2.8000000000000002E-13</v>
      </c>
      <c r="E178" s="1">
        <v>2.9400000000000002E-10</v>
      </c>
      <c r="F178">
        <v>2.97</v>
      </c>
      <c r="G178">
        <v>14144</v>
      </c>
      <c r="H178">
        <v>1528</v>
      </c>
      <c r="I178">
        <v>159</v>
      </c>
      <c r="J178">
        <v>51</v>
      </c>
      <c r="K178" t="s">
        <v>827</v>
      </c>
    </row>
    <row r="179" spans="1:11" x14ac:dyDescent="0.2">
      <c r="A179" t="s">
        <v>1545</v>
      </c>
      <c r="B179" t="s">
        <v>828</v>
      </c>
      <c r="C179" t="s">
        <v>829</v>
      </c>
      <c r="D179" s="1">
        <v>3.3000000000000001E-13</v>
      </c>
      <c r="E179" s="1">
        <v>3.2300000000000002E-10</v>
      </c>
      <c r="F179">
        <v>13.34</v>
      </c>
      <c r="G179">
        <v>14144</v>
      </c>
      <c r="H179">
        <v>100</v>
      </c>
      <c r="I179">
        <v>159</v>
      </c>
      <c r="J179">
        <v>15</v>
      </c>
      <c r="K179" t="s">
        <v>830</v>
      </c>
    </row>
    <row r="180" spans="1:11" x14ac:dyDescent="0.2">
      <c r="A180" t="s">
        <v>1545</v>
      </c>
      <c r="B180" t="s">
        <v>831</v>
      </c>
      <c r="C180" t="s">
        <v>832</v>
      </c>
      <c r="D180" s="1">
        <v>3.55E-13</v>
      </c>
      <c r="E180" s="1">
        <v>3.2600000000000001E-10</v>
      </c>
      <c r="F180">
        <v>6.09</v>
      </c>
      <c r="G180">
        <v>14144</v>
      </c>
      <c r="H180">
        <v>365</v>
      </c>
      <c r="I180">
        <v>159</v>
      </c>
      <c r="J180">
        <v>25</v>
      </c>
      <c r="K180" t="s">
        <v>833</v>
      </c>
    </row>
    <row r="181" spans="1:11" x14ac:dyDescent="0.2">
      <c r="A181" t="s">
        <v>1545</v>
      </c>
      <c r="B181" t="s">
        <v>834</v>
      </c>
      <c r="C181" t="s">
        <v>835</v>
      </c>
      <c r="D181" s="1">
        <v>3.91E-13</v>
      </c>
      <c r="E181" s="1">
        <v>3.3800000000000002E-10</v>
      </c>
      <c r="F181">
        <v>15</v>
      </c>
      <c r="G181">
        <v>14144</v>
      </c>
      <c r="H181">
        <v>83</v>
      </c>
      <c r="I181">
        <v>159</v>
      </c>
      <c r="J181">
        <v>14</v>
      </c>
      <c r="K181" t="s">
        <v>836</v>
      </c>
    </row>
    <row r="182" spans="1:11" x14ac:dyDescent="0.2">
      <c r="A182" t="s">
        <v>1545</v>
      </c>
      <c r="B182" t="s">
        <v>837</v>
      </c>
      <c r="C182" t="s">
        <v>838</v>
      </c>
      <c r="D182" s="1">
        <v>3.91E-13</v>
      </c>
      <c r="E182" s="1">
        <v>3.1899999999999998E-10</v>
      </c>
      <c r="F182">
        <v>15</v>
      </c>
      <c r="G182">
        <v>14144</v>
      </c>
      <c r="H182">
        <v>83</v>
      </c>
      <c r="I182">
        <v>159</v>
      </c>
      <c r="J182">
        <v>14</v>
      </c>
      <c r="K182" t="s">
        <v>836</v>
      </c>
    </row>
    <row r="183" spans="1:11" x14ac:dyDescent="0.2">
      <c r="A183" t="s">
        <v>1545</v>
      </c>
      <c r="B183" t="s">
        <v>839</v>
      </c>
      <c r="C183" t="s">
        <v>840</v>
      </c>
      <c r="D183" s="1">
        <v>4.6800000000000003E-13</v>
      </c>
      <c r="E183" s="1">
        <v>3.6199999999999999E-10</v>
      </c>
      <c r="F183">
        <v>10.5</v>
      </c>
      <c r="G183">
        <v>14144</v>
      </c>
      <c r="H183">
        <v>144</v>
      </c>
      <c r="I183">
        <v>159</v>
      </c>
      <c r="J183">
        <v>17</v>
      </c>
      <c r="K183" t="s">
        <v>806</v>
      </c>
    </row>
    <row r="184" spans="1:11" x14ac:dyDescent="0.2">
      <c r="A184" t="s">
        <v>1545</v>
      </c>
      <c r="B184" t="s">
        <v>841</v>
      </c>
      <c r="C184" t="s">
        <v>842</v>
      </c>
      <c r="D184" s="1">
        <v>5.2499999999999998E-13</v>
      </c>
      <c r="E184" s="1">
        <v>3.8600000000000001E-10</v>
      </c>
      <c r="F184">
        <v>10.43</v>
      </c>
      <c r="G184">
        <v>14144</v>
      </c>
      <c r="H184">
        <v>145</v>
      </c>
      <c r="I184">
        <v>159</v>
      </c>
      <c r="J184">
        <v>17</v>
      </c>
      <c r="K184" t="s">
        <v>818</v>
      </c>
    </row>
    <row r="185" spans="1:11" x14ac:dyDescent="0.2">
      <c r="A185" t="s">
        <v>1545</v>
      </c>
      <c r="B185" t="s">
        <v>843</v>
      </c>
      <c r="C185" t="s">
        <v>844</v>
      </c>
      <c r="D185" s="1">
        <v>5.5099999999999997E-13</v>
      </c>
      <c r="E185" s="1">
        <v>3.8600000000000001E-10</v>
      </c>
      <c r="F185">
        <v>14.65</v>
      </c>
      <c r="G185">
        <v>14144</v>
      </c>
      <c r="H185">
        <v>85</v>
      </c>
      <c r="I185">
        <v>159</v>
      </c>
      <c r="J185">
        <v>14</v>
      </c>
      <c r="K185" t="s">
        <v>809</v>
      </c>
    </row>
    <row r="186" spans="1:11" x14ac:dyDescent="0.2">
      <c r="A186" t="s">
        <v>1545</v>
      </c>
      <c r="B186" t="s">
        <v>845</v>
      </c>
      <c r="C186" t="s">
        <v>846</v>
      </c>
      <c r="D186" s="1">
        <v>7.6899999999999995E-13</v>
      </c>
      <c r="E186" s="1">
        <v>5.1399999999999998E-10</v>
      </c>
      <c r="F186">
        <v>14.31</v>
      </c>
      <c r="G186">
        <v>14144</v>
      </c>
      <c r="H186">
        <v>87</v>
      </c>
      <c r="I186">
        <v>159</v>
      </c>
      <c r="J186">
        <v>14</v>
      </c>
      <c r="K186" t="s">
        <v>836</v>
      </c>
    </row>
    <row r="187" spans="1:11" x14ac:dyDescent="0.2">
      <c r="A187" t="s">
        <v>1545</v>
      </c>
      <c r="B187" t="s">
        <v>847</v>
      </c>
      <c r="C187" t="s">
        <v>848</v>
      </c>
      <c r="D187" s="1">
        <v>8.4700000000000003E-13</v>
      </c>
      <c r="E187" s="1">
        <v>5.4099999999999999E-10</v>
      </c>
      <c r="F187">
        <v>11.21</v>
      </c>
      <c r="G187">
        <v>14144</v>
      </c>
      <c r="H187">
        <v>127</v>
      </c>
      <c r="I187">
        <v>159</v>
      </c>
      <c r="J187">
        <v>16</v>
      </c>
      <c r="K187" t="s">
        <v>849</v>
      </c>
    </row>
    <row r="188" spans="1:11" x14ac:dyDescent="0.2">
      <c r="A188" t="s">
        <v>1545</v>
      </c>
      <c r="B188" t="s">
        <v>850</v>
      </c>
      <c r="C188" t="s">
        <v>851</v>
      </c>
      <c r="D188" s="1">
        <v>1.13E-12</v>
      </c>
      <c r="E188" s="1">
        <v>6.9099999999999999E-10</v>
      </c>
      <c r="F188">
        <v>2.82</v>
      </c>
      <c r="G188">
        <v>14144</v>
      </c>
      <c r="H188">
        <v>1640</v>
      </c>
      <c r="I188">
        <v>159</v>
      </c>
      <c r="J188">
        <v>52</v>
      </c>
      <c r="K188" t="s">
        <v>852</v>
      </c>
    </row>
    <row r="189" spans="1:11" x14ac:dyDescent="0.2">
      <c r="A189" t="s">
        <v>1545</v>
      </c>
      <c r="B189" t="s">
        <v>853</v>
      </c>
      <c r="C189" t="s">
        <v>854</v>
      </c>
      <c r="D189" s="1">
        <v>1.46E-12</v>
      </c>
      <c r="E189" s="1">
        <v>8.6000000000000003E-10</v>
      </c>
      <c r="F189">
        <v>13.69</v>
      </c>
      <c r="G189">
        <v>14144</v>
      </c>
      <c r="H189">
        <v>91</v>
      </c>
      <c r="I189">
        <v>159</v>
      </c>
      <c r="J189">
        <v>14</v>
      </c>
      <c r="K189" t="s">
        <v>836</v>
      </c>
    </row>
    <row r="190" spans="1:11" x14ac:dyDescent="0.2">
      <c r="A190" t="s">
        <v>1545</v>
      </c>
      <c r="B190" t="s">
        <v>855</v>
      </c>
      <c r="C190" t="s">
        <v>856</v>
      </c>
      <c r="D190" s="1">
        <v>2.4299999999999999E-12</v>
      </c>
      <c r="E190" s="1">
        <v>1.37E-9</v>
      </c>
      <c r="F190">
        <v>21.27</v>
      </c>
      <c r="G190">
        <v>14144</v>
      </c>
      <c r="H190">
        <v>46</v>
      </c>
      <c r="I190">
        <v>159</v>
      </c>
      <c r="J190">
        <v>11</v>
      </c>
      <c r="K190" t="s">
        <v>857</v>
      </c>
    </row>
    <row r="191" spans="1:11" x14ac:dyDescent="0.2">
      <c r="A191" t="s">
        <v>1545</v>
      </c>
      <c r="B191" t="s">
        <v>858</v>
      </c>
      <c r="C191" t="s">
        <v>859</v>
      </c>
      <c r="D191" s="1">
        <v>2.4900000000000001E-12</v>
      </c>
      <c r="E191" s="1">
        <v>1.3500000000000001E-9</v>
      </c>
      <c r="F191">
        <v>10.47</v>
      </c>
      <c r="G191">
        <v>14144</v>
      </c>
      <c r="H191">
        <v>136</v>
      </c>
      <c r="I191">
        <v>159</v>
      </c>
      <c r="J191">
        <v>16</v>
      </c>
      <c r="K191" t="s">
        <v>849</v>
      </c>
    </row>
    <row r="192" spans="1:11" x14ac:dyDescent="0.2">
      <c r="A192" t="s">
        <v>1545</v>
      </c>
      <c r="B192" t="s">
        <v>860</v>
      </c>
      <c r="C192" t="s">
        <v>861</v>
      </c>
      <c r="D192" s="1">
        <v>2.79E-12</v>
      </c>
      <c r="E192" s="1">
        <v>1.4599999999999999E-9</v>
      </c>
      <c r="F192">
        <v>10.39</v>
      </c>
      <c r="G192">
        <v>14144</v>
      </c>
      <c r="H192">
        <v>137</v>
      </c>
      <c r="I192">
        <v>159</v>
      </c>
      <c r="J192">
        <v>16</v>
      </c>
      <c r="K192" t="s">
        <v>849</v>
      </c>
    </row>
    <row r="193" spans="1:11" x14ac:dyDescent="0.2">
      <c r="A193" t="s">
        <v>1545</v>
      </c>
      <c r="B193" t="s">
        <v>862</v>
      </c>
      <c r="C193" t="s">
        <v>863</v>
      </c>
      <c r="D193" s="1">
        <v>3.5699999999999999E-12</v>
      </c>
      <c r="E193" s="1">
        <v>1.81E-9</v>
      </c>
      <c r="F193">
        <v>17.22</v>
      </c>
      <c r="G193">
        <v>14144</v>
      </c>
      <c r="H193">
        <v>62</v>
      </c>
      <c r="I193">
        <v>159</v>
      </c>
      <c r="J193">
        <v>12</v>
      </c>
      <c r="K193" t="s">
        <v>864</v>
      </c>
    </row>
    <row r="194" spans="1:11" x14ac:dyDescent="0.2">
      <c r="A194" t="s">
        <v>1545</v>
      </c>
      <c r="B194" t="s">
        <v>865</v>
      </c>
      <c r="C194" t="s">
        <v>866</v>
      </c>
      <c r="D194" s="1">
        <v>4.87E-12</v>
      </c>
      <c r="E194" s="1">
        <v>2.3899999999999998E-9</v>
      </c>
      <c r="F194">
        <v>10.02</v>
      </c>
      <c r="G194">
        <v>14144</v>
      </c>
      <c r="H194">
        <v>142</v>
      </c>
      <c r="I194">
        <v>159</v>
      </c>
      <c r="J194">
        <v>16</v>
      </c>
      <c r="K194" t="s">
        <v>849</v>
      </c>
    </row>
    <row r="195" spans="1:11" x14ac:dyDescent="0.2">
      <c r="A195" t="s">
        <v>1545</v>
      </c>
      <c r="B195" t="s">
        <v>867</v>
      </c>
      <c r="C195" t="s">
        <v>868</v>
      </c>
      <c r="D195" s="1">
        <v>5.12E-12</v>
      </c>
      <c r="E195" s="1">
        <v>2.4300000000000001E-9</v>
      </c>
      <c r="F195">
        <v>2.8</v>
      </c>
      <c r="G195">
        <v>14144</v>
      </c>
      <c r="H195">
        <v>1591</v>
      </c>
      <c r="I195">
        <v>159</v>
      </c>
      <c r="J195">
        <v>50</v>
      </c>
      <c r="K195" t="s">
        <v>869</v>
      </c>
    </row>
    <row r="196" spans="1:11" x14ac:dyDescent="0.2">
      <c r="A196" t="s">
        <v>1545</v>
      </c>
      <c r="B196" t="s">
        <v>870</v>
      </c>
      <c r="C196" t="s">
        <v>871</v>
      </c>
      <c r="D196" s="1">
        <v>5.4400000000000002E-12</v>
      </c>
      <c r="E196" s="1">
        <v>2.5000000000000001E-9</v>
      </c>
      <c r="F196">
        <v>9.9499999999999993</v>
      </c>
      <c r="G196">
        <v>14144</v>
      </c>
      <c r="H196">
        <v>143</v>
      </c>
      <c r="I196">
        <v>159</v>
      </c>
      <c r="J196">
        <v>16</v>
      </c>
      <c r="K196" t="s">
        <v>849</v>
      </c>
    </row>
    <row r="197" spans="1:11" x14ac:dyDescent="0.2">
      <c r="A197" t="s">
        <v>1545</v>
      </c>
      <c r="B197" t="s">
        <v>872</v>
      </c>
      <c r="C197" t="s">
        <v>873</v>
      </c>
      <c r="D197" s="1">
        <v>6.5500000000000002E-12</v>
      </c>
      <c r="E197" s="1">
        <v>2.9199999999999998E-9</v>
      </c>
      <c r="F197">
        <v>19.57</v>
      </c>
      <c r="G197">
        <v>14144</v>
      </c>
      <c r="H197">
        <v>50</v>
      </c>
      <c r="I197">
        <v>159</v>
      </c>
      <c r="J197">
        <v>11</v>
      </c>
      <c r="K197" t="s">
        <v>857</v>
      </c>
    </row>
    <row r="198" spans="1:11" x14ac:dyDescent="0.2">
      <c r="A198" t="s">
        <v>1545</v>
      </c>
      <c r="B198" t="s">
        <v>874</v>
      </c>
      <c r="C198" t="s">
        <v>875</v>
      </c>
      <c r="D198" s="1">
        <v>6.5500000000000002E-12</v>
      </c>
      <c r="E198" s="1">
        <v>2.8299999999999999E-9</v>
      </c>
      <c r="F198">
        <v>19.57</v>
      </c>
      <c r="G198">
        <v>14144</v>
      </c>
      <c r="H198">
        <v>50</v>
      </c>
      <c r="I198">
        <v>159</v>
      </c>
      <c r="J198">
        <v>11</v>
      </c>
      <c r="K198" t="s">
        <v>857</v>
      </c>
    </row>
    <row r="199" spans="1:11" x14ac:dyDescent="0.2">
      <c r="A199" t="s">
        <v>1545</v>
      </c>
      <c r="B199" t="s">
        <v>876</v>
      </c>
      <c r="C199" t="s">
        <v>877</v>
      </c>
      <c r="D199" s="1">
        <v>8.2300000000000003E-12</v>
      </c>
      <c r="E199" s="1">
        <v>3.46E-9</v>
      </c>
      <c r="F199">
        <v>5.55</v>
      </c>
      <c r="G199">
        <v>14144</v>
      </c>
      <c r="H199">
        <v>385</v>
      </c>
      <c r="I199">
        <v>159</v>
      </c>
      <c r="J199">
        <v>24</v>
      </c>
      <c r="K199" t="s">
        <v>878</v>
      </c>
    </row>
    <row r="200" spans="1:11" x14ac:dyDescent="0.2">
      <c r="A200" t="s">
        <v>1545</v>
      </c>
      <c r="B200" t="s">
        <v>879</v>
      </c>
      <c r="C200" t="s">
        <v>880</v>
      </c>
      <c r="D200" s="1">
        <v>1.36E-11</v>
      </c>
      <c r="E200" s="1">
        <v>5.5500000000000001E-9</v>
      </c>
      <c r="F200">
        <v>15.47</v>
      </c>
      <c r="G200">
        <v>14144</v>
      </c>
      <c r="H200">
        <v>69</v>
      </c>
      <c r="I200">
        <v>159</v>
      </c>
      <c r="J200">
        <v>12</v>
      </c>
      <c r="K200" t="s">
        <v>881</v>
      </c>
    </row>
    <row r="201" spans="1:11" x14ac:dyDescent="0.2">
      <c r="A201" t="s">
        <v>1545</v>
      </c>
      <c r="B201" t="s">
        <v>882</v>
      </c>
      <c r="C201" t="s">
        <v>883</v>
      </c>
      <c r="D201" s="1">
        <v>1.6100000000000001E-11</v>
      </c>
      <c r="E201" s="1">
        <v>6.41E-9</v>
      </c>
      <c r="F201">
        <v>18.12</v>
      </c>
      <c r="G201">
        <v>14144</v>
      </c>
      <c r="H201">
        <v>54</v>
      </c>
      <c r="I201">
        <v>159</v>
      </c>
      <c r="J201">
        <v>11</v>
      </c>
      <c r="K201" t="s">
        <v>857</v>
      </c>
    </row>
    <row r="202" spans="1:11" x14ac:dyDescent="0.2">
      <c r="A202" t="s">
        <v>1545</v>
      </c>
      <c r="B202" t="s">
        <v>884</v>
      </c>
      <c r="C202" t="s">
        <v>885</v>
      </c>
      <c r="D202" s="1">
        <v>9.2099999999999997E-11</v>
      </c>
      <c r="E202" s="1">
        <v>3.5600000000000001E-8</v>
      </c>
      <c r="F202">
        <v>5.45</v>
      </c>
      <c r="G202">
        <v>14144</v>
      </c>
      <c r="H202">
        <v>359</v>
      </c>
      <c r="I202">
        <v>159</v>
      </c>
      <c r="J202">
        <v>22</v>
      </c>
      <c r="K202" t="s">
        <v>886</v>
      </c>
    </row>
    <row r="203" spans="1:11" x14ac:dyDescent="0.2">
      <c r="A203" t="s">
        <v>1545</v>
      </c>
      <c r="B203" t="s">
        <v>887</v>
      </c>
      <c r="C203" t="s">
        <v>888</v>
      </c>
      <c r="D203" s="1">
        <v>1.2299999999999999E-10</v>
      </c>
      <c r="E203" s="1">
        <v>4.6399999999999999E-8</v>
      </c>
      <c r="F203">
        <v>4.3</v>
      </c>
      <c r="G203">
        <v>14144</v>
      </c>
      <c r="H203">
        <v>558</v>
      </c>
      <c r="I203">
        <v>159</v>
      </c>
      <c r="J203">
        <v>27</v>
      </c>
      <c r="K203" t="s">
        <v>889</v>
      </c>
    </row>
    <row r="204" spans="1:11" x14ac:dyDescent="0.2">
      <c r="A204" t="s">
        <v>1545</v>
      </c>
      <c r="B204" t="s">
        <v>890</v>
      </c>
      <c r="C204" t="s">
        <v>891</v>
      </c>
      <c r="D204" s="1">
        <v>1.3699999999999999E-10</v>
      </c>
      <c r="E204" s="1">
        <v>5.02E-8</v>
      </c>
      <c r="F204">
        <v>18.149999999999999</v>
      </c>
      <c r="G204">
        <v>14144</v>
      </c>
      <c r="H204">
        <v>49</v>
      </c>
      <c r="I204">
        <v>159</v>
      </c>
      <c r="J204">
        <v>10</v>
      </c>
      <c r="K204" t="s">
        <v>892</v>
      </c>
    </row>
    <row r="205" spans="1:11" x14ac:dyDescent="0.2">
      <c r="A205" t="s">
        <v>1545</v>
      </c>
      <c r="B205" t="s">
        <v>893</v>
      </c>
      <c r="C205" t="s">
        <v>894</v>
      </c>
      <c r="D205" s="1">
        <v>1.5400000000000001E-10</v>
      </c>
      <c r="E205" s="1">
        <v>5.5199999999999998E-8</v>
      </c>
      <c r="F205">
        <v>8</v>
      </c>
      <c r="G205">
        <v>14144</v>
      </c>
      <c r="H205">
        <v>178</v>
      </c>
      <c r="I205">
        <v>159</v>
      </c>
      <c r="J205">
        <v>16</v>
      </c>
      <c r="K205" t="s">
        <v>849</v>
      </c>
    </row>
    <row r="206" spans="1:11" x14ac:dyDescent="0.2">
      <c r="A206" t="s">
        <v>1545</v>
      </c>
      <c r="B206" t="s">
        <v>895</v>
      </c>
      <c r="C206" t="s">
        <v>896</v>
      </c>
      <c r="D206" s="1">
        <v>1.66E-10</v>
      </c>
      <c r="E206" s="1">
        <v>5.8000000000000003E-8</v>
      </c>
      <c r="F206">
        <v>22.24</v>
      </c>
      <c r="G206">
        <v>14144</v>
      </c>
      <c r="H206">
        <v>36</v>
      </c>
      <c r="I206">
        <v>159</v>
      </c>
      <c r="J206">
        <v>9</v>
      </c>
      <c r="K206" t="s">
        <v>897</v>
      </c>
    </row>
    <row r="207" spans="1:11" x14ac:dyDescent="0.2">
      <c r="A207" t="s">
        <v>1545</v>
      </c>
      <c r="B207" t="s">
        <v>898</v>
      </c>
      <c r="C207" t="s">
        <v>899</v>
      </c>
      <c r="D207" s="1">
        <v>2.0800000000000001E-10</v>
      </c>
      <c r="E207" s="1">
        <v>7.1200000000000002E-8</v>
      </c>
      <c r="F207">
        <v>6.67</v>
      </c>
      <c r="G207">
        <v>14144</v>
      </c>
      <c r="H207">
        <v>240</v>
      </c>
      <c r="I207">
        <v>159</v>
      </c>
      <c r="J207">
        <v>18</v>
      </c>
      <c r="K207" t="s">
        <v>900</v>
      </c>
    </row>
    <row r="208" spans="1:11" x14ac:dyDescent="0.2">
      <c r="A208" t="s">
        <v>1545</v>
      </c>
      <c r="B208" t="s">
        <v>901</v>
      </c>
      <c r="C208" t="s">
        <v>902</v>
      </c>
      <c r="D208" s="1">
        <v>2.17E-10</v>
      </c>
      <c r="E208" s="1">
        <v>7.2499999999999994E-8</v>
      </c>
      <c r="F208">
        <v>21.64</v>
      </c>
      <c r="G208">
        <v>14144</v>
      </c>
      <c r="H208">
        <v>37</v>
      </c>
      <c r="I208">
        <v>159</v>
      </c>
      <c r="J208">
        <v>9</v>
      </c>
      <c r="K208" t="s">
        <v>897</v>
      </c>
    </row>
    <row r="209" spans="1:11" x14ac:dyDescent="0.2">
      <c r="A209" t="s">
        <v>1545</v>
      </c>
      <c r="B209" t="s">
        <v>903</v>
      </c>
      <c r="C209" t="s">
        <v>904</v>
      </c>
      <c r="D209" s="1">
        <v>2.3300000000000002E-10</v>
      </c>
      <c r="E209" s="1">
        <v>7.61E-8</v>
      </c>
      <c r="F209">
        <v>7.78</v>
      </c>
      <c r="G209">
        <v>14144</v>
      </c>
      <c r="H209">
        <v>183</v>
      </c>
      <c r="I209">
        <v>159</v>
      </c>
      <c r="J209">
        <v>16</v>
      </c>
      <c r="K209" t="s">
        <v>849</v>
      </c>
    </row>
    <row r="210" spans="1:11" x14ac:dyDescent="0.2">
      <c r="A210" t="s">
        <v>1545</v>
      </c>
      <c r="B210" t="s">
        <v>487</v>
      </c>
      <c r="C210" t="s">
        <v>488</v>
      </c>
      <c r="D210" s="1">
        <v>2.54E-10</v>
      </c>
      <c r="E210" s="1">
        <v>8.1100000000000005E-8</v>
      </c>
      <c r="F210">
        <v>2.9</v>
      </c>
      <c r="G210">
        <v>14144</v>
      </c>
      <c r="H210">
        <v>1257</v>
      </c>
      <c r="I210">
        <v>159</v>
      </c>
      <c r="J210">
        <v>41</v>
      </c>
      <c r="K210" t="s">
        <v>905</v>
      </c>
    </row>
    <row r="211" spans="1:11" x14ac:dyDescent="0.2">
      <c r="A211" t="s">
        <v>1545</v>
      </c>
      <c r="B211" t="s">
        <v>906</v>
      </c>
      <c r="C211" t="s">
        <v>907</v>
      </c>
      <c r="D211" s="1">
        <v>2.5599999999999999E-10</v>
      </c>
      <c r="E211" s="1">
        <v>8.0000000000000002E-8</v>
      </c>
      <c r="F211">
        <v>17.11</v>
      </c>
      <c r="G211">
        <v>14144</v>
      </c>
      <c r="H211">
        <v>52</v>
      </c>
      <c r="I211">
        <v>159</v>
      </c>
      <c r="J211">
        <v>10</v>
      </c>
      <c r="K211" t="s">
        <v>892</v>
      </c>
    </row>
    <row r="212" spans="1:11" x14ac:dyDescent="0.2">
      <c r="A212" t="s">
        <v>1545</v>
      </c>
      <c r="B212" t="s">
        <v>908</v>
      </c>
      <c r="C212" t="s">
        <v>909</v>
      </c>
      <c r="D212" s="1">
        <v>2.8200000000000001E-10</v>
      </c>
      <c r="E212" s="1">
        <v>8.6299999999999999E-8</v>
      </c>
      <c r="F212">
        <v>21.07</v>
      </c>
      <c r="G212">
        <v>14144</v>
      </c>
      <c r="H212">
        <v>38</v>
      </c>
      <c r="I212">
        <v>159</v>
      </c>
      <c r="J212">
        <v>9</v>
      </c>
      <c r="K212" t="s">
        <v>897</v>
      </c>
    </row>
    <row r="213" spans="1:11" x14ac:dyDescent="0.2">
      <c r="A213" t="s">
        <v>1545</v>
      </c>
      <c r="B213" t="s">
        <v>910</v>
      </c>
      <c r="C213" t="s">
        <v>911</v>
      </c>
      <c r="D213" s="1">
        <v>3.13E-10</v>
      </c>
      <c r="E213" s="1">
        <v>9.3800000000000006E-8</v>
      </c>
      <c r="F213">
        <v>13.98</v>
      </c>
      <c r="G213">
        <v>14144</v>
      </c>
      <c r="H213">
        <v>70</v>
      </c>
      <c r="I213">
        <v>159</v>
      </c>
      <c r="J213">
        <v>11</v>
      </c>
      <c r="K213" t="s">
        <v>912</v>
      </c>
    </row>
    <row r="214" spans="1:11" x14ac:dyDescent="0.2">
      <c r="A214" t="s">
        <v>1545</v>
      </c>
      <c r="B214" t="s">
        <v>913</v>
      </c>
      <c r="C214" t="s">
        <v>914</v>
      </c>
      <c r="D214" s="1">
        <v>5.5400000000000005E-10</v>
      </c>
      <c r="E214" s="1">
        <v>1.6299999999999999E-7</v>
      </c>
      <c r="F214">
        <v>15.88</v>
      </c>
      <c r="G214">
        <v>14144</v>
      </c>
      <c r="H214">
        <v>56</v>
      </c>
      <c r="I214">
        <v>159</v>
      </c>
      <c r="J214">
        <v>10</v>
      </c>
      <c r="K214" t="s">
        <v>915</v>
      </c>
    </row>
    <row r="215" spans="1:11" x14ac:dyDescent="0.2">
      <c r="A215" t="s">
        <v>1545</v>
      </c>
      <c r="B215" t="s">
        <v>916</v>
      </c>
      <c r="C215" t="s">
        <v>917</v>
      </c>
      <c r="D215" s="1">
        <v>5.9600000000000001E-10</v>
      </c>
      <c r="E215" s="1">
        <v>1.72E-7</v>
      </c>
      <c r="F215">
        <v>6.25</v>
      </c>
      <c r="G215">
        <v>14144</v>
      </c>
      <c r="H215">
        <v>256</v>
      </c>
      <c r="I215">
        <v>159</v>
      </c>
      <c r="J215">
        <v>18</v>
      </c>
      <c r="K215" t="s">
        <v>900</v>
      </c>
    </row>
    <row r="216" spans="1:11" x14ac:dyDescent="0.2">
      <c r="A216" t="s">
        <v>1545</v>
      </c>
      <c r="B216" t="s">
        <v>918</v>
      </c>
      <c r="C216" t="s">
        <v>919</v>
      </c>
      <c r="D216" s="1">
        <v>6.7600000000000004E-10</v>
      </c>
      <c r="E216" s="1">
        <v>1.91E-7</v>
      </c>
      <c r="F216">
        <v>6.21</v>
      </c>
      <c r="G216">
        <v>14144</v>
      </c>
      <c r="H216">
        <v>258</v>
      </c>
      <c r="I216">
        <v>159</v>
      </c>
      <c r="J216">
        <v>18</v>
      </c>
      <c r="K216" t="s">
        <v>900</v>
      </c>
    </row>
    <row r="217" spans="1:11" x14ac:dyDescent="0.2">
      <c r="A217" t="s">
        <v>1545</v>
      </c>
      <c r="B217" t="s">
        <v>920</v>
      </c>
      <c r="C217" t="s">
        <v>921</v>
      </c>
      <c r="D217" s="1">
        <v>1.49E-9</v>
      </c>
      <c r="E217" s="1">
        <v>4.1300000000000001E-7</v>
      </c>
      <c r="F217">
        <v>5.91</v>
      </c>
      <c r="G217">
        <v>14144</v>
      </c>
      <c r="H217">
        <v>271</v>
      </c>
      <c r="I217">
        <v>159</v>
      </c>
      <c r="J217">
        <v>18</v>
      </c>
      <c r="K217" t="s">
        <v>900</v>
      </c>
    </row>
    <row r="218" spans="1:11" x14ac:dyDescent="0.2">
      <c r="A218" t="s">
        <v>1545</v>
      </c>
      <c r="B218" t="s">
        <v>922</v>
      </c>
      <c r="C218" t="s">
        <v>923</v>
      </c>
      <c r="D218" s="1">
        <v>1.8E-9</v>
      </c>
      <c r="E218" s="1">
        <v>4.8999999999999997E-7</v>
      </c>
      <c r="F218">
        <v>8.14</v>
      </c>
      <c r="G218">
        <v>14144</v>
      </c>
      <c r="H218">
        <v>153</v>
      </c>
      <c r="I218">
        <v>159</v>
      </c>
      <c r="J218">
        <v>14</v>
      </c>
      <c r="K218" t="s">
        <v>924</v>
      </c>
    </row>
    <row r="219" spans="1:11" x14ac:dyDescent="0.2">
      <c r="A219" t="s">
        <v>1545</v>
      </c>
      <c r="B219" t="s">
        <v>925</v>
      </c>
      <c r="C219" t="s">
        <v>926</v>
      </c>
      <c r="D219" s="1">
        <v>2.6299999999999998E-9</v>
      </c>
      <c r="E219" s="1">
        <v>7.0399999999999995E-7</v>
      </c>
      <c r="F219">
        <v>16.68</v>
      </c>
      <c r="G219">
        <v>14144</v>
      </c>
      <c r="H219">
        <v>48</v>
      </c>
      <c r="I219">
        <v>159</v>
      </c>
      <c r="J219">
        <v>9</v>
      </c>
      <c r="K219" t="s">
        <v>897</v>
      </c>
    </row>
    <row r="220" spans="1:11" x14ac:dyDescent="0.2">
      <c r="A220" t="s">
        <v>1545</v>
      </c>
      <c r="B220" t="s">
        <v>927</v>
      </c>
      <c r="C220" t="s">
        <v>928</v>
      </c>
      <c r="D220" s="1">
        <v>3.5100000000000001E-9</v>
      </c>
      <c r="E220" s="1">
        <v>9.1999999999999998E-7</v>
      </c>
      <c r="F220">
        <v>5.6</v>
      </c>
      <c r="G220">
        <v>14144</v>
      </c>
      <c r="H220">
        <v>286</v>
      </c>
      <c r="I220">
        <v>159</v>
      </c>
      <c r="J220">
        <v>18</v>
      </c>
      <c r="K220" t="s">
        <v>900</v>
      </c>
    </row>
    <row r="221" spans="1:11" x14ac:dyDescent="0.2">
      <c r="A221" t="s">
        <v>1545</v>
      </c>
      <c r="B221" t="s">
        <v>929</v>
      </c>
      <c r="C221" t="s">
        <v>930</v>
      </c>
      <c r="D221" s="1">
        <v>4.6399999999999997E-9</v>
      </c>
      <c r="E221" s="1">
        <v>1.1999999999999999E-6</v>
      </c>
      <c r="F221">
        <v>15.7</v>
      </c>
      <c r="G221">
        <v>14144</v>
      </c>
      <c r="H221">
        <v>51</v>
      </c>
      <c r="I221">
        <v>159</v>
      </c>
      <c r="J221">
        <v>9</v>
      </c>
      <c r="K221" t="s">
        <v>897</v>
      </c>
    </row>
    <row r="222" spans="1:11" x14ac:dyDescent="0.2">
      <c r="A222" t="s">
        <v>1545</v>
      </c>
      <c r="B222" t="s">
        <v>931</v>
      </c>
      <c r="C222" t="s">
        <v>932</v>
      </c>
      <c r="D222" s="1">
        <v>6.2799999999999998E-9</v>
      </c>
      <c r="E222" s="1">
        <v>1.59E-6</v>
      </c>
      <c r="F222">
        <v>10.64</v>
      </c>
      <c r="G222">
        <v>14144</v>
      </c>
      <c r="H222">
        <v>92</v>
      </c>
      <c r="I222">
        <v>159</v>
      </c>
      <c r="J222">
        <v>11</v>
      </c>
      <c r="K222" t="s">
        <v>933</v>
      </c>
    </row>
    <row r="223" spans="1:11" x14ac:dyDescent="0.2">
      <c r="A223" t="s">
        <v>1545</v>
      </c>
      <c r="B223" t="s">
        <v>934</v>
      </c>
      <c r="C223" t="s">
        <v>935</v>
      </c>
      <c r="D223" s="1">
        <v>7.8800000000000001E-9</v>
      </c>
      <c r="E223" s="1">
        <v>1.9599999999999999E-6</v>
      </c>
      <c r="F223">
        <v>14.83</v>
      </c>
      <c r="G223">
        <v>14144</v>
      </c>
      <c r="H223">
        <v>54</v>
      </c>
      <c r="I223">
        <v>159</v>
      </c>
      <c r="J223">
        <v>9</v>
      </c>
      <c r="K223" t="s">
        <v>897</v>
      </c>
    </row>
    <row r="224" spans="1:11" x14ac:dyDescent="0.2">
      <c r="A224" t="s">
        <v>1545</v>
      </c>
      <c r="B224" t="s">
        <v>396</v>
      </c>
      <c r="C224" t="s">
        <v>397</v>
      </c>
      <c r="D224" s="1">
        <v>1.1700000000000001E-8</v>
      </c>
      <c r="E224" s="1">
        <v>2.8700000000000001E-6</v>
      </c>
      <c r="F224">
        <v>3.29</v>
      </c>
      <c r="G224">
        <v>14144</v>
      </c>
      <c r="H224">
        <v>784</v>
      </c>
      <c r="I224">
        <v>159</v>
      </c>
      <c r="J224">
        <v>29</v>
      </c>
      <c r="K224" t="s">
        <v>936</v>
      </c>
    </row>
    <row r="225" spans="1:11" x14ac:dyDescent="0.2">
      <c r="A225" t="s">
        <v>1545</v>
      </c>
      <c r="B225" t="s">
        <v>937</v>
      </c>
      <c r="C225" t="s">
        <v>938</v>
      </c>
      <c r="D225" s="1">
        <v>1.2100000000000001E-8</v>
      </c>
      <c r="E225" s="1">
        <v>2.92E-6</v>
      </c>
      <c r="F225">
        <v>17.79</v>
      </c>
      <c r="G225">
        <v>14144</v>
      </c>
      <c r="H225">
        <v>40</v>
      </c>
      <c r="I225">
        <v>159</v>
      </c>
      <c r="J225">
        <v>8</v>
      </c>
      <c r="K225" t="s">
        <v>939</v>
      </c>
    </row>
    <row r="226" spans="1:11" x14ac:dyDescent="0.2">
      <c r="A226" t="s">
        <v>1545</v>
      </c>
      <c r="B226" t="s">
        <v>940</v>
      </c>
      <c r="C226" t="s">
        <v>941</v>
      </c>
      <c r="D226" s="1">
        <v>1.24E-8</v>
      </c>
      <c r="E226" s="1">
        <v>2.9299999999999999E-6</v>
      </c>
      <c r="F226">
        <v>9.98</v>
      </c>
      <c r="G226">
        <v>14144</v>
      </c>
      <c r="H226">
        <v>98</v>
      </c>
      <c r="I226">
        <v>159</v>
      </c>
      <c r="J226">
        <v>11</v>
      </c>
      <c r="K226" t="s">
        <v>942</v>
      </c>
    </row>
    <row r="227" spans="1:11" x14ac:dyDescent="0.2">
      <c r="A227" t="s">
        <v>1545</v>
      </c>
      <c r="B227" t="s">
        <v>943</v>
      </c>
      <c r="C227" t="s">
        <v>944</v>
      </c>
      <c r="D227" s="1">
        <v>1.44E-8</v>
      </c>
      <c r="E227" s="1">
        <v>3.3699999999999999E-6</v>
      </c>
      <c r="F227">
        <v>8.61</v>
      </c>
      <c r="G227">
        <v>14144</v>
      </c>
      <c r="H227">
        <v>124</v>
      </c>
      <c r="I227">
        <v>159</v>
      </c>
      <c r="J227">
        <v>12</v>
      </c>
      <c r="K227" t="s">
        <v>945</v>
      </c>
    </row>
    <row r="228" spans="1:11" x14ac:dyDescent="0.2">
      <c r="A228" t="s">
        <v>1545</v>
      </c>
      <c r="B228" t="s">
        <v>946</v>
      </c>
      <c r="C228" t="s">
        <v>947</v>
      </c>
      <c r="D228" s="1">
        <v>1.5300000000000001E-8</v>
      </c>
      <c r="E228" s="1">
        <v>3.5200000000000002E-6</v>
      </c>
      <c r="F228">
        <v>9.7899999999999991</v>
      </c>
      <c r="G228">
        <v>14144</v>
      </c>
      <c r="H228">
        <v>100</v>
      </c>
      <c r="I228">
        <v>159</v>
      </c>
      <c r="J228">
        <v>11</v>
      </c>
      <c r="K228" t="s">
        <v>942</v>
      </c>
    </row>
    <row r="229" spans="1:11" x14ac:dyDescent="0.2">
      <c r="A229" t="s">
        <v>1545</v>
      </c>
      <c r="B229" t="s">
        <v>948</v>
      </c>
      <c r="C229" t="s">
        <v>949</v>
      </c>
      <c r="D229" s="1">
        <v>1.89E-8</v>
      </c>
      <c r="E229" s="1">
        <v>4.2799999999999997E-6</v>
      </c>
      <c r="F229">
        <v>9.59</v>
      </c>
      <c r="G229">
        <v>14144</v>
      </c>
      <c r="H229">
        <v>102</v>
      </c>
      <c r="I229">
        <v>159</v>
      </c>
      <c r="J229">
        <v>11</v>
      </c>
      <c r="K229" t="s">
        <v>933</v>
      </c>
    </row>
    <row r="230" spans="1:11" x14ac:dyDescent="0.2">
      <c r="A230" t="s">
        <v>1545</v>
      </c>
      <c r="B230" t="s">
        <v>950</v>
      </c>
      <c r="C230" t="s">
        <v>951</v>
      </c>
      <c r="D230" s="1">
        <v>2.0400000000000001E-8</v>
      </c>
      <c r="E230" s="1">
        <v>4.5399999999999997E-6</v>
      </c>
      <c r="F230">
        <v>4.72</v>
      </c>
      <c r="G230">
        <v>14144</v>
      </c>
      <c r="H230">
        <v>358</v>
      </c>
      <c r="I230">
        <v>159</v>
      </c>
      <c r="J230">
        <v>19</v>
      </c>
      <c r="K230" t="s">
        <v>952</v>
      </c>
    </row>
    <row r="231" spans="1:11" x14ac:dyDescent="0.2">
      <c r="A231" t="s">
        <v>1545</v>
      </c>
      <c r="B231" t="s">
        <v>953</v>
      </c>
      <c r="C231" t="s">
        <v>954</v>
      </c>
      <c r="D231" s="1">
        <v>2.3199999999999999E-8</v>
      </c>
      <c r="E231" s="1">
        <v>5.1000000000000003E-6</v>
      </c>
      <c r="F231">
        <v>9.41</v>
      </c>
      <c r="G231">
        <v>14144</v>
      </c>
      <c r="H231">
        <v>104</v>
      </c>
      <c r="I231">
        <v>159</v>
      </c>
      <c r="J231">
        <v>11</v>
      </c>
      <c r="K231" t="s">
        <v>942</v>
      </c>
    </row>
    <row r="232" spans="1:11" x14ac:dyDescent="0.2">
      <c r="A232" t="s">
        <v>1545</v>
      </c>
      <c r="B232" t="s">
        <v>381</v>
      </c>
      <c r="C232" t="s">
        <v>382</v>
      </c>
      <c r="D232" s="1">
        <v>2.3899999999999999E-8</v>
      </c>
      <c r="E232" s="1">
        <v>5.1699999999999996E-6</v>
      </c>
      <c r="F232">
        <v>2.71</v>
      </c>
      <c r="G232">
        <v>14144</v>
      </c>
      <c r="H232">
        <v>1180</v>
      </c>
      <c r="I232">
        <v>159</v>
      </c>
      <c r="J232">
        <v>36</v>
      </c>
      <c r="K232" t="s">
        <v>955</v>
      </c>
    </row>
    <row r="233" spans="1:11" x14ac:dyDescent="0.2">
      <c r="A233" t="s">
        <v>1545</v>
      </c>
      <c r="B233" t="s">
        <v>956</v>
      </c>
      <c r="C233" t="s">
        <v>957</v>
      </c>
      <c r="D233" s="1">
        <v>2.66E-8</v>
      </c>
      <c r="E233" s="1">
        <v>5.6699999999999999E-6</v>
      </c>
      <c r="F233">
        <v>4.6399999999999997</v>
      </c>
      <c r="G233">
        <v>14144</v>
      </c>
      <c r="H233">
        <v>364</v>
      </c>
      <c r="I233">
        <v>159</v>
      </c>
      <c r="J233">
        <v>19</v>
      </c>
      <c r="K233" t="s">
        <v>952</v>
      </c>
    </row>
    <row r="234" spans="1:11" x14ac:dyDescent="0.2">
      <c r="A234" t="s">
        <v>1545</v>
      </c>
      <c r="B234" t="s">
        <v>958</v>
      </c>
      <c r="C234" t="s">
        <v>959</v>
      </c>
      <c r="D234" s="1">
        <v>3.1599999999999998E-8</v>
      </c>
      <c r="E234" s="1">
        <v>6.63E-6</v>
      </c>
      <c r="F234">
        <v>6.52</v>
      </c>
      <c r="G234">
        <v>14144</v>
      </c>
      <c r="H234">
        <v>191</v>
      </c>
      <c r="I234">
        <v>159</v>
      </c>
      <c r="J234">
        <v>14</v>
      </c>
      <c r="K234" t="s">
        <v>960</v>
      </c>
    </row>
    <row r="235" spans="1:11" x14ac:dyDescent="0.2">
      <c r="A235" t="s">
        <v>1545</v>
      </c>
      <c r="B235" t="s">
        <v>574</v>
      </c>
      <c r="C235" t="s">
        <v>575</v>
      </c>
      <c r="D235" s="1">
        <v>3.5800000000000003E-8</v>
      </c>
      <c r="E235" s="1">
        <v>7.4000000000000003E-6</v>
      </c>
      <c r="F235">
        <v>1.77</v>
      </c>
      <c r="G235">
        <v>14144</v>
      </c>
      <c r="H235">
        <v>3664</v>
      </c>
      <c r="I235">
        <v>159</v>
      </c>
      <c r="J235">
        <v>73</v>
      </c>
      <c r="K235" t="s">
        <v>961</v>
      </c>
    </row>
    <row r="236" spans="1:11" x14ac:dyDescent="0.2">
      <c r="A236" t="s">
        <v>1545</v>
      </c>
      <c r="B236" t="s">
        <v>962</v>
      </c>
      <c r="C236" t="s">
        <v>963</v>
      </c>
      <c r="D236" s="1">
        <v>6.6600000000000001E-8</v>
      </c>
      <c r="E236" s="1">
        <v>1.36E-5</v>
      </c>
      <c r="F236">
        <v>8.51</v>
      </c>
      <c r="G236">
        <v>14144</v>
      </c>
      <c r="H236">
        <v>115</v>
      </c>
      <c r="I236">
        <v>159</v>
      </c>
      <c r="J236">
        <v>11</v>
      </c>
      <c r="K236" t="s">
        <v>942</v>
      </c>
    </row>
    <row r="237" spans="1:11" x14ac:dyDescent="0.2">
      <c r="A237" t="s">
        <v>1545</v>
      </c>
      <c r="B237" t="s">
        <v>964</v>
      </c>
      <c r="C237" t="s">
        <v>965</v>
      </c>
      <c r="D237" s="1">
        <v>1.0700000000000001E-7</v>
      </c>
      <c r="E237" s="1">
        <v>2.16E-5</v>
      </c>
      <c r="F237">
        <v>4.49</v>
      </c>
      <c r="G237">
        <v>14144</v>
      </c>
      <c r="H237">
        <v>357</v>
      </c>
      <c r="I237">
        <v>159</v>
      </c>
      <c r="J237">
        <v>18</v>
      </c>
      <c r="K237" t="s">
        <v>966</v>
      </c>
    </row>
    <row r="238" spans="1:11" x14ac:dyDescent="0.2">
      <c r="A238" t="s">
        <v>1545</v>
      </c>
      <c r="B238" t="s">
        <v>967</v>
      </c>
      <c r="C238" t="s">
        <v>968</v>
      </c>
      <c r="D238" s="1">
        <v>1.2100000000000001E-7</v>
      </c>
      <c r="E238" s="1">
        <v>2.4000000000000001E-5</v>
      </c>
      <c r="F238">
        <v>3.84</v>
      </c>
      <c r="G238">
        <v>14144</v>
      </c>
      <c r="H238">
        <v>486</v>
      </c>
      <c r="I238">
        <v>159</v>
      </c>
      <c r="J238">
        <v>21</v>
      </c>
      <c r="K238" t="s">
        <v>969</v>
      </c>
    </row>
    <row r="239" spans="1:11" x14ac:dyDescent="0.2">
      <c r="A239" t="s">
        <v>1545</v>
      </c>
      <c r="B239" t="s">
        <v>970</v>
      </c>
      <c r="C239" t="s">
        <v>971</v>
      </c>
      <c r="D239" s="1">
        <v>2.1500000000000001E-7</v>
      </c>
      <c r="E239" s="1">
        <v>4.1999999999999998E-5</v>
      </c>
      <c r="F239">
        <v>4.28</v>
      </c>
      <c r="G239">
        <v>14144</v>
      </c>
      <c r="H239">
        <v>374</v>
      </c>
      <c r="I239">
        <v>159</v>
      </c>
      <c r="J239">
        <v>18</v>
      </c>
      <c r="K239" t="s">
        <v>972</v>
      </c>
    </row>
    <row r="240" spans="1:11" x14ac:dyDescent="0.2">
      <c r="A240" t="s">
        <v>1545</v>
      </c>
      <c r="B240" t="s">
        <v>973</v>
      </c>
      <c r="C240" t="s">
        <v>974</v>
      </c>
      <c r="D240" s="1">
        <v>2.17E-7</v>
      </c>
      <c r="E240" s="1">
        <v>4.1999999999999998E-5</v>
      </c>
      <c r="F240">
        <v>4.0599999999999996</v>
      </c>
      <c r="G240">
        <v>14144</v>
      </c>
      <c r="H240">
        <v>416</v>
      </c>
      <c r="I240">
        <v>159</v>
      </c>
      <c r="J240">
        <v>19</v>
      </c>
      <c r="K240" t="s">
        <v>975</v>
      </c>
    </row>
    <row r="241" spans="1:11" x14ac:dyDescent="0.2">
      <c r="A241" t="s">
        <v>1545</v>
      </c>
      <c r="B241" t="s">
        <v>976</v>
      </c>
      <c r="C241" t="s">
        <v>977</v>
      </c>
      <c r="D241" s="1">
        <v>2.1799999999999999E-7</v>
      </c>
      <c r="E241" s="1">
        <v>4.1600000000000002E-5</v>
      </c>
      <c r="F241">
        <v>5.58</v>
      </c>
      <c r="G241">
        <v>14144</v>
      </c>
      <c r="H241">
        <v>223</v>
      </c>
      <c r="I241">
        <v>159</v>
      </c>
      <c r="J241">
        <v>14</v>
      </c>
      <c r="K241" t="s">
        <v>978</v>
      </c>
    </row>
    <row r="242" spans="1:11" x14ac:dyDescent="0.2">
      <c r="A242" t="s">
        <v>1545</v>
      </c>
      <c r="B242" t="s">
        <v>979</v>
      </c>
      <c r="C242" t="s">
        <v>980</v>
      </c>
      <c r="D242" s="1">
        <v>2.2999999999999999E-7</v>
      </c>
      <c r="E242" s="1">
        <v>4.3399999999999998E-5</v>
      </c>
      <c r="F242">
        <v>5.56</v>
      </c>
      <c r="G242">
        <v>14144</v>
      </c>
      <c r="H242">
        <v>224</v>
      </c>
      <c r="I242">
        <v>159</v>
      </c>
      <c r="J242">
        <v>14</v>
      </c>
      <c r="K242" t="s">
        <v>978</v>
      </c>
    </row>
    <row r="243" spans="1:11" x14ac:dyDescent="0.2">
      <c r="A243" t="s">
        <v>1545</v>
      </c>
      <c r="B243" t="s">
        <v>981</v>
      </c>
      <c r="C243" t="s">
        <v>982</v>
      </c>
      <c r="D243" s="1">
        <v>2.8599999999999999E-7</v>
      </c>
      <c r="E243" s="1">
        <v>5.3199999999999999E-5</v>
      </c>
      <c r="F243">
        <v>5.46</v>
      </c>
      <c r="G243">
        <v>14144</v>
      </c>
      <c r="H243">
        <v>228</v>
      </c>
      <c r="I243">
        <v>159</v>
      </c>
      <c r="J243">
        <v>14</v>
      </c>
      <c r="K243" t="s">
        <v>983</v>
      </c>
    </row>
    <row r="244" spans="1:11" x14ac:dyDescent="0.2">
      <c r="A244" t="s">
        <v>1545</v>
      </c>
      <c r="B244" t="s">
        <v>984</v>
      </c>
      <c r="C244" t="s">
        <v>985</v>
      </c>
      <c r="D244" s="1">
        <v>2.9400000000000001E-7</v>
      </c>
      <c r="E244" s="1">
        <v>5.3900000000000002E-5</v>
      </c>
      <c r="F244">
        <v>4.71</v>
      </c>
      <c r="G244">
        <v>14144</v>
      </c>
      <c r="H244">
        <v>302</v>
      </c>
      <c r="I244">
        <v>159</v>
      </c>
      <c r="J244">
        <v>16</v>
      </c>
      <c r="K244" t="s">
        <v>849</v>
      </c>
    </row>
    <row r="245" spans="1:11" x14ac:dyDescent="0.2">
      <c r="A245" t="s">
        <v>1545</v>
      </c>
      <c r="B245" t="s">
        <v>986</v>
      </c>
      <c r="C245" t="s">
        <v>987</v>
      </c>
      <c r="D245" s="1">
        <v>3.7500000000000001E-7</v>
      </c>
      <c r="E245" s="1">
        <v>6.7999999999999999E-5</v>
      </c>
      <c r="F245">
        <v>2.95</v>
      </c>
      <c r="G245">
        <v>14144</v>
      </c>
      <c r="H245">
        <v>815</v>
      </c>
      <c r="I245">
        <v>159</v>
      </c>
      <c r="J245">
        <v>27</v>
      </c>
      <c r="K245" t="s">
        <v>988</v>
      </c>
    </row>
    <row r="246" spans="1:11" x14ac:dyDescent="0.2">
      <c r="A246" t="s">
        <v>1545</v>
      </c>
      <c r="B246" t="s">
        <v>472</v>
      </c>
      <c r="C246" t="s">
        <v>473</v>
      </c>
      <c r="D246" s="1">
        <v>3.7500000000000001E-7</v>
      </c>
      <c r="E246" s="1">
        <v>6.7199999999999994E-5</v>
      </c>
      <c r="F246">
        <v>2.4300000000000002</v>
      </c>
      <c r="G246">
        <v>14144</v>
      </c>
      <c r="H246">
        <v>1317</v>
      </c>
      <c r="I246">
        <v>159</v>
      </c>
      <c r="J246">
        <v>36</v>
      </c>
      <c r="K246" t="s">
        <v>989</v>
      </c>
    </row>
    <row r="247" spans="1:11" x14ac:dyDescent="0.2">
      <c r="A247" t="s">
        <v>1545</v>
      </c>
      <c r="B247" t="s">
        <v>990</v>
      </c>
      <c r="C247" t="s">
        <v>991</v>
      </c>
      <c r="D247" s="1">
        <v>4.3500000000000002E-7</v>
      </c>
      <c r="E247" s="1">
        <v>7.7000000000000001E-5</v>
      </c>
      <c r="F247">
        <v>3.56</v>
      </c>
      <c r="G247">
        <v>14144</v>
      </c>
      <c r="H247">
        <v>525</v>
      </c>
      <c r="I247">
        <v>159</v>
      </c>
      <c r="J247">
        <v>21</v>
      </c>
      <c r="K247" t="s">
        <v>969</v>
      </c>
    </row>
    <row r="248" spans="1:11" x14ac:dyDescent="0.2">
      <c r="A248" t="s">
        <v>1545</v>
      </c>
      <c r="B248" t="s">
        <v>411</v>
      </c>
      <c r="C248" t="s">
        <v>412</v>
      </c>
      <c r="D248" s="1">
        <v>4.8400000000000005E-7</v>
      </c>
      <c r="E248" s="1">
        <v>8.4699999999999999E-5</v>
      </c>
      <c r="F248">
        <v>2.09</v>
      </c>
      <c r="G248">
        <v>14144</v>
      </c>
      <c r="H248">
        <v>1956</v>
      </c>
      <c r="I248">
        <v>159</v>
      </c>
      <c r="J248">
        <v>46</v>
      </c>
      <c r="K248" t="s">
        <v>992</v>
      </c>
    </row>
    <row r="249" spans="1:11" x14ac:dyDescent="0.2">
      <c r="A249" t="s">
        <v>1545</v>
      </c>
      <c r="B249" t="s">
        <v>993</v>
      </c>
      <c r="C249" t="s">
        <v>994</v>
      </c>
      <c r="D249" s="1">
        <v>5.0999999999999999E-7</v>
      </c>
      <c r="E249" s="1">
        <v>8.8200000000000003E-5</v>
      </c>
      <c r="F249">
        <v>1.92</v>
      </c>
      <c r="G249">
        <v>14144</v>
      </c>
      <c r="H249">
        <v>2499</v>
      </c>
      <c r="I249">
        <v>159</v>
      </c>
      <c r="J249">
        <v>54</v>
      </c>
      <c r="K249" t="s">
        <v>995</v>
      </c>
    </row>
    <row r="250" spans="1:11" x14ac:dyDescent="0.2">
      <c r="A250" t="s">
        <v>1545</v>
      </c>
      <c r="B250" t="s">
        <v>996</v>
      </c>
      <c r="C250" t="s">
        <v>997</v>
      </c>
      <c r="D250" s="1">
        <v>5.5499999999999998E-7</v>
      </c>
      <c r="E250" s="1">
        <v>9.48E-5</v>
      </c>
      <c r="F250">
        <v>11.12</v>
      </c>
      <c r="G250">
        <v>14144</v>
      </c>
      <c r="H250">
        <v>64</v>
      </c>
      <c r="I250">
        <v>159</v>
      </c>
      <c r="J250">
        <v>8</v>
      </c>
      <c r="K250" t="s">
        <v>998</v>
      </c>
    </row>
    <row r="251" spans="1:11" x14ac:dyDescent="0.2">
      <c r="A251" t="s">
        <v>1545</v>
      </c>
      <c r="B251" t="s">
        <v>999</v>
      </c>
      <c r="C251" t="s">
        <v>1000</v>
      </c>
      <c r="D251" s="1">
        <v>5.5799999999999999E-7</v>
      </c>
      <c r="E251" s="1">
        <v>9.4300000000000002E-5</v>
      </c>
      <c r="F251">
        <v>4.8</v>
      </c>
      <c r="G251">
        <v>14144</v>
      </c>
      <c r="H251">
        <v>278</v>
      </c>
      <c r="I251">
        <v>159</v>
      </c>
      <c r="J251">
        <v>15</v>
      </c>
      <c r="K251" t="s">
        <v>1001</v>
      </c>
    </row>
    <row r="252" spans="1:11" x14ac:dyDescent="0.2">
      <c r="A252" t="s">
        <v>1545</v>
      </c>
      <c r="B252" t="s">
        <v>1002</v>
      </c>
      <c r="C252" t="s">
        <v>1003</v>
      </c>
      <c r="D252" s="1">
        <v>7.1900000000000002E-7</v>
      </c>
      <c r="E252" s="1">
        <v>1.2E-4</v>
      </c>
      <c r="F252">
        <v>3.32</v>
      </c>
      <c r="G252">
        <v>14144</v>
      </c>
      <c r="H252">
        <v>589</v>
      </c>
      <c r="I252">
        <v>159</v>
      </c>
      <c r="J252">
        <v>22</v>
      </c>
      <c r="K252" t="s">
        <v>1004</v>
      </c>
    </row>
    <row r="253" spans="1:11" x14ac:dyDescent="0.2">
      <c r="A253" t="s">
        <v>1545</v>
      </c>
      <c r="B253" t="s">
        <v>1005</v>
      </c>
      <c r="C253" t="s">
        <v>1006</v>
      </c>
      <c r="D253" s="1">
        <v>7.7899999999999997E-7</v>
      </c>
      <c r="E253" s="1">
        <v>1.2899999999999999E-4</v>
      </c>
      <c r="F253">
        <v>6</v>
      </c>
      <c r="G253">
        <v>14144</v>
      </c>
      <c r="H253">
        <v>178</v>
      </c>
      <c r="I253">
        <v>159</v>
      </c>
      <c r="J253">
        <v>12</v>
      </c>
      <c r="K253" t="s">
        <v>1007</v>
      </c>
    </row>
    <row r="254" spans="1:11" x14ac:dyDescent="0.2">
      <c r="A254" t="s">
        <v>1545</v>
      </c>
      <c r="B254" t="s">
        <v>1008</v>
      </c>
      <c r="C254" t="s">
        <v>1009</v>
      </c>
      <c r="D254" s="1">
        <v>8.9500000000000001E-7</v>
      </c>
      <c r="E254" s="1">
        <v>1.46E-4</v>
      </c>
      <c r="F254">
        <v>8.6999999999999993</v>
      </c>
      <c r="G254">
        <v>14144</v>
      </c>
      <c r="H254">
        <v>92</v>
      </c>
      <c r="I254">
        <v>159</v>
      </c>
      <c r="J254">
        <v>9</v>
      </c>
      <c r="K254" t="s">
        <v>1010</v>
      </c>
    </row>
    <row r="255" spans="1:11" x14ac:dyDescent="0.2">
      <c r="A255" t="s">
        <v>1545</v>
      </c>
      <c r="B255" t="s">
        <v>1011</v>
      </c>
      <c r="C255" t="s">
        <v>1012</v>
      </c>
      <c r="D255" s="1">
        <v>1.0499999999999999E-6</v>
      </c>
      <c r="E255" s="1">
        <v>1.7000000000000001E-4</v>
      </c>
      <c r="F255">
        <v>7.35</v>
      </c>
      <c r="G255">
        <v>14144</v>
      </c>
      <c r="H255">
        <v>121</v>
      </c>
      <c r="I255">
        <v>159</v>
      </c>
      <c r="J255">
        <v>10</v>
      </c>
      <c r="K255" t="s">
        <v>1013</v>
      </c>
    </row>
    <row r="256" spans="1:11" x14ac:dyDescent="0.2">
      <c r="A256" t="s">
        <v>1545</v>
      </c>
      <c r="B256" t="s">
        <v>1014</v>
      </c>
      <c r="C256" t="s">
        <v>1015</v>
      </c>
      <c r="D256" s="1">
        <v>1.2300000000000001E-6</v>
      </c>
      <c r="E256" s="1">
        <v>1.9699999999999999E-4</v>
      </c>
      <c r="F256">
        <v>3.11</v>
      </c>
      <c r="G256">
        <v>14144</v>
      </c>
      <c r="H256">
        <v>658</v>
      </c>
      <c r="I256">
        <v>159</v>
      </c>
      <c r="J256">
        <v>23</v>
      </c>
      <c r="K256" t="s">
        <v>1016</v>
      </c>
    </row>
    <row r="257" spans="1:11" x14ac:dyDescent="0.2">
      <c r="A257" t="s">
        <v>1545</v>
      </c>
      <c r="B257" t="s">
        <v>1017</v>
      </c>
      <c r="C257" t="s">
        <v>1018</v>
      </c>
      <c r="D257" s="1">
        <v>1.2300000000000001E-6</v>
      </c>
      <c r="E257" s="1">
        <v>1.95E-4</v>
      </c>
      <c r="F257">
        <v>3.11</v>
      </c>
      <c r="G257">
        <v>14144</v>
      </c>
      <c r="H257">
        <v>658</v>
      </c>
      <c r="I257">
        <v>159</v>
      </c>
      <c r="J257">
        <v>23</v>
      </c>
      <c r="K257" t="s">
        <v>1019</v>
      </c>
    </row>
    <row r="258" spans="1:11" x14ac:dyDescent="0.2">
      <c r="A258" t="s">
        <v>1545</v>
      </c>
      <c r="B258" t="s">
        <v>1020</v>
      </c>
      <c r="C258" t="s">
        <v>1021</v>
      </c>
      <c r="D258" s="1">
        <v>1.4699999999999999E-6</v>
      </c>
      <c r="E258" s="1">
        <v>2.2900000000000001E-4</v>
      </c>
      <c r="F258">
        <v>6.27</v>
      </c>
      <c r="G258">
        <v>14144</v>
      </c>
      <c r="H258">
        <v>156</v>
      </c>
      <c r="I258">
        <v>159</v>
      </c>
      <c r="J258">
        <v>11</v>
      </c>
      <c r="K258" t="s">
        <v>933</v>
      </c>
    </row>
    <row r="259" spans="1:11" x14ac:dyDescent="0.2">
      <c r="A259" t="s">
        <v>1545</v>
      </c>
      <c r="B259" t="s">
        <v>1022</v>
      </c>
      <c r="C259" t="s">
        <v>1023</v>
      </c>
      <c r="D259" s="1">
        <v>1.48E-6</v>
      </c>
      <c r="E259" s="1">
        <v>2.2900000000000001E-4</v>
      </c>
      <c r="F259">
        <v>3.08</v>
      </c>
      <c r="G259">
        <v>14144</v>
      </c>
      <c r="H259">
        <v>665</v>
      </c>
      <c r="I259">
        <v>159</v>
      </c>
      <c r="J259">
        <v>23</v>
      </c>
      <c r="K259" t="s">
        <v>1024</v>
      </c>
    </row>
    <row r="260" spans="1:11" x14ac:dyDescent="0.2">
      <c r="A260" t="s">
        <v>1545</v>
      </c>
      <c r="B260" t="s">
        <v>1025</v>
      </c>
      <c r="C260" t="s">
        <v>1026</v>
      </c>
      <c r="D260" s="1">
        <v>1.55E-6</v>
      </c>
      <c r="E260" s="1">
        <v>2.3699999999999999E-4</v>
      </c>
      <c r="F260">
        <v>9.75</v>
      </c>
      <c r="G260">
        <v>14144</v>
      </c>
      <c r="H260">
        <v>73</v>
      </c>
      <c r="I260">
        <v>159</v>
      </c>
      <c r="J260">
        <v>8</v>
      </c>
      <c r="K260" t="s">
        <v>1027</v>
      </c>
    </row>
    <row r="261" spans="1:11" x14ac:dyDescent="0.2">
      <c r="A261" t="s">
        <v>1545</v>
      </c>
      <c r="B261" t="s">
        <v>1028</v>
      </c>
      <c r="C261" t="s">
        <v>1029</v>
      </c>
      <c r="D261" s="1">
        <v>1.88E-6</v>
      </c>
      <c r="E261" s="1">
        <v>2.8499999999999999E-4</v>
      </c>
      <c r="F261">
        <v>3.52</v>
      </c>
      <c r="G261">
        <v>14144</v>
      </c>
      <c r="H261">
        <v>480</v>
      </c>
      <c r="I261">
        <v>159</v>
      </c>
      <c r="J261">
        <v>19</v>
      </c>
      <c r="K261" t="s">
        <v>1030</v>
      </c>
    </row>
    <row r="262" spans="1:11" x14ac:dyDescent="0.2">
      <c r="A262" t="s">
        <v>1545</v>
      </c>
      <c r="B262" t="s">
        <v>1031</v>
      </c>
      <c r="C262" t="s">
        <v>1032</v>
      </c>
      <c r="D262" s="1">
        <v>1.9700000000000002E-6</v>
      </c>
      <c r="E262" s="1">
        <v>2.9599999999999998E-4</v>
      </c>
      <c r="F262">
        <v>7.93</v>
      </c>
      <c r="G262">
        <v>14144</v>
      </c>
      <c r="H262">
        <v>101</v>
      </c>
      <c r="I262">
        <v>159</v>
      </c>
      <c r="J262">
        <v>9</v>
      </c>
      <c r="K262" t="s">
        <v>1033</v>
      </c>
    </row>
    <row r="263" spans="1:11" x14ac:dyDescent="0.2">
      <c r="A263" t="s">
        <v>1545</v>
      </c>
      <c r="B263" t="s">
        <v>1034</v>
      </c>
      <c r="C263" t="s">
        <v>1035</v>
      </c>
      <c r="D263" s="1">
        <v>2.0999999999999998E-6</v>
      </c>
      <c r="E263" s="1">
        <v>3.1199999999999999E-4</v>
      </c>
      <c r="F263">
        <v>3.01</v>
      </c>
      <c r="G263">
        <v>14144</v>
      </c>
      <c r="H263">
        <v>679</v>
      </c>
      <c r="I263">
        <v>159</v>
      </c>
      <c r="J263">
        <v>23</v>
      </c>
      <c r="K263" t="s">
        <v>1036</v>
      </c>
    </row>
    <row r="264" spans="1:11" x14ac:dyDescent="0.2">
      <c r="A264" t="s">
        <v>1545</v>
      </c>
      <c r="B264" t="s">
        <v>1037</v>
      </c>
      <c r="C264" t="s">
        <v>1038</v>
      </c>
      <c r="D264" s="1">
        <v>2.21E-6</v>
      </c>
      <c r="E264" s="1">
        <v>3.2499999999999999E-4</v>
      </c>
      <c r="F264">
        <v>3</v>
      </c>
      <c r="G264">
        <v>14144</v>
      </c>
      <c r="H264">
        <v>681</v>
      </c>
      <c r="I264">
        <v>159</v>
      </c>
      <c r="J264">
        <v>23</v>
      </c>
      <c r="K264" t="s">
        <v>1016</v>
      </c>
    </row>
    <row r="265" spans="1:11" x14ac:dyDescent="0.2">
      <c r="A265" t="s">
        <v>1545</v>
      </c>
      <c r="B265" t="s">
        <v>1039</v>
      </c>
      <c r="C265" t="s">
        <v>1040</v>
      </c>
      <c r="D265" s="1">
        <v>2.2699999999999999E-6</v>
      </c>
      <c r="E265" s="1">
        <v>3.3100000000000002E-4</v>
      </c>
      <c r="F265">
        <v>5.42</v>
      </c>
      <c r="G265">
        <v>14144</v>
      </c>
      <c r="H265">
        <v>197</v>
      </c>
      <c r="I265">
        <v>159</v>
      </c>
      <c r="J265">
        <v>12</v>
      </c>
      <c r="K265" t="s">
        <v>1041</v>
      </c>
    </row>
    <row r="266" spans="1:11" x14ac:dyDescent="0.2">
      <c r="A266" t="s">
        <v>1545</v>
      </c>
      <c r="B266" t="s">
        <v>1042</v>
      </c>
      <c r="C266" t="s">
        <v>1043</v>
      </c>
      <c r="D266" s="1">
        <v>3.2200000000000001E-6</v>
      </c>
      <c r="E266" s="1">
        <v>4.64E-4</v>
      </c>
      <c r="F266">
        <v>2.37</v>
      </c>
      <c r="G266">
        <v>14144</v>
      </c>
      <c r="H266">
        <v>1199</v>
      </c>
      <c r="I266">
        <v>159</v>
      </c>
      <c r="J266">
        <v>32</v>
      </c>
      <c r="K266" t="s">
        <v>1044</v>
      </c>
    </row>
    <row r="267" spans="1:11" x14ac:dyDescent="0.2">
      <c r="A267" t="s">
        <v>1545</v>
      </c>
      <c r="B267" t="s">
        <v>1045</v>
      </c>
      <c r="C267" t="s">
        <v>1046</v>
      </c>
      <c r="D267" s="1">
        <v>4.07E-6</v>
      </c>
      <c r="E267" s="1">
        <v>5.8100000000000003E-4</v>
      </c>
      <c r="F267">
        <v>4.37</v>
      </c>
      <c r="G267">
        <v>14144</v>
      </c>
      <c r="H267">
        <v>285</v>
      </c>
      <c r="I267">
        <v>159</v>
      </c>
      <c r="J267">
        <v>14</v>
      </c>
      <c r="K267" t="s">
        <v>1047</v>
      </c>
    </row>
    <row r="268" spans="1:11" x14ac:dyDescent="0.2">
      <c r="A268" t="s">
        <v>1545</v>
      </c>
      <c r="B268" t="s">
        <v>1048</v>
      </c>
      <c r="C268" t="s">
        <v>1049</v>
      </c>
      <c r="D268" s="1">
        <v>4.1799999999999998E-6</v>
      </c>
      <c r="E268" s="1">
        <v>5.9100000000000005E-4</v>
      </c>
      <c r="F268">
        <v>3.65</v>
      </c>
      <c r="G268">
        <v>14144</v>
      </c>
      <c r="H268">
        <v>414</v>
      </c>
      <c r="I268">
        <v>159</v>
      </c>
      <c r="J268">
        <v>17</v>
      </c>
      <c r="K268" t="s">
        <v>1050</v>
      </c>
    </row>
    <row r="269" spans="1:11" x14ac:dyDescent="0.2">
      <c r="A269" t="s">
        <v>1545</v>
      </c>
      <c r="B269" t="s">
        <v>746</v>
      </c>
      <c r="C269" t="s">
        <v>747</v>
      </c>
      <c r="D269" s="1">
        <v>4.34E-6</v>
      </c>
      <c r="E269" s="1">
        <v>6.0800000000000003E-4</v>
      </c>
      <c r="F269">
        <v>7.21</v>
      </c>
      <c r="G269">
        <v>14144</v>
      </c>
      <c r="H269">
        <v>111</v>
      </c>
      <c r="I269">
        <v>159</v>
      </c>
      <c r="J269">
        <v>9</v>
      </c>
      <c r="K269" t="s">
        <v>1051</v>
      </c>
    </row>
    <row r="270" spans="1:11" x14ac:dyDescent="0.2">
      <c r="A270" t="s">
        <v>1545</v>
      </c>
      <c r="B270" t="s">
        <v>1052</v>
      </c>
      <c r="C270" t="s">
        <v>1053</v>
      </c>
      <c r="D270" s="1">
        <v>4.9599999999999999E-6</v>
      </c>
      <c r="E270" s="1">
        <v>6.8800000000000003E-4</v>
      </c>
      <c r="F270">
        <v>3.29</v>
      </c>
      <c r="G270">
        <v>14144</v>
      </c>
      <c r="H270">
        <v>513</v>
      </c>
      <c r="I270">
        <v>159</v>
      </c>
      <c r="J270">
        <v>19</v>
      </c>
      <c r="K270" t="s">
        <v>1054</v>
      </c>
    </row>
    <row r="271" spans="1:11" x14ac:dyDescent="0.2">
      <c r="A271" t="s">
        <v>1545</v>
      </c>
      <c r="B271" t="s">
        <v>1055</v>
      </c>
      <c r="C271" t="s">
        <v>1056</v>
      </c>
      <c r="D271" s="1">
        <v>6.02E-6</v>
      </c>
      <c r="E271" s="1">
        <v>8.2700000000000004E-4</v>
      </c>
      <c r="F271">
        <v>2.27</v>
      </c>
      <c r="G271">
        <v>14144</v>
      </c>
      <c r="H271">
        <v>1296</v>
      </c>
      <c r="I271">
        <v>159</v>
      </c>
      <c r="J271">
        <v>33</v>
      </c>
      <c r="K271" t="s">
        <v>1057</v>
      </c>
    </row>
    <row r="272" spans="1:11" x14ac:dyDescent="0.2">
      <c r="A272" t="s">
        <v>1545</v>
      </c>
      <c r="B272" t="s">
        <v>688</v>
      </c>
      <c r="C272" t="s">
        <v>689</v>
      </c>
      <c r="D272" s="1">
        <v>6.1999999999999999E-6</v>
      </c>
      <c r="E272" s="1">
        <v>8.43E-4</v>
      </c>
      <c r="F272">
        <v>2.74</v>
      </c>
      <c r="G272">
        <v>14144</v>
      </c>
      <c r="H272">
        <v>778</v>
      </c>
      <c r="I272">
        <v>159</v>
      </c>
      <c r="J272">
        <v>24</v>
      </c>
      <c r="K272" t="s">
        <v>1058</v>
      </c>
    </row>
    <row r="273" spans="1:11" x14ac:dyDescent="0.2">
      <c r="A273" t="s">
        <v>1545</v>
      </c>
      <c r="B273" t="s">
        <v>1059</v>
      </c>
      <c r="C273" t="s">
        <v>1060</v>
      </c>
      <c r="D273" s="1">
        <v>6.5599999999999999E-6</v>
      </c>
      <c r="E273" s="1">
        <v>8.8400000000000002E-4</v>
      </c>
      <c r="F273">
        <v>2.81</v>
      </c>
      <c r="G273">
        <v>14144</v>
      </c>
      <c r="H273">
        <v>727</v>
      </c>
      <c r="I273">
        <v>159</v>
      </c>
      <c r="J273">
        <v>23</v>
      </c>
      <c r="K273" t="s">
        <v>1061</v>
      </c>
    </row>
    <row r="274" spans="1:11" x14ac:dyDescent="0.2">
      <c r="A274" t="s">
        <v>1545</v>
      </c>
      <c r="B274" t="s">
        <v>1062</v>
      </c>
      <c r="C274" t="s">
        <v>1063</v>
      </c>
      <c r="D274" s="1">
        <v>7.0099999999999998E-6</v>
      </c>
      <c r="E274" s="1">
        <v>9.3599999999999998E-4</v>
      </c>
      <c r="F274">
        <v>3.7</v>
      </c>
      <c r="G274">
        <v>14144</v>
      </c>
      <c r="H274">
        <v>385</v>
      </c>
      <c r="I274">
        <v>159</v>
      </c>
      <c r="J274">
        <v>16</v>
      </c>
      <c r="K274" t="s">
        <v>1064</v>
      </c>
    </row>
    <row r="275" spans="1:11" x14ac:dyDescent="0.2">
      <c r="A275" t="s">
        <v>1545</v>
      </c>
      <c r="B275" t="s">
        <v>1065</v>
      </c>
      <c r="C275" t="s">
        <v>1066</v>
      </c>
      <c r="D275" s="1">
        <v>7.43E-6</v>
      </c>
      <c r="E275" s="1">
        <v>9.8400000000000007E-4</v>
      </c>
      <c r="F275">
        <v>1.62</v>
      </c>
      <c r="G275">
        <v>14144</v>
      </c>
      <c r="H275">
        <v>3616</v>
      </c>
      <c r="I275">
        <v>159</v>
      </c>
      <c r="J275">
        <v>66</v>
      </c>
      <c r="K275" t="s">
        <v>1067</v>
      </c>
    </row>
    <row r="276" spans="1:11" x14ac:dyDescent="0.2">
      <c r="A276" t="s">
        <v>1545</v>
      </c>
      <c r="B276" t="s">
        <v>1068</v>
      </c>
      <c r="C276" t="s">
        <v>1069</v>
      </c>
      <c r="D276" s="1">
        <v>7.5299999999999999E-6</v>
      </c>
      <c r="E276" s="1">
        <v>9.8799999999999995E-4</v>
      </c>
      <c r="F276">
        <v>4.45</v>
      </c>
      <c r="G276">
        <v>14144</v>
      </c>
      <c r="H276">
        <v>260</v>
      </c>
      <c r="I276">
        <v>159</v>
      </c>
      <c r="J276">
        <v>13</v>
      </c>
      <c r="K276" t="s">
        <v>1070</v>
      </c>
    </row>
    <row r="277" spans="1:11" x14ac:dyDescent="0.2">
      <c r="A277" t="s">
        <v>1545</v>
      </c>
      <c r="B277" t="s">
        <v>1071</v>
      </c>
      <c r="C277" t="s">
        <v>1072</v>
      </c>
      <c r="D277" s="1">
        <v>7.7000000000000008E-6</v>
      </c>
      <c r="E277" s="1">
        <v>1E-3</v>
      </c>
      <c r="F277">
        <v>6.73</v>
      </c>
      <c r="G277">
        <v>14144</v>
      </c>
      <c r="H277">
        <v>119</v>
      </c>
      <c r="I277">
        <v>159</v>
      </c>
      <c r="J277">
        <v>9</v>
      </c>
      <c r="K277" t="s">
        <v>1073</v>
      </c>
    </row>
    <row r="278" spans="1:11" x14ac:dyDescent="0.2">
      <c r="A278" t="s">
        <v>1545</v>
      </c>
      <c r="B278" t="s">
        <v>1074</v>
      </c>
      <c r="C278" t="s">
        <v>1075</v>
      </c>
      <c r="D278" s="1">
        <v>8.0099999999999995E-6</v>
      </c>
      <c r="E278" s="1">
        <v>1.0300000000000001E-3</v>
      </c>
      <c r="F278">
        <v>9.58</v>
      </c>
      <c r="G278">
        <v>14144</v>
      </c>
      <c r="H278">
        <v>65</v>
      </c>
      <c r="I278">
        <v>159</v>
      </c>
      <c r="J278">
        <v>7</v>
      </c>
      <c r="K278" t="s">
        <v>1076</v>
      </c>
    </row>
    <row r="279" spans="1:11" x14ac:dyDescent="0.2">
      <c r="A279" t="s">
        <v>1545</v>
      </c>
      <c r="B279" t="s">
        <v>1077</v>
      </c>
      <c r="C279" t="s">
        <v>1078</v>
      </c>
      <c r="D279" s="1">
        <v>8.4100000000000008E-6</v>
      </c>
      <c r="E279" s="1">
        <v>1.07E-3</v>
      </c>
      <c r="F279">
        <v>2.95</v>
      </c>
      <c r="G279">
        <v>14144</v>
      </c>
      <c r="H279">
        <v>633</v>
      </c>
      <c r="I279">
        <v>159</v>
      </c>
      <c r="J279">
        <v>21</v>
      </c>
      <c r="K279" t="s">
        <v>1079</v>
      </c>
    </row>
    <row r="280" spans="1:11" x14ac:dyDescent="0.2">
      <c r="A280" t="s">
        <v>1545</v>
      </c>
      <c r="B280" t="s">
        <v>1080</v>
      </c>
      <c r="C280" t="s">
        <v>1081</v>
      </c>
      <c r="D280" s="1">
        <v>8.67E-6</v>
      </c>
      <c r="E280" s="1">
        <v>1.1000000000000001E-3</v>
      </c>
      <c r="F280">
        <v>1.87</v>
      </c>
      <c r="G280">
        <v>14144</v>
      </c>
      <c r="H280">
        <v>2238</v>
      </c>
      <c r="I280">
        <v>159</v>
      </c>
      <c r="J280">
        <v>47</v>
      </c>
      <c r="K280" t="s">
        <v>1082</v>
      </c>
    </row>
    <row r="281" spans="1:11" x14ac:dyDescent="0.2">
      <c r="A281" t="s">
        <v>1545</v>
      </c>
      <c r="B281" t="s">
        <v>1083</v>
      </c>
      <c r="C281" t="s">
        <v>1084</v>
      </c>
      <c r="D281" s="1">
        <v>8.8200000000000003E-6</v>
      </c>
      <c r="E281" s="1">
        <v>1.1100000000000001E-3</v>
      </c>
      <c r="F281">
        <v>6.62</v>
      </c>
      <c r="G281">
        <v>14144</v>
      </c>
      <c r="H281">
        <v>121</v>
      </c>
      <c r="I281">
        <v>159</v>
      </c>
      <c r="J281">
        <v>9</v>
      </c>
      <c r="K281" t="s">
        <v>1033</v>
      </c>
    </row>
    <row r="282" spans="1:11" x14ac:dyDescent="0.2">
      <c r="A282" t="s">
        <v>1545</v>
      </c>
      <c r="B282" t="s">
        <v>1085</v>
      </c>
      <c r="C282" t="s">
        <v>1086</v>
      </c>
      <c r="D282" s="1">
        <v>9.1099999999999992E-6</v>
      </c>
      <c r="E282" s="1">
        <v>1.1299999999999999E-3</v>
      </c>
      <c r="F282">
        <v>12.13</v>
      </c>
      <c r="G282">
        <v>14144</v>
      </c>
      <c r="H282">
        <v>44</v>
      </c>
      <c r="I282">
        <v>159</v>
      </c>
      <c r="J282">
        <v>6</v>
      </c>
      <c r="K282" t="s">
        <v>1087</v>
      </c>
    </row>
    <row r="283" spans="1:11" x14ac:dyDescent="0.2">
      <c r="A283" t="s">
        <v>1545</v>
      </c>
      <c r="B283" t="s">
        <v>1088</v>
      </c>
      <c r="C283" t="s">
        <v>1089</v>
      </c>
      <c r="D283" s="1">
        <v>9.1600000000000004E-6</v>
      </c>
      <c r="E283" s="1">
        <v>1.1299999999999999E-3</v>
      </c>
      <c r="F283">
        <v>17.11</v>
      </c>
      <c r="G283">
        <v>14144</v>
      </c>
      <c r="H283">
        <v>26</v>
      </c>
      <c r="I283">
        <v>159</v>
      </c>
      <c r="J283">
        <v>5</v>
      </c>
      <c r="K283" t="s">
        <v>1090</v>
      </c>
    </row>
    <row r="284" spans="1:11" x14ac:dyDescent="0.2">
      <c r="A284" t="s">
        <v>1545</v>
      </c>
      <c r="B284" t="s">
        <v>1091</v>
      </c>
      <c r="C284" t="s">
        <v>1092</v>
      </c>
      <c r="D284" s="1">
        <v>9.1600000000000004E-6</v>
      </c>
      <c r="E284" s="1">
        <v>1.1199999999999999E-3</v>
      </c>
      <c r="F284">
        <v>17.11</v>
      </c>
      <c r="G284">
        <v>14144</v>
      </c>
      <c r="H284">
        <v>26</v>
      </c>
      <c r="I284">
        <v>159</v>
      </c>
      <c r="J284">
        <v>5</v>
      </c>
      <c r="K284" t="s">
        <v>1093</v>
      </c>
    </row>
    <row r="285" spans="1:11" x14ac:dyDescent="0.2">
      <c r="A285" t="s">
        <v>1545</v>
      </c>
      <c r="B285" t="s">
        <v>1094</v>
      </c>
      <c r="C285" t="s">
        <v>1095</v>
      </c>
      <c r="D285" s="1">
        <v>9.4299999999999995E-6</v>
      </c>
      <c r="E285" s="1">
        <v>1.15E-3</v>
      </c>
      <c r="F285">
        <v>6.56</v>
      </c>
      <c r="G285">
        <v>14144</v>
      </c>
      <c r="H285">
        <v>122</v>
      </c>
      <c r="I285">
        <v>159</v>
      </c>
      <c r="J285">
        <v>9</v>
      </c>
      <c r="K285" t="s">
        <v>897</v>
      </c>
    </row>
    <row r="286" spans="1:11" x14ac:dyDescent="0.2">
      <c r="A286" t="s">
        <v>1545</v>
      </c>
      <c r="B286" t="s">
        <v>1096</v>
      </c>
      <c r="C286" t="s">
        <v>1097</v>
      </c>
      <c r="D286" s="1">
        <v>1.0499999999999999E-5</v>
      </c>
      <c r="E286" s="1">
        <v>1.2600000000000001E-3</v>
      </c>
      <c r="F286">
        <v>7.57</v>
      </c>
      <c r="G286">
        <v>14144</v>
      </c>
      <c r="H286">
        <v>94</v>
      </c>
      <c r="I286">
        <v>159</v>
      </c>
      <c r="J286">
        <v>8</v>
      </c>
      <c r="K286" t="s">
        <v>1098</v>
      </c>
    </row>
    <row r="287" spans="1:11" x14ac:dyDescent="0.2">
      <c r="A287" t="s">
        <v>1545</v>
      </c>
      <c r="B287" t="s">
        <v>408</v>
      </c>
      <c r="C287" t="s">
        <v>409</v>
      </c>
      <c r="D287" s="1">
        <v>1.13E-5</v>
      </c>
      <c r="E287" s="1">
        <v>1.3500000000000001E-3</v>
      </c>
      <c r="F287">
        <v>4.28</v>
      </c>
      <c r="G287">
        <v>14144</v>
      </c>
      <c r="H287">
        <v>270</v>
      </c>
      <c r="I287">
        <v>159</v>
      </c>
      <c r="J287">
        <v>13</v>
      </c>
      <c r="K287" t="s">
        <v>1099</v>
      </c>
    </row>
    <row r="288" spans="1:11" x14ac:dyDescent="0.2">
      <c r="A288" t="s">
        <v>1545</v>
      </c>
      <c r="B288" t="s">
        <v>1100</v>
      </c>
      <c r="C288" t="s">
        <v>1101</v>
      </c>
      <c r="D288" s="1">
        <v>1.2E-5</v>
      </c>
      <c r="E288" s="1">
        <v>1.4300000000000001E-3</v>
      </c>
      <c r="F288">
        <v>3.54</v>
      </c>
      <c r="G288">
        <v>14144</v>
      </c>
      <c r="H288">
        <v>402</v>
      </c>
      <c r="I288">
        <v>159</v>
      </c>
      <c r="J288">
        <v>16</v>
      </c>
      <c r="K288" t="s">
        <v>1102</v>
      </c>
    </row>
    <row r="289" spans="1:11" x14ac:dyDescent="0.2">
      <c r="A289" t="s">
        <v>1545</v>
      </c>
      <c r="B289" t="s">
        <v>1103</v>
      </c>
      <c r="C289" t="s">
        <v>1104</v>
      </c>
      <c r="D289" s="1">
        <v>1.3499999999999999E-5</v>
      </c>
      <c r="E289" s="1">
        <v>1.58E-3</v>
      </c>
      <c r="F289">
        <v>11.36</v>
      </c>
      <c r="G289">
        <v>14144</v>
      </c>
      <c r="H289">
        <v>47</v>
      </c>
      <c r="I289">
        <v>159</v>
      </c>
      <c r="J289">
        <v>6</v>
      </c>
      <c r="K289" t="s">
        <v>1105</v>
      </c>
    </row>
    <row r="290" spans="1:11" x14ac:dyDescent="0.2">
      <c r="A290" t="s">
        <v>1545</v>
      </c>
      <c r="B290" t="s">
        <v>1106</v>
      </c>
      <c r="C290" t="s">
        <v>1107</v>
      </c>
      <c r="D290" s="1">
        <v>1.3699999999999999E-5</v>
      </c>
      <c r="E290" s="1">
        <v>1.6000000000000001E-3</v>
      </c>
      <c r="F290">
        <v>53.37</v>
      </c>
      <c r="G290">
        <v>14144</v>
      </c>
      <c r="H290">
        <v>5</v>
      </c>
      <c r="I290">
        <v>159</v>
      </c>
      <c r="J290">
        <v>3</v>
      </c>
      <c r="K290" t="s">
        <v>1108</v>
      </c>
    </row>
    <row r="291" spans="1:11" x14ac:dyDescent="0.2">
      <c r="A291" t="s">
        <v>1545</v>
      </c>
      <c r="B291" t="s">
        <v>1109</v>
      </c>
      <c r="C291" t="s">
        <v>1110</v>
      </c>
      <c r="D291" s="1">
        <v>1.3699999999999999E-5</v>
      </c>
      <c r="E291" s="1">
        <v>1.5900000000000001E-3</v>
      </c>
      <c r="F291">
        <v>53.37</v>
      </c>
      <c r="G291">
        <v>14144</v>
      </c>
      <c r="H291">
        <v>5</v>
      </c>
      <c r="I291">
        <v>159</v>
      </c>
      <c r="J291">
        <v>3</v>
      </c>
      <c r="K291" t="s">
        <v>1108</v>
      </c>
    </row>
    <row r="292" spans="1:11" x14ac:dyDescent="0.2">
      <c r="A292" t="s">
        <v>1545</v>
      </c>
      <c r="B292" t="s">
        <v>1111</v>
      </c>
      <c r="C292" t="s">
        <v>1112</v>
      </c>
      <c r="D292" s="1">
        <v>1.38E-5</v>
      </c>
      <c r="E292" s="1">
        <v>1.58E-3</v>
      </c>
      <c r="F292">
        <v>5.53</v>
      </c>
      <c r="G292">
        <v>14144</v>
      </c>
      <c r="H292">
        <v>161</v>
      </c>
      <c r="I292">
        <v>159</v>
      </c>
      <c r="J292">
        <v>10</v>
      </c>
      <c r="K292" t="s">
        <v>1113</v>
      </c>
    </row>
    <row r="293" spans="1:11" x14ac:dyDescent="0.2">
      <c r="A293" t="s">
        <v>1545</v>
      </c>
      <c r="B293" t="s">
        <v>1114</v>
      </c>
      <c r="C293" t="s">
        <v>1115</v>
      </c>
      <c r="D293" s="1">
        <v>1.38E-5</v>
      </c>
      <c r="E293" s="1">
        <v>1.57E-3</v>
      </c>
      <c r="F293">
        <v>5.53</v>
      </c>
      <c r="G293">
        <v>14144</v>
      </c>
      <c r="H293">
        <v>161</v>
      </c>
      <c r="I293">
        <v>159</v>
      </c>
      <c r="J293">
        <v>10</v>
      </c>
      <c r="K293" t="s">
        <v>1116</v>
      </c>
    </row>
    <row r="294" spans="1:11" x14ac:dyDescent="0.2">
      <c r="A294" t="s">
        <v>1545</v>
      </c>
      <c r="B294" t="s">
        <v>1117</v>
      </c>
      <c r="C294" t="s">
        <v>1118</v>
      </c>
      <c r="D294" s="1">
        <v>1.5099999999999999E-5</v>
      </c>
      <c r="E294" s="1">
        <v>1.6999999999999999E-3</v>
      </c>
      <c r="F294">
        <v>4.5</v>
      </c>
      <c r="G294">
        <v>14144</v>
      </c>
      <c r="H294">
        <v>237</v>
      </c>
      <c r="I294">
        <v>159</v>
      </c>
      <c r="J294">
        <v>12</v>
      </c>
      <c r="K294" t="s">
        <v>1119</v>
      </c>
    </row>
    <row r="295" spans="1:11" x14ac:dyDescent="0.2">
      <c r="A295" t="s">
        <v>1545</v>
      </c>
      <c r="B295" t="s">
        <v>1120</v>
      </c>
      <c r="C295" t="s">
        <v>1121</v>
      </c>
      <c r="D295" s="1">
        <v>1.5299999999999999E-5</v>
      </c>
      <c r="E295" s="1">
        <v>1.72E-3</v>
      </c>
      <c r="F295">
        <v>5.46</v>
      </c>
      <c r="G295">
        <v>14144</v>
      </c>
      <c r="H295">
        <v>163</v>
      </c>
      <c r="I295">
        <v>159</v>
      </c>
      <c r="J295">
        <v>10</v>
      </c>
      <c r="K295" t="s">
        <v>1122</v>
      </c>
    </row>
    <row r="296" spans="1:11" x14ac:dyDescent="0.2">
      <c r="A296" t="s">
        <v>1545</v>
      </c>
      <c r="B296" t="s">
        <v>1123</v>
      </c>
      <c r="C296" t="s">
        <v>1124</v>
      </c>
      <c r="D296" s="1">
        <v>1.6099999999999998E-5</v>
      </c>
      <c r="E296" s="1">
        <v>1.7899999999999999E-3</v>
      </c>
      <c r="F296">
        <v>15.34</v>
      </c>
      <c r="G296">
        <v>14144</v>
      </c>
      <c r="H296">
        <v>29</v>
      </c>
      <c r="I296">
        <v>159</v>
      </c>
      <c r="J296">
        <v>5</v>
      </c>
      <c r="K296" t="s">
        <v>1090</v>
      </c>
    </row>
    <row r="297" spans="1:11" x14ac:dyDescent="0.2">
      <c r="A297" t="s">
        <v>1545</v>
      </c>
      <c r="B297" t="s">
        <v>393</v>
      </c>
      <c r="C297" t="s">
        <v>394</v>
      </c>
      <c r="D297" s="1">
        <v>1.6500000000000001E-5</v>
      </c>
      <c r="E297" s="1">
        <v>1.82E-3</v>
      </c>
      <c r="F297">
        <v>2.16</v>
      </c>
      <c r="G297">
        <v>14144</v>
      </c>
      <c r="H297">
        <v>1360</v>
      </c>
      <c r="I297">
        <v>159</v>
      </c>
      <c r="J297">
        <v>33</v>
      </c>
      <c r="K297" t="s">
        <v>1125</v>
      </c>
    </row>
    <row r="298" spans="1:11" x14ac:dyDescent="0.2">
      <c r="A298" t="s">
        <v>1545</v>
      </c>
      <c r="B298" t="s">
        <v>1126</v>
      </c>
      <c r="C298" t="s">
        <v>1127</v>
      </c>
      <c r="D298" s="1">
        <v>1.6699999999999999E-5</v>
      </c>
      <c r="E298" s="1">
        <v>1.83E-3</v>
      </c>
      <c r="F298">
        <v>2.92</v>
      </c>
      <c r="G298">
        <v>14144</v>
      </c>
      <c r="H298">
        <v>610</v>
      </c>
      <c r="I298">
        <v>159</v>
      </c>
      <c r="J298">
        <v>20</v>
      </c>
      <c r="K298" t="s">
        <v>1128</v>
      </c>
    </row>
    <row r="299" spans="1:11" x14ac:dyDescent="0.2">
      <c r="A299" t="s">
        <v>1545</v>
      </c>
      <c r="B299" t="s">
        <v>1129</v>
      </c>
      <c r="C299" t="s">
        <v>1130</v>
      </c>
      <c r="D299" s="1">
        <v>1.7499999999999998E-5</v>
      </c>
      <c r="E299" s="1">
        <v>1.91E-3</v>
      </c>
      <c r="F299">
        <v>2.15</v>
      </c>
      <c r="G299">
        <v>14144</v>
      </c>
      <c r="H299">
        <v>1364</v>
      </c>
      <c r="I299">
        <v>159</v>
      </c>
      <c r="J299">
        <v>33</v>
      </c>
      <c r="K299" t="s">
        <v>1057</v>
      </c>
    </row>
    <row r="300" spans="1:11" x14ac:dyDescent="0.2">
      <c r="A300" t="s">
        <v>1545</v>
      </c>
      <c r="B300" t="s">
        <v>682</v>
      </c>
      <c r="C300" t="s">
        <v>683</v>
      </c>
      <c r="D300" s="1">
        <v>1.7600000000000001E-5</v>
      </c>
      <c r="E300" s="1">
        <v>1.91E-3</v>
      </c>
      <c r="F300">
        <v>1.84</v>
      </c>
      <c r="G300">
        <v>14144</v>
      </c>
      <c r="H300">
        <v>2228</v>
      </c>
      <c r="I300">
        <v>159</v>
      </c>
      <c r="J300">
        <v>46</v>
      </c>
      <c r="K300" t="s">
        <v>1131</v>
      </c>
    </row>
    <row r="301" spans="1:11" x14ac:dyDescent="0.2">
      <c r="A301" t="s">
        <v>1545</v>
      </c>
      <c r="B301" t="s">
        <v>602</v>
      </c>
      <c r="C301" t="s">
        <v>603</v>
      </c>
      <c r="D301" s="1">
        <v>1.8E-5</v>
      </c>
      <c r="E301" s="1">
        <v>1.9300000000000001E-3</v>
      </c>
      <c r="F301">
        <v>5.36</v>
      </c>
      <c r="G301">
        <v>14144</v>
      </c>
      <c r="H301">
        <v>166</v>
      </c>
      <c r="I301">
        <v>159</v>
      </c>
      <c r="J301">
        <v>10</v>
      </c>
      <c r="K301" t="s">
        <v>1132</v>
      </c>
    </row>
    <row r="302" spans="1:11" x14ac:dyDescent="0.2">
      <c r="A302" t="s">
        <v>1545</v>
      </c>
      <c r="B302" t="s">
        <v>1133</v>
      </c>
      <c r="C302" t="s">
        <v>1134</v>
      </c>
      <c r="D302" s="1">
        <v>1.8099999999999999E-5</v>
      </c>
      <c r="E302" s="1">
        <v>1.92E-3</v>
      </c>
      <c r="F302">
        <v>1.83</v>
      </c>
      <c r="G302">
        <v>14144</v>
      </c>
      <c r="H302">
        <v>2230</v>
      </c>
      <c r="I302">
        <v>159</v>
      </c>
      <c r="J302">
        <v>46</v>
      </c>
      <c r="K302" t="s">
        <v>1135</v>
      </c>
    </row>
    <row r="303" spans="1:11" x14ac:dyDescent="0.2">
      <c r="A303" t="s">
        <v>1545</v>
      </c>
      <c r="B303" t="s">
        <v>1136</v>
      </c>
      <c r="C303" t="s">
        <v>1137</v>
      </c>
      <c r="D303" s="1">
        <v>1.91E-5</v>
      </c>
      <c r="E303" s="1">
        <v>2.0200000000000001E-3</v>
      </c>
      <c r="F303">
        <v>23.72</v>
      </c>
      <c r="G303">
        <v>14144</v>
      </c>
      <c r="H303">
        <v>15</v>
      </c>
      <c r="I303">
        <v>159</v>
      </c>
      <c r="J303">
        <v>4</v>
      </c>
      <c r="K303" t="s">
        <v>1138</v>
      </c>
    </row>
    <row r="304" spans="1:11" x14ac:dyDescent="0.2">
      <c r="A304" t="s">
        <v>1545</v>
      </c>
      <c r="B304" t="s">
        <v>1139</v>
      </c>
      <c r="C304" t="s">
        <v>1140</v>
      </c>
      <c r="D304" s="1">
        <v>2.0000000000000002E-5</v>
      </c>
      <c r="E304" s="1">
        <v>2.0999999999999999E-3</v>
      </c>
      <c r="F304">
        <v>1.86</v>
      </c>
      <c r="G304">
        <v>14144</v>
      </c>
      <c r="H304">
        <v>2100</v>
      </c>
      <c r="I304">
        <v>159</v>
      </c>
      <c r="J304">
        <v>44</v>
      </c>
      <c r="K304" t="s">
        <v>1141</v>
      </c>
    </row>
    <row r="305" spans="1:11" x14ac:dyDescent="0.2">
      <c r="A305" t="s">
        <v>1545</v>
      </c>
      <c r="B305" t="s">
        <v>1142</v>
      </c>
      <c r="C305" t="s">
        <v>1143</v>
      </c>
      <c r="D305" s="1">
        <v>2.02E-5</v>
      </c>
      <c r="E305" s="1">
        <v>2.1099999999999999E-3</v>
      </c>
      <c r="F305">
        <v>2.78</v>
      </c>
      <c r="G305">
        <v>14144</v>
      </c>
      <c r="H305">
        <v>671</v>
      </c>
      <c r="I305">
        <v>159</v>
      </c>
      <c r="J305">
        <v>21</v>
      </c>
      <c r="K305" t="s">
        <v>1144</v>
      </c>
    </row>
    <row r="306" spans="1:11" x14ac:dyDescent="0.2">
      <c r="A306" t="s">
        <v>1545</v>
      </c>
      <c r="B306" t="s">
        <v>417</v>
      </c>
      <c r="C306" t="s">
        <v>418</v>
      </c>
      <c r="D306" s="1">
        <v>2.02E-5</v>
      </c>
      <c r="E306" s="1">
        <v>2.0899999999999998E-3</v>
      </c>
      <c r="F306">
        <v>3.58</v>
      </c>
      <c r="G306">
        <v>14144</v>
      </c>
      <c r="H306">
        <v>373</v>
      </c>
      <c r="I306">
        <v>159</v>
      </c>
      <c r="J306">
        <v>15</v>
      </c>
      <c r="K306" t="s">
        <v>1145</v>
      </c>
    </row>
    <row r="307" spans="1:11" x14ac:dyDescent="0.2">
      <c r="A307" t="s">
        <v>1545</v>
      </c>
      <c r="B307" t="s">
        <v>1146</v>
      </c>
      <c r="C307" t="s">
        <v>1147</v>
      </c>
      <c r="D307" s="1">
        <v>2.0599999999999999E-5</v>
      </c>
      <c r="E307" s="1">
        <v>2.1199999999999999E-3</v>
      </c>
      <c r="F307">
        <v>6.91</v>
      </c>
      <c r="G307">
        <v>14144</v>
      </c>
      <c r="H307">
        <v>103</v>
      </c>
      <c r="I307">
        <v>159</v>
      </c>
      <c r="J307">
        <v>8</v>
      </c>
      <c r="K307" t="s">
        <v>1148</v>
      </c>
    </row>
    <row r="308" spans="1:11" x14ac:dyDescent="0.2">
      <c r="A308" t="s">
        <v>1545</v>
      </c>
      <c r="B308" t="s">
        <v>1149</v>
      </c>
      <c r="C308" t="s">
        <v>1150</v>
      </c>
      <c r="D308" s="1">
        <v>2.0800000000000001E-5</v>
      </c>
      <c r="E308" s="1">
        <v>2.1199999999999999E-3</v>
      </c>
      <c r="F308">
        <v>8.3000000000000007</v>
      </c>
      <c r="G308">
        <v>14144</v>
      </c>
      <c r="H308">
        <v>75</v>
      </c>
      <c r="I308">
        <v>159</v>
      </c>
      <c r="J308">
        <v>7</v>
      </c>
      <c r="K308" t="s">
        <v>1151</v>
      </c>
    </row>
    <row r="309" spans="1:11" x14ac:dyDescent="0.2">
      <c r="A309" t="s">
        <v>1545</v>
      </c>
      <c r="B309" t="s">
        <v>1152</v>
      </c>
      <c r="C309" t="s">
        <v>1153</v>
      </c>
      <c r="D309" s="1">
        <v>2.2500000000000001E-5</v>
      </c>
      <c r="E309" s="1">
        <v>2.2799999999999999E-3</v>
      </c>
      <c r="F309">
        <v>3.36</v>
      </c>
      <c r="G309">
        <v>14144</v>
      </c>
      <c r="H309">
        <v>423</v>
      </c>
      <c r="I309">
        <v>159</v>
      </c>
      <c r="J309">
        <v>16</v>
      </c>
      <c r="K309" t="s">
        <v>1154</v>
      </c>
    </row>
    <row r="310" spans="1:11" x14ac:dyDescent="0.2">
      <c r="A310" t="s">
        <v>1545</v>
      </c>
      <c r="B310" t="s">
        <v>1155</v>
      </c>
      <c r="C310" t="s">
        <v>1156</v>
      </c>
      <c r="D310" s="1">
        <v>2.3200000000000001E-5</v>
      </c>
      <c r="E310" s="1">
        <v>2.3400000000000001E-3</v>
      </c>
      <c r="F310">
        <v>5.2</v>
      </c>
      <c r="G310">
        <v>14144</v>
      </c>
      <c r="H310">
        <v>171</v>
      </c>
      <c r="I310">
        <v>159</v>
      </c>
      <c r="J310">
        <v>10</v>
      </c>
      <c r="K310" t="s">
        <v>1157</v>
      </c>
    </row>
    <row r="311" spans="1:11" x14ac:dyDescent="0.2">
      <c r="A311" t="s">
        <v>1545</v>
      </c>
      <c r="B311" t="s">
        <v>1158</v>
      </c>
      <c r="C311" t="s">
        <v>1159</v>
      </c>
      <c r="D311" s="1">
        <v>2.3200000000000001E-5</v>
      </c>
      <c r="E311" s="1">
        <v>2.32E-3</v>
      </c>
      <c r="F311">
        <v>5.2</v>
      </c>
      <c r="G311">
        <v>14144</v>
      </c>
      <c r="H311">
        <v>171</v>
      </c>
      <c r="I311">
        <v>159</v>
      </c>
      <c r="J311">
        <v>10</v>
      </c>
      <c r="K311" t="s">
        <v>1160</v>
      </c>
    </row>
    <row r="312" spans="1:11" x14ac:dyDescent="0.2">
      <c r="A312" t="s">
        <v>1545</v>
      </c>
      <c r="B312" t="s">
        <v>1161</v>
      </c>
      <c r="C312" t="s">
        <v>1162</v>
      </c>
      <c r="D312" s="1">
        <v>2.37E-5</v>
      </c>
      <c r="E312" s="1">
        <v>2.3500000000000001E-3</v>
      </c>
      <c r="F312">
        <v>2.19</v>
      </c>
      <c r="G312">
        <v>14144</v>
      </c>
      <c r="H312">
        <v>1259</v>
      </c>
      <c r="I312">
        <v>159</v>
      </c>
      <c r="J312">
        <v>31</v>
      </c>
      <c r="K312" t="s">
        <v>1163</v>
      </c>
    </row>
    <row r="313" spans="1:11" x14ac:dyDescent="0.2">
      <c r="A313" t="s">
        <v>1545</v>
      </c>
      <c r="B313" t="s">
        <v>1164</v>
      </c>
      <c r="C313" t="s">
        <v>1165</v>
      </c>
      <c r="D313" s="1">
        <v>2.5199999999999999E-5</v>
      </c>
      <c r="E313" s="1">
        <v>2.48E-3</v>
      </c>
      <c r="F313">
        <v>22.24</v>
      </c>
      <c r="G313">
        <v>14144</v>
      </c>
      <c r="H313">
        <v>16</v>
      </c>
      <c r="I313">
        <v>159</v>
      </c>
      <c r="J313">
        <v>4</v>
      </c>
      <c r="K313" t="s">
        <v>1166</v>
      </c>
    </row>
    <row r="314" spans="1:11" x14ac:dyDescent="0.2">
      <c r="A314" t="s">
        <v>1545</v>
      </c>
      <c r="B314" t="s">
        <v>1167</v>
      </c>
      <c r="C314" t="s">
        <v>1168</v>
      </c>
      <c r="D314" s="1">
        <v>2.5199999999999999E-5</v>
      </c>
      <c r="E314" s="1">
        <v>2.47E-3</v>
      </c>
      <c r="F314">
        <v>22.24</v>
      </c>
      <c r="G314">
        <v>14144</v>
      </c>
      <c r="H314">
        <v>16</v>
      </c>
      <c r="I314">
        <v>159</v>
      </c>
      <c r="J314">
        <v>4</v>
      </c>
      <c r="K314" t="s">
        <v>1169</v>
      </c>
    </row>
    <row r="315" spans="1:11" x14ac:dyDescent="0.2">
      <c r="A315" t="s">
        <v>1545</v>
      </c>
      <c r="B315" t="s">
        <v>1170</v>
      </c>
      <c r="C315" t="s">
        <v>1171</v>
      </c>
      <c r="D315" s="1">
        <v>2.5400000000000001E-5</v>
      </c>
      <c r="E315" s="1">
        <v>2.48E-3</v>
      </c>
      <c r="F315">
        <v>2.59</v>
      </c>
      <c r="G315">
        <v>14144</v>
      </c>
      <c r="H315">
        <v>791</v>
      </c>
      <c r="I315">
        <v>159</v>
      </c>
      <c r="J315">
        <v>23</v>
      </c>
      <c r="K315" t="s">
        <v>1172</v>
      </c>
    </row>
    <row r="316" spans="1:11" x14ac:dyDescent="0.2">
      <c r="A316" t="s">
        <v>1545</v>
      </c>
      <c r="B316" t="s">
        <v>1173</v>
      </c>
      <c r="C316" t="s">
        <v>1174</v>
      </c>
      <c r="D316" s="1">
        <v>2.6599999999999999E-5</v>
      </c>
      <c r="E316" s="1">
        <v>2.5699999999999998E-3</v>
      </c>
      <c r="F316">
        <v>13.9</v>
      </c>
      <c r="G316">
        <v>14144</v>
      </c>
      <c r="H316">
        <v>32</v>
      </c>
      <c r="I316">
        <v>159</v>
      </c>
      <c r="J316">
        <v>5</v>
      </c>
      <c r="K316" t="s">
        <v>1093</v>
      </c>
    </row>
    <row r="317" spans="1:11" x14ac:dyDescent="0.2">
      <c r="A317" t="s">
        <v>1545</v>
      </c>
      <c r="B317" t="s">
        <v>1175</v>
      </c>
      <c r="C317" t="s">
        <v>1176</v>
      </c>
      <c r="D317" s="1">
        <v>2.69E-5</v>
      </c>
      <c r="E317" s="1">
        <v>2.5899999999999999E-3</v>
      </c>
      <c r="F317">
        <v>5.76</v>
      </c>
      <c r="G317">
        <v>14144</v>
      </c>
      <c r="H317">
        <v>139</v>
      </c>
      <c r="I317">
        <v>159</v>
      </c>
      <c r="J317">
        <v>9</v>
      </c>
      <c r="K317" t="s">
        <v>1177</v>
      </c>
    </row>
    <row r="318" spans="1:11" x14ac:dyDescent="0.2">
      <c r="A318" t="s">
        <v>1545</v>
      </c>
      <c r="B318" t="s">
        <v>1178</v>
      </c>
      <c r="C318" t="s">
        <v>1179</v>
      </c>
      <c r="D318" s="1">
        <v>2.9099999999999999E-5</v>
      </c>
      <c r="E318" s="1">
        <v>2.7699999999999999E-3</v>
      </c>
      <c r="F318">
        <v>6.59</v>
      </c>
      <c r="G318">
        <v>14144</v>
      </c>
      <c r="H318">
        <v>108</v>
      </c>
      <c r="I318">
        <v>159</v>
      </c>
      <c r="J318">
        <v>8</v>
      </c>
      <c r="K318" t="s">
        <v>1180</v>
      </c>
    </row>
    <row r="319" spans="1:11" x14ac:dyDescent="0.2">
      <c r="A319" t="s">
        <v>1545</v>
      </c>
      <c r="B319" t="s">
        <v>1181</v>
      </c>
      <c r="C319" t="s">
        <v>1182</v>
      </c>
      <c r="D319" s="1">
        <v>3.0599999999999998E-5</v>
      </c>
      <c r="E319" s="1">
        <v>2.8999999999999998E-3</v>
      </c>
      <c r="F319">
        <v>2.4900000000000002</v>
      </c>
      <c r="G319">
        <v>14144</v>
      </c>
      <c r="H319">
        <v>857</v>
      </c>
      <c r="I319">
        <v>159</v>
      </c>
      <c r="J319">
        <v>24</v>
      </c>
      <c r="K319" t="s">
        <v>1183</v>
      </c>
    </row>
    <row r="320" spans="1:11" x14ac:dyDescent="0.2">
      <c r="A320" t="s">
        <v>1545</v>
      </c>
      <c r="B320" t="s">
        <v>1184</v>
      </c>
      <c r="C320" t="s">
        <v>1185</v>
      </c>
      <c r="D320" s="1">
        <v>3.0899999999999999E-5</v>
      </c>
      <c r="E320" s="1">
        <v>2.9099999999999998E-3</v>
      </c>
      <c r="F320">
        <v>3.89</v>
      </c>
      <c r="G320">
        <v>14144</v>
      </c>
      <c r="H320">
        <v>297</v>
      </c>
      <c r="I320">
        <v>159</v>
      </c>
      <c r="J320">
        <v>13</v>
      </c>
      <c r="K320" t="s">
        <v>1070</v>
      </c>
    </row>
    <row r="321" spans="1:11" x14ac:dyDescent="0.2">
      <c r="A321" t="s">
        <v>1545</v>
      </c>
      <c r="B321" t="s">
        <v>1186</v>
      </c>
      <c r="C321" t="s">
        <v>1187</v>
      </c>
      <c r="D321" s="1">
        <v>3.2700000000000002E-5</v>
      </c>
      <c r="E321" s="1">
        <v>3.0599999999999998E-3</v>
      </c>
      <c r="F321">
        <v>20.93</v>
      </c>
      <c r="G321">
        <v>14144</v>
      </c>
      <c r="H321">
        <v>17</v>
      </c>
      <c r="I321">
        <v>159</v>
      </c>
      <c r="J321">
        <v>4</v>
      </c>
      <c r="K321" t="s">
        <v>1138</v>
      </c>
    </row>
    <row r="322" spans="1:11" x14ac:dyDescent="0.2">
      <c r="A322" t="s">
        <v>1545</v>
      </c>
      <c r="B322" t="s">
        <v>1188</v>
      </c>
      <c r="C322" t="s">
        <v>1189</v>
      </c>
      <c r="D322" s="1">
        <v>3.2700000000000002E-5</v>
      </c>
      <c r="E322" s="1">
        <v>3.0400000000000002E-3</v>
      </c>
      <c r="F322">
        <v>20.93</v>
      </c>
      <c r="G322">
        <v>14144</v>
      </c>
      <c r="H322">
        <v>17</v>
      </c>
      <c r="I322">
        <v>159</v>
      </c>
      <c r="J322">
        <v>4</v>
      </c>
      <c r="K322" t="s">
        <v>1138</v>
      </c>
    </row>
    <row r="323" spans="1:11" x14ac:dyDescent="0.2">
      <c r="A323" t="s">
        <v>1545</v>
      </c>
      <c r="B323" t="s">
        <v>1190</v>
      </c>
      <c r="C323" t="s">
        <v>1191</v>
      </c>
      <c r="D323" s="1">
        <v>3.2799999999999998E-5</v>
      </c>
      <c r="E323" s="1">
        <v>3.0300000000000001E-3</v>
      </c>
      <c r="F323">
        <v>5</v>
      </c>
      <c r="G323">
        <v>14144</v>
      </c>
      <c r="H323">
        <v>178</v>
      </c>
      <c r="I323">
        <v>159</v>
      </c>
      <c r="J323">
        <v>10</v>
      </c>
      <c r="K323" t="s">
        <v>1192</v>
      </c>
    </row>
    <row r="324" spans="1:11" x14ac:dyDescent="0.2">
      <c r="A324" t="s">
        <v>1545</v>
      </c>
      <c r="B324" t="s">
        <v>1193</v>
      </c>
      <c r="C324" t="s">
        <v>1194</v>
      </c>
      <c r="D324" s="1">
        <v>3.4E-5</v>
      </c>
      <c r="E324" s="1">
        <v>3.13E-3</v>
      </c>
      <c r="F324">
        <v>2.61</v>
      </c>
      <c r="G324">
        <v>14144</v>
      </c>
      <c r="H324">
        <v>750</v>
      </c>
      <c r="I324">
        <v>159</v>
      </c>
      <c r="J324">
        <v>22</v>
      </c>
      <c r="K324" t="s">
        <v>1195</v>
      </c>
    </row>
    <row r="325" spans="1:11" x14ac:dyDescent="0.2">
      <c r="A325" t="s">
        <v>1545</v>
      </c>
      <c r="B325" t="s">
        <v>1196</v>
      </c>
      <c r="C325" t="s">
        <v>1197</v>
      </c>
      <c r="D325" s="1">
        <v>3.4400000000000003E-5</v>
      </c>
      <c r="E325" s="1">
        <v>3.14E-3</v>
      </c>
      <c r="F325">
        <v>4.97</v>
      </c>
      <c r="G325">
        <v>14144</v>
      </c>
      <c r="H325">
        <v>179</v>
      </c>
      <c r="I325">
        <v>159</v>
      </c>
      <c r="J325">
        <v>10</v>
      </c>
      <c r="K325" t="s">
        <v>1113</v>
      </c>
    </row>
    <row r="326" spans="1:11" x14ac:dyDescent="0.2">
      <c r="A326" t="s">
        <v>1545</v>
      </c>
      <c r="B326" t="s">
        <v>1198</v>
      </c>
      <c r="C326" t="s">
        <v>1199</v>
      </c>
      <c r="D326" s="1">
        <v>3.6199999999999999E-5</v>
      </c>
      <c r="E326" s="1">
        <v>3.29E-3</v>
      </c>
      <c r="F326">
        <v>1.84</v>
      </c>
      <c r="G326">
        <v>14144</v>
      </c>
      <c r="H326">
        <v>2081</v>
      </c>
      <c r="I326">
        <v>159</v>
      </c>
      <c r="J326">
        <v>43</v>
      </c>
      <c r="K326" t="s">
        <v>1200</v>
      </c>
    </row>
    <row r="327" spans="1:11" x14ac:dyDescent="0.2">
      <c r="A327" t="s">
        <v>1545</v>
      </c>
      <c r="B327" t="s">
        <v>1201</v>
      </c>
      <c r="C327" t="s">
        <v>1202</v>
      </c>
      <c r="D327" s="1">
        <v>3.8099999999999998E-5</v>
      </c>
      <c r="E327" s="1">
        <v>3.4399999999999999E-3</v>
      </c>
      <c r="F327">
        <v>3.39</v>
      </c>
      <c r="G327">
        <v>14144</v>
      </c>
      <c r="H327">
        <v>394</v>
      </c>
      <c r="I327">
        <v>159</v>
      </c>
      <c r="J327">
        <v>15</v>
      </c>
      <c r="K327" t="s">
        <v>1203</v>
      </c>
    </row>
    <row r="328" spans="1:11" x14ac:dyDescent="0.2">
      <c r="A328" t="s">
        <v>1545</v>
      </c>
      <c r="B328" t="s">
        <v>1204</v>
      </c>
      <c r="C328" t="s">
        <v>1205</v>
      </c>
      <c r="D328" s="1">
        <v>4.07E-5</v>
      </c>
      <c r="E328" s="1">
        <v>3.64E-3</v>
      </c>
      <c r="F328">
        <v>3.79</v>
      </c>
      <c r="G328">
        <v>14144</v>
      </c>
      <c r="H328">
        <v>305</v>
      </c>
      <c r="I328">
        <v>159</v>
      </c>
      <c r="J328">
        <v>13</v>
      </c>
      <c r="K328" t="s">
        <v>1206</v>
      </c>
    </row>
    <row r="329" spans="1:11" x14ac:dyDescent="0.2">
      <c r="A329" t="s">
        <v>1545</v>
      </c>
      <c r="B329" t="s">
        <v>1207</v>
      </c>
      <c r="C329" t="s">
        <v>1208</v>
      </c>
      <c r="D329" s="1">
        <v>4.2200000000000003E-5</v>
      </c>
      <c r="E329" s="1">
        <v>3.7499999999999999E-3</v>
      </c>
      <c r="F329">
        <v>2.29</v>
      </c>
      <c r="G329">
        <v>14144</v>
      </c>
      <c r="H329">
        <v>1051</v>
      </c>
      <c r="I329">
        <v>159</v>
      </c>
      <c r="J329">
        <v>27</v>
      </c>
      <c r="K329" t="s">
        <v>1209</v>
      </c>
    </row>
    <row r="330" spans="1:11" x14ac:dyDescent="0.2">
      <c r="A330" t="s">
        <v>1545</v>
      </c>
      <c r="B330" t="s">
        <v>372</v>
      </c>
      <c r="C330" t="s">
        <v>373</v>
      </c>
      <c r="D330" s="1">
        <v>4.3399999999999998E-5</v>
      </c>
      <c r="E330" s="1">
        <v>3.8500000000000001E-3</v>
      </c>
      <c r="F330">
        <v>1.93</v>
      </c>
      <c r="G330">
        <v>14144</v>
      </c>
      <c r="H330">
        <v>1755</v>
      </c>
      <c r="I330">
        <v>159</v>
      </c>
      <c r="J330">
        <v>38</v>
      </c>
      <c r="K330" t="s">
        <v>1210</v>
      </c>
    </row>
    <row r="331" spans="1:11" x14ac:dyDescent="0.2">
      <c r="A331" t="s">
        <v>1545</v>
      </c>
      <c r="B331" t="s">
        <v>1211</v>
      </c>
      <c r="C331" t="s">
        <v>1212</v>
      </c>
      <c r="D331" s="1">
        <v>4.6300000000000001E-5</v>
      </c>
      <c r="E331" s="1">
        <v>4.0800000000000003E-3</v>
      </c>
      <c r="F331">
        <v>3.52</v>
      </c>
      <c r="G331">
        <v>14144</v>
      </c>
      <c r="H331">
        <v>354</v>
      </c>
      <c r="I331">
        <v>159</v>
      </c>
      <c r="J331">
        <v>14</v>
      </c>
      <c r="K331" t="s">
        <v>978</v>
      </c>
    </row>
    <row r="332" spans="1:11" x14ac:dyDescent="0.2">
      <c r="A332" t="s">
        <v>1545</v>
      </c>
      <c r="B332" t="s">
        <v>1213</v>
      </c>
      <c r="C332" t="s">
        <v>1214</v>
      </c>
      <c r="D332" s="1">
        <v>4.7800000000000003E-5</v>
      </c>
      <c r="E332" s="1">
        <v>4.1799999999999997E-3</v>
      </c>
      <c r="F332">
        <v>2.71</v>
      </c>
      <c r="G332">
        <v>14144</v>
      </c>
      <c r="H332">
        <v>657</v>
      </c>
      <c r="I332">
        <v>159</v>
      </c>
      <c r="J332">
        <v>20</v>
      </c>
      <c r="K332" t="s">
        <v>1215</v>
      </c>
    </row>
    <row r="333" spans="1:11" x14ac:dyDescent="0.2">
      <c r="A333" t="s">
        <v>1545</v>
      </c>
      <c r="B333" t="s">
        <v>1216</v>
      </c>
      <c r="C333" t="s">
        <v>1217</v>
      </c>
      <c r="D333" s="1">
        <v>5.0599999999999997E-5</v>
      </c>
      <c r="E333" s="1">
        <v>4.4000000000000003E-3</v>
      </c>
      <c r="F333">
        <v>9.0500000000000007</v>
      </c>
      <c r="G333">
        <v>14144</v>
      </c>
      <c r="H333">
        <v>59</v>
      </c>
      <c r="I333">
        <v>159</v>
      </c>
      <c r="J333">
        <v>6</v>
      </c>
      <c r="K333" t="s">
        <v>1218</v>
      </c>
    </row>
    <row r="334" spans="1:11" x14ac:dyDescent="0.2">
      <c r="A334" t="s">
        <v>1545</v>
      </c>
      <c r="B334" t="s">
        <v>1219</v>
      </c>
      <c r="C334" t="s">
        <v>1220</v>
      </c>
      <c r="D334" s="1">
        <v>5.2299999999999997E-5</v>
      </c>
      <c r="E334" s="1">
        <v>4.5199999999999997E-3</v>
      </c>
      <c r="F334">
        <v>18.73</v>
      </c>
      <c r="G334">
        <v>14144</v>
      </c>
      <c r="H334">
        <v>19</v>
      </c>
      <c r="I334">
        <v>159</v>
      </c>
      <c r="J334">
        <v>4</v>
      </c>
      <c r="K334" t="s">
        <v>1221</v>
      </c>
    </row>
    <row r="335" spans="1:11" x14ac:dyDescent="0.2">
      <c r="A335" t="s">
        <v>1545</v>
      </c>
      <c r="B335" t="s">
        <v>1222</v>
      </c>
      <c r="C335" t="s">
        <v>1223</v>
      </c>
      <c r="D335" s="1">
        <v>5.2299999999999997E-5</v>
      </c>
      <c r="E335" s="1">
        <v>4.4999999999999997E-3</v>
      </c>
      <c r="F335">
        <v>3.48</v>
      </c>
      <c r="G335">
        <v>14144</v>
      </c>
      <c r="H335">
        <v>358</v>
      </c>
      <c r="I335">
        <v>159</v>
      </c>
      <c r="J335">
        <v>14</v>
      </c>
      <c r="K335" t="s">
        <v>1224</v>
      </c>
    </row>
    <row r="336" spans="1:11" x14ac:dyDescent="0.2">
      <c r="A336" t="s">
        <v>1545</v>
      </c>
      <c r="B336" t="s">
        <v>1225</v>
      </c>
      <c r="C336" t="s">
        <v>1226</v>
      </c>
      <c r="D336" s="1">
        <v>5.5699999999999999E-5</v>
      </c>
      <c r="E336" s="1">
        <v>4.7600000000000003E-3</v>
      </c>
      <c r="F336">
        <v>8.9</v>
      </c>
      <c r="G336">
        <v>14144</v>
      </c>
      <c r="H336">
        <v>60</v>
      </c>
      <c r="I336">
        <v>159</v>
      </c>
      <c r="J336">
        <v>6</v>
      </c>
      <c r="K336" t="s">
        <v>1227</v>
      </c>
    </row>
    <row r="337" spans="1:11" x14ac:dyDescent="0.2">
      <c r="A337" t="s">
        <v>1545</v>
      </c>
      <c r="B337" t="s">
        <v>425</v>
      </c>
      <c r="C337" t="s">
        <v>426</v>
      </c>
      <c r="D337" s="1">
        <v>5.8300000000000001E-5</v>
      </c>
      <c r="E337" s="1">
        <v>4.96E-3</v>
      </c>
      <c r="F337">
        <v>5.98</v>
      </c>
      <c r="G337">
        <v>14144</v>
      </c>
      <c r="H337">
        <v>119</v>
      </c>
      <c r="I337">
        <v>159</v>
      </c>
      <c r="J337">
        <v>8</v>
      </c>
      <c r="K337" t="s">
        <v>1228</v>
      </c>
    </row>
    <row r="338" spans="1:11" x14ac:dyDescent="0.2">
      <c r="A338" t="s">
        <v>1545</v>
      </c>
      <c r="B338" t="s">
        <v>1229</v>
      </c>
      <c r="C338" t="s">
        <v>1230</v>
      </c>
      <c r="D338" s="1">
        <v>6.1199999999999997E-5</v>
      </c>
      <c r="E338" s="1">
        <v>5.1700000000000001E-3</v>
      </c>
      <c r="F338">
        <v>8.75</v>
      </c>
      <c r="G338">
        <v>14144</v>
      </c>
      <c r="H338">
        <v>61</v>
      </c>
      <c r="I338">
        <v>159</v>
      </c>
      <c r="J338">
        <v>6</v>
      </c>
      <c r="K338" t="s">
        <v>1231</v>
      </c>
    </row>
    <row r="339" spans="1:11" x14ac:dyDescent="0.2">
      <c r="A339" t="s">
        <v>1545</v>
      </c>
      <c r="B339" t="s">
        <v>460</v>
      </c>
      <c r="C339" t="s">
        <v>461</v>
      </c>
      <c r="D339" s="1">
        <v>6.1500000000000004E-5</v>
      </c>
      <c r="E339" s="1">
        <v>5.1700000000000001E-3</v>
      </c>
      <c r="F339">
        <v>1.99</v>
      </c>
      <c r="G339">
        <v>14144</v>
      </c>
      <c r="H339">
        <v>1517</v>
      </c>
      <c r="I339">
        <v>159</v>
      </c>
      <c r="J339">
        <v>34</v>
      </c>
      <c r="K339" t="s">
        <v>1232</v>
      </c>
    </row>
    <row r="340" spans="1:11" x14ac:dyDescent="0.2">
      <c r="A340" t="s">
        <v>1545</v>
      </c>
      <c r="B340" t="s">
        <v>1233</v>
      </c>
      <c r="C340" t="s">
        <v>1234</v>
      </c>
      <c r="D340" s="1">
        <v>6.2299999999999996E-5</v>
      </c>
      <c r="E340" s="1">
        <v>5.1999999999999998E-3</v>
      </c>
      <c r="F340">
        <v>4.63</v>
      </c>
      <c r="G340">
        <v>14144</v>
      </c>
      <c r="H340">
        <v>192</v>
      </c>
      <c r="I340">
        <v>159</v>
      </c>
      <c r="J340">
        <v>10</v>
      </c>
      <c r="K340" t="s">
        <v>1235</v>
      </c>
    </row>
    <row r="341" spans="1:11" x14ac:dyDescent="0.2">
      <c r="A341" t="s">
        <v>1545</v>
      </c>
      <c r="B341" t="s">
        <v>1236</v>
      </c>
      <c r="C341" t="s">
        <v>1237</v>
      </c>
      <c r="D341" s="1">
        <v>6.2700000000000006E-5</v>
      </c>
      <c r="E341" s="1">
        <v>5.1999999999999998E-3</v>
      </c>
      <c r="F341">
        <v>4.22</v>
      </c>
      <c r="G341">
        <v>14144</v>
      </c>
      <c r="H341">
        <v>232</v>
      </c>
      <c r="I341">
        <v>159</v>
      </c>
      <c r="J341">
        <v>11</v>
      </c>
      <c r="K341" t="s">
        <v>942</v>
      </c>
    </row>
    <row r="342" spans="1:11" x14ac:dyDescent="0.2">
      <c r="A342" t="s">
        <v>1545</v>
      </c>
      <c r="B342" t="s">
        <v>1238</v>
      </c>
      <c r="C342" t="s">
        <v>1239</v>
      </c>
      <c r="D342" s="1">
        <v>6.3399999999999996E-5</v>
      </c>
      <c r="E342" s="1">
        <v>5.2399999999999999E-3</v>
      </c>
      <c r="F342">
        <v>5.17</v>
      </c>
      <c r="G342">
        <v>14144</v>
      </c>
      <c r="H342">
        <v>155</v>
      </c>
      <c r="I342">
        <v>159</v>
      </c>
      <c r="J342">
        <v>9</v>
      </c>
      <c r="K342" t="s">
        <v>1240</v>
      </c>
    </row>
    <row r="343" spans="1:11" x14ac:dyDescent="0.2">
      <c r="A343" t="s">
        <v>1545</v>
      </c>
      <c r="B343" t="s">
        <v>1241</v>
      </c>
      <c r="C343" t="s">
        <v>1242</v>
      </c>
      <c r="D343" s="1">
        <v>6.3399999999999996E-5</v>
      </c>
      <c r="E343" s="1">
        <v>5.2100000000000002E-3</v>
      </c>
      <c r="F343">
        <v>5.17</v>
      </c>
      <c r="G343">
        <v>14144</v>
      </c>
      <c r="H343">
        <v>155</v>
      </c>
      <c r="I343">
        <v>159</v>
      </c>
      <c r="J343">
        <v>9</v>
      </c>
      <c r="K343" t="s">
        <v>1243</v>
      </c>
    </row>
    <row r="344" spans="1:11" x14ac:dyDescent="0.2">
      <c r="A344" t="s">
        <v>1545</v>
      </c>
      <c r="B344" t="s">
        <v>1244</v>
      </c>
      <c r="C344" t="s">
        <v>1245</v>
      </c>
      <c r="D344" s="1">
        <v>6.5699999999999998E-5</v>
      </c>
      <c r="E344" s="1">
        <v>5.3600000000000002E-3</v>
      </c>
      <c r="F344">
        <v>2.73</v>
      </c>
      <c r="G344">
        <v>14144</v>
      </c>
      <c r="H344">
        <v>618</v>
      </c>
      <c r="I344">
        <v>159</v>
      </c>
      <c r="J344">
        <v>19</v>
      </c>
      <c r="K344" t="s">
        <v>1246</v>
      </c>
    </row>
    <row r="345" spans="1:11" x14ac:dyDescent="0.2">
      <c r="A345" t="s">
        <v>1545</v>
      </c>
      <c r="B345" t="s">
        <v>1247</v>
      </c>
      <c r="C345" t="s">
        <v>1248</v>
      </c>
      <c r="D345" s="1">
        <v>6.7700000000000006E-5</v>
      </c>
      <c r="E345" s="1">
        <v>5.4999999999999997E-3</v>
      </c>
      <c r="F345">
        <v>4.18</v>
      </c>
      <c r="G345">
        <v>14144</v>
      </c>
      <c r="H345">
        <v>234</v>
      </c>
      <c r="I345">
        <v>159</v>
      </c>
      <c r="J345">
        <v>11</v>
      </c>
      <c r="K345" t="s">
        <v>1249</v>
      </c>
    </row>
    <row r="346" spans="1:11" x14ac:dyDescent="0.2">
      <c r="A346" t="s">
        <v>1545</v>
      </c>
      <c r="B346" t="s">
        <v>1250</v>
      </c>
      <c r="C346" t="s">
        <v>1251</v>
      </c>
      <c r="D346" s="1">
        <v>7.08E-5</v>
      </c>
      <c r="E346" s="1">
        <v>5.7200000000000003E-3</v>
      </c>
      <c r="F346">
        <v>3.59</v>
      </c>
      <c r="G346">
        <v>14144</v>
      </c>
      <c r="H346">
        <v>322</v>
      </c>
      <c r="I346">
        <v>159</v>
      </c>
      <c r="J346">
        <v>13</v>
      </c>
      <c r="K346" t="s">
        <v>1206</v>
      </c>
    </row>
    <row r="347" spans="1:11" x14ac:dyDescent="0.2">
      <c r="A347" t="s">
        <v>1545</v>
      </c>
      <c r="B347" t="s">
        <v>1252</v>
      </c>
      <c r="C347" t="s">
        <v>1253</v>
      </c>
      <c r="D347" s="1">
        <v>7.5300000000000001E-5</v>
      </c>
      <c r="E347" s="1">
        <v>6.0499999999999998E-3</v>
      </c>
      <c r="F347">
        <v>2.8</v>
      </c>
      <c r="G347">
        <v>14144</v>
      </c>
      <c r="H347">
        <v>571</v>
      </c>
      <c r="I347">
        <v>159</v>
      </c>
      <c r="J347">
        <v>18</v>
      </c>
      <c r="K347" t="s">
        <v>1254</v>
      </c>
    </row>
    <row r="348" spans="1:11" x14ac:dyDescent="0.2">
      <c r="A348" t="s">
        <v>1545</v>
      </c>
      <c r="B348" t="s">
        <v>1255</v>
      </c>
      <c r="C348" t="s">
        <v>1256</v>
      </c>
      <c r="D348" s="1">
        <v>7.8399999999999995E-5</v>
      </c>
      <c r="E348" s="1">
        <v>6.2599999999999999E-3</v>
      </c>
      <c r="F348">
        <v>2.0299999999999998</v>
      </c>
      <c r="G348">
        <v>14144</v>
      </c>
      <c r="H348">
        <v>1405</v>
      </c>
      <c r="I348">
        <v>159</v>
      </c>
      <c r="J348">
        <v>32</v>
      </c>
      <c r="K348" t="s">
        <v>1257</v>
      </c>
    </row>
    <row r="349" spans="1:11" x14ac:dyDescent="0.2">
      <c r="A349" t="s">
        <v>1545</v>
      </c>
      <c r="B349" t="s">
        <v>1258</v>
      </c>
      <c r="C349" t="s">
        <v>1259</v>
      </c>
      <c r="D349" s="1">
        <v>7.9300000000000003E-5</v>
      </c>
      <c r="E349" s="1">
        <v>6.3E-3</v>
      </c>
      <c r="F349">
        <v>16.940000000000001</v>
      </c>
      <c r="G349">
        <v>14144</v>
      </c>
      <c r="H349">
        <v>21</v>
      </c>
      <c r="I349">
        <v>159</v>
      </c>
      <c r="J349">
        <v>4</v>
      </c>
      <c r="K349" t="s">
        <v>1166</v>
      </c>
    </row>
    <row r="350" spans="1:11" x14ac:dyDescent="0.2">
      <c r="A350" t="s">
        <v>1545</v>
      </c>
      <c r="B350" t="s">
        <v>1260</v>
      </c>
      <c r="C350" t="s">
        <v>1261</v>
      </c>
      <c r="D350" s="1">
        <v>7.9300000000000003E-5</v>
      </c>
      <c r="E350" s="1">
        <v>6.2599999999999999E-3</v>
      </c>
      <c r="F350">
        <v>16.940000000000001</v>
      </c>
      <c r="G350">
        <v>14144</v>
      </c>
      <c r="H350">
        <v>21</v>
      </c>
      <c r="I350">
        <v>159</v>
      </c>
      <c r="J350">
        <v>4</v>
      </c>
      <c r="K350" t="s">
        <v>1262</v>
      </c>
    </row>
    <row r="351" spans="1:11" x14ac:dyDescent="0.2">
      <c r="A351" t="s">
        <v>1545</v>
      </c>
      <c r="B351" t="s">
        <v>345</v>
      </c>
      <c r="C351" t="s">
        <v>346</v>
      </c>
      <c r="D351" s="1">
        <v>7.9900000000000004E-5</v>
      </c>
      <c r="E351" s="1">
        <v>6.28E-3</v>
      </c>
      <c r="F351">
        <v>1.48</v>
      </c>
      <c r="G351">
        <v>14144</v>
      </c>
      <c r="H351">
        <v>4276</v>
      </c>
      <c r="I351">
        <v>159</v>
      </c>
      <c r="J351">
        <v>71</v>
      </c>
      <c r="K351" t="s">
        <v>1263</v>
      </c>
    </row>
    <row r="352" spans="1:11" x14ac:dyDescent="0.2">
      <c r="A352" t="s">
        <v>1545</v>
      </c>
      <c r="B352" t="s">
        <v>1264</v>
      </c>
      <c r="C352" t="s">
        <v>1265</v>
      </c>
      <c r="D352" s="1">
        <v>8.2100000000000003E-5</v>
      </c>
      <c r="E352" s="1">
        <v>6.4200000000000004E-3</v>
      </c>
      <c r="F352">
        <v>2.5299999999999998</v>
      </c>
      <c r="G352">
        <v>14144</v>
      </c>
      <c r="H352">
        <v>739</v>
      </c>
      <c r="I352">
        <v>159</v>
      </c>
      <c r="J352">
        <v>21</v>
      </c>
      <c r="K352" t="s">
        <v>1266</v>
      </c>
    </row>
    <row r="353" spans="1:11" x14ac:dyDescent="0.2">
      <c r="A353" t="s">
        <v>1545</v>
      </c>
      <c r="B353" t="s">
        <v>1267</v>
      </c>
      <c r="C353" t="s">
        <v>1268</v>
      </c>
      <c r="D353" s="1">
        <v>8.4099999999999998E-5</v>
      </c>
      <c r="E353" s="1">
        <v>6.5399999999999998E-3</v>
      </c>
      <c r="F353">
        <v>4.47</v>
      </c>
      <c r="G353">
        <v>14144</v>
      </c>
      <c r="H353">
        <v>199</v>
      </c>
      <c r="I353">
        <v>159</v>
      </c>
      <c r="J353">
        <v>10</v>
      </c>
      <c r="K353" t="s">
        <v>1269</v>
      </c>
    </row>
    <row r="354" spans="1:11" x14ac:dyDescent="0.2">
      <c r="A354" t="s">
        <v>1545</v>
      </c>
      <c r="B354" t="s">
        <v>1270</v>
      </c>
      <c r="C354" t="s">
        <v>1271</v>
      </c>
      <c r="D354" s="1">
        <v>8.7700000000000004E-5</v>
      </c>
      <c r="E354" s="1">
        <v>6.79E-3</v>
      </c>
      <c r="F354">
        <v>8.2100000000000009</v>
      </c>
      <c r="G354">
        <v>14144</v>
      </c>
      <c r="H354">
        <v>65</v>
      </c>
      <c r="I354">
        <v>159</v>
      </c>
      <c r="J354">
        <v>6</v>
      </c>
      <c r="K354" t="s">
        <v>1231</v>
      </c>
    </row>
    <row r="355" spans="1:11" x14ac:dyDescent="0.2">
      <c r="A355" t="s">
        <v>1545</v>
      </c>
      <c r="B355" t="s">
        <v>1272</v>
      </c>
      <c r="C355" t="s">
        <v>1273</v>
      </c>
      <c r="D355" s="1">
        <v>9.3499999999999996E-5</v>
      </c>
      <c r="E355" s="1">
        <v>7.1999999999999998E-3</v>
      </c>
      <c r="F355">
        <v>1.19</v>
      </c>
      <c r="G355">
        <v>14144</v>
      </c>
      <c r="H355">
        <v>9981</v>
      </c>
      <c r="I355">
        <v>159</v>
      </c>
      <c r="J355">
        <v>133</v>
      </c>
      <c r="K355" t="s">
        <v>1274</v>
      </c>
    </row>
    <row r="356" spans="1:11" x14ac:dyDescent="0.2">
      <c r="A356" t="s">
        <v>1545</v>
      </c>
      <c r="B356" t="s">
        <v>1275</v>
      </c>
      <c r="C356" t="s">
        <v>1276</v>
      </c>
      <c r="D356" s="1">
        <v>9.5199999999999997E-5</v>
      </c>
      <c r="E356" s="1">
        <v>7.2899999999999996E-3</v>
      </c>
      <c r="F356">
        <v>4.4000000000000004</v>
      </c>
      <c r="G356">
        <v>14144</v>
      </c>
      <c r="H356">
        <v>202</v>
      </c>
      <c r="I356">
        <v>159</v>
      </c>
      <c r="J356">
        <v>10</v>
      </c>
      <c r="K356" t="s">
        <v>1277</v>
      </c>
    </row>
    <row r="357" spans="1:11" x14ac:dyDescent="0.2">
      <c r="A357" t="s">
        <v>1545</v>
      </c>
      <c r="B357" t="s">
        <v>1278</v>
      </c>
      <c r="C357" t="s">
        <v>1279</v>
      </c>
      <c r="D357" s="1">
        <v>9.6100000000000005E-5</v>
      </c>
      <c r="E357" s="1">
        <v>7.3099999999999997E-3</v>
      </c>
      <c r="F357">
        <v>16.170000000000002</v>
      </c>
      <c r="G357">
        <v>14144</v>
      </c>
      <c r="H357">
        <v>22</v>
      </c>
      <c r="I357">
        <v>159</v>
      </c>
      <c r="J357">
        <v>4</v>
      </c>
      <c r="K357" t="s">
        <v>1221</v>
      </c>
    </row>
    <row r="358" spans="1:11" x14ac:dyDescent="0.2">
      <c r="A358" t="s">
        <v>1545</v>
      </c>
      <c r="B358" t="s">
        <v>1280</v>
      </c>
      <c r="C358" t="s">
        <v>1281</v>
      </c>
      <c r="D358" s="1">
        <v>1.02E-4</v>
      </c>
      <c r="E358" s="1">
        <v>7.7600000000000004E-3</v>
      </c>
      <c r="F358">
        <v>6.49</v>
      </c>
      <c r="G358">
        <v>14144</v>
      </c>
      <c r="H358">
        <v>96</v>
      </c>
      <c r="I358">
        <v>159</v>
      </c>
      <c r="J358">
        <v>7</v>
      </c>
      <c r="K358" t="s">
        <v>1282</v>
      </c>
    </row>
    <row r="359" spans="1:11" x14ac:dyDescent="0.2">
      <c r="A359" t="s">
        <v>1545</v>
      </c>
      <c r="B359" t="s">
        <v>1283</v>
      </c>
      <c r="C359" t="s">
        <v>1284</v>
      </c>
      <c r="D359" s="1">
        <v>1.03E-4</v>
      </c>
      <c r="E359" s="1">
        <v>7.7799999999999996E-3</v>
      </c>
      <c r="F359">
        <v>4.3600000000000003</v>
      </c>
      <c r="G359">
        <v>14144</v>
      </c>
      <c r="H359">
        <v>204</v>
      </c>
      <c r="I359">
        <v>159</v>
      </c>
      <c r="J359">
        <v>10</v>
      </c>
      <c r="K359" t="s">
        <v>1277</v>
      </c>
    </row>
    <row r="360" spans="1:11" x14ac:dyDescent="0.2">
      <c r="A360" t="s">
        <v>1545</v>
      </c>
      <c r="B360" t="s">
        <v>1285</v>
      </c>
      <c r="C360" t="s">
        <v>1286</v>
      </c>
      <c r="D360" s="1">
        <v>1.0399999999999999E-4</v>
      </c>
      <c r="E360" s="1">
        <v>7.7999999999999996E-3</v>
      </c>
      <c r="F360">
        <v>7.97</v>
      </c>
      <c r="G360">
        <v>14144</v>
      </c>
      <c r="H360">
        <v>67</v>
      </c>
      <c r="I360">
        <v>159</v>
      </c>
      <c r="J360">
        <v>6</v>
      </c>
      <c r="K360" t="s">
        <v>1287</v>
      </c>
    </row>
    <row r="361" spans="1:11" x14ac:dyDescent="0.2">
      <c r="A361" t="s">
        <v>1545</v>
      </c>
      <c r="B361" t="s">
        <v>1288</v>
      </c>
      <c r="C361" t="s">
        <v>1289</v>
      </c>
      <c r="D361" s="1">
        <v>1.08E-4</v>
      </c>
      <c r="E361" s="1">
        <v>8.0199999999999994E-3</v>
      </c>
      <c r="F361">
        <v>4.82</v>
      </c>
      <c r="G361">
        <v>14144</v>
      </c>
      <c r="H361">
        <v>166</v>
      </c>
      <c r="I361">
        <v>159</v>
      </c>
      <c r="J361">
        <v>9</v>
      </c>
      <c r="K361" t="s">
        <v>1290</v>
      </c>
    </row>
    <row r="362" spans="1:11" x14ac:dyDescent="0.2">
      <c r="A362" t="s">
        <v>1545</v>
      </c>
      <c r="B362" t="s">
        <v>1291</v>
      </c>
      <c r="C362" t="s">
        <v>1292</v>
      </c>
      <c r="D362" s="1">
        <v>1.12E-4</v>
      </c>
      <c r="E362" s="1">
        <v>8.3099999999999997E-3</v>
      </c>
      <c r="F362">
        <v>4.32</v>
      </c>
      <c r="G362">
        <v>14144</v>
      </c>
      <c r="H362">
        <v>206</v>
      </c>
      <c r="I362">
        <v>159</v>
      </c>
      <c r="J362">
        <v>10</v>
      </c>
      <c r="K362" t="s">
        <v>1293</v>
      </c>
    </row>
    <row r="363" spans="1:11" x14ac:dyDescent="0.2">
      <c r="A363" t="s">
        <v>1545</v>
      </c>
      <c r="B363" t="s">
        <v>1294</v>
      </c>
      <c r="C363" t="s">
        <v>1295</v>
      </c>
      <c r="D363" s="1">
        <v>1.15E-4</v>
      </c>
      <c r="E363" s="1">
        <v>8.5100000000000002E-3</v>
      </c>
      <c r="F363">
        <v>15.47</v>
      </c>
      <c r="G363">
        <v>14144</v>
      </c>
      <c r="H363">
        <v>23</v>
      </c>
      <c r="I363">
        <v>159</v>
      </c>
      <c r="J363">
        <v>4</v>
      </c>
      <c r="K363" t="s">
        <v>1296</v>
      </c>
    </row>
    <row r="364" spans="1:11" x14ac:dyDescent="0.2">
      <c r="A364" t="s">
        <v>1545</v>
      </c>
      <c r="B364" t="s">
        <v>1297</v>
      </c>
      <c r="C364" t="s">
        <v>1298</v>
      </c>
      <c r="D364" s="1">
        <v>1.16E-4</v>
      </c>
      <c r="E364" s="1">
        <v>8.5400000000000007E-3</v>
      </c>
      <c r="F364">
        <v>2.4</v>
      </c>
      <c r="G364">
        <v>14144</v>
      </c>
      <c r="H364">
        <v>815</v>
      </c>
      <c r="I364">
        <v>159</v>
      </c>
      <c r="J364">
        <v>22</v>
      </c>
      <c r="K364" t="s">
        <v>1299</v>
      </c>
    </row>
    <row r="365" spans="1:11" x14ac:dyDescent="0.2">
      <c r="A365" t="s">
        <v>1545</v>
      </c>
      <c r="B365" t="s">
        <v>1300</v>
      </c>
      <c r="C365" t="s">
        <v>1301</v>
      </c>
      <c r="D365" s="1">
        <v>1.22E-4</v>
      </c>
      <c r="E365" s="1">
        <v>8.8999999999999999E-3</v>
      </c>
      <c r="F365">
        <v>2.46</v>
      </c>
      <c r="G365">
        <v>14144</v>
      </c>
      <c r="H365">
        <v>760</v>
      </c>
      <c r="I365">
        <v>159</v>
      </c>
      <c r="J365">
        <v>21</v>
      </c>
      <c r="K365" t="s">
        <v>1266</v>
      </c>
    </row>
    <row r="366" spans="1:11" x14ac:dyDescent="0.2">
      <c r="A366" t="s">
        <v>1545</v>
      </c>
      <c r="B366" t="s">
        <v>1302</v>
      </c>
      <c r="C366" t="s">
        <v>1303</v>
      </c>
      <c r="D366" s="1">
        <v>1.26E-4</v>
      </c>
      <c r="E366" s="1">
        <v>9.1400000000000006E-3</v>
      </c>
      <c r="F366">
        <v>88.96</v>
      </c>
      <c r="G366">
        <v>14144</v>
      </c>
      <c r="H366">
        <v>2</v>
      </c>
      <c r="I366">
        <v>159</v>
      </c>
      <c r="J366">
        <v>2</v>
      </c>
      <c r="K366" t="s">
        <v>1304</v>
      </c>
    </row>
    <row r="367" spans="1:11" x14ac:dyDescent="0.2">
      <c r="A367" t="s">
        <v>1545</v>
      </c>
      <c r="B367" t="s">
        <v>1305</v>
      </c>
      <c r="C367" t="s">
        <v>1306</v>
      </c>
      <c r="D367" s="1">
        <v>1.26E-4</v>
      </c>
      <c r="E367" s="1">
        <v>9.1500000000000001E-3</v>
      </c>
      <c r="F367">
        <v>3.9</v>
      </c>
      <c r="G367">
        <v>14144</v>
      </c>
      <c r="H367">
        <v>251</v>
      </c>
      <c r="I367">
        <v>159</v>
      </c>
      <c r="J367">
        <v>11</v>
      </c>
      <c r="K367" t="s">
        <v>933</v>
      </c>
    </row>
    <row r="368" spans="1:11" x14ac:dyDescent="0.2">
      <c r="A368" t="s">
        <v>1545</v>
      </c>
      <c r="B368" t="s">
        <v>1307</v>
      </c>
      <c r="C368" t="s">
        <v>1308</v>
      </c>
      <c r="D368" s="1">
        <v>1.45E-4</v>
      </c>
      <c r="E368" s="1">
        <v>1.04E-2</v>
      </c>
      <c r="F368">
        <v>2.0499999999999998</v>
      </c>
      <c r="G368">
        <v>14144</v>
      </c>
      <c r="H368">
        <v>1257</v>
      </c>
      <c r="I368">
        <v>159</v>
      </c>
      <c r="J368">
        <v>29</v>
      </c>
      <c r="K368" t="s">
        <v>1309</v>
      </c>
    </row>
    <row r="369" spans="1:11" x14ac:dyDescent="0.2">
      <c r="A369" t="s">
        <v>1545</v>
      </c>
      <c r="B369" t="s">
        <v>1310</v>
      </c>
      <c r="C369" t="s">
        <v>1311</v>
      </c>
      <c r="D369" s="1">
        <v>1.4899999999999999E-4</v>
      </c>
      <c r="E369" s="1">
        <v>1.0699999999999999E-2</v>
      </c>
      <c r="F369">
        <v>5.23</v>
      </c>
      <c r="G369">
        <v>14144</v>
      </c>
      <c r="H369">
        <v>136</v>
      </c>
      <c r="I369">
        <v>159</v>
      </c>
      <c r="J369">
        <v>8</v>
      </c>
      <c r="K369" t="s">
        <v>1312</v>
      </c>
    </row>
    <row r="370" spans="1:11" x14ac:dyDescent="0.2">
      <c r="A370" t="s">
        <v>1545</v>
      </c>
      <c r="B370" t="s">
        <v>1313</v>
      </c>
      <c r="C370" t="s">
        <v>1314</v>
      </c>
      <c r="D370" s="1">
        <v>1.56E-4</v>
      </c>
      <c r="E370" s="1">
        <v>1.11E-2</v>
      </c>
      <c r="F370">
        <v>3.81</v>
      </c>
      <c r="G370">
        <v>14144</v>
      </c>
      <c r="H370">
        <v>257</v>
      </c>
      <c r="I370">
        <v>159</v>
      </c>
      <c r="J370">
        <v>11</v>
      </c>
      <c r="K370" t="s">
        <v>1315</v>
      </c>
    </row>
    <row r="371" spans="1:11" x14ac:dyDescent="0.2">
      <c r="A371" t="s">
        <v>1545</v>
      </c>
      <c r="B371" t="s">
        <v>1316</v>
      </c>
      <c r="C371" t="s">
        <v>1317</v>
      </c>
      <c r="D371" s="1">
        <v>1.6200000000000001E-4</v>
      </c>
      <c r="E371" s="1">
        <v>1.15E-2</v>
      </c>
      <c r="F371">
        <v>14.23</v>
      </c>
      <c r="G371">
        <v>14144</v>
      </c>
      <c r="H371">
        <v>25</v>
      </c>
      <c r="I371">
        <v>159</v>
      </c>
      <c r="J371">
        <v>4</v>
      </c>
      <c r="K371" t="s">
        <v>1318</v>
      </c>
    </row>
    <row r="372" spans="1:11" x14ac:dyDescent="0.2">
      <c r="A372" t="s">
        <v>1545</v>
      </c>
      <c r="B372" t="s">
        <v>454</v>
      </c>
      <c r="C372" t="s">
        <v>455</v>
      </c>
      <c r="D372" s="1">
        <v>1.65E-4</v>
      </c>
      <c r="E372" s="1">
        <v>1.1599999999999999E-2</v>
      </c>
      <c r="F372">
        <v>2.15</v>
      </c>
      <c r="G372">
        <v>14144</v>
      </c>
      <c r="H372">
        <v>1077</v>
      </c>
      <c r="I372">
        <v>159</v>
      </c>
      <c r="J372">
        <v>26</v>
      </c>
      <c r="K372" t="s">
        <v>1319</v>
      </c>
    </row>
    <row r="373" spans="1:11" x14ac:dyDescent="0.2">
      <c r="A373" t="s">
        <v>1545</v>
      </c>
      <c r="B373" t="s">
        <v>1320</v>
      </c>
      <c r="C373" t="s">
        <v>1321</v>
      </c>
      <c r="D373" s="1">
        <v>1.6799999999999999E-4</v>
      </c>
      <c r="E373" s="1">
        <v>1.18E-2</v>
      </c>
      <c r="F373">
        <v>4.55</v>
      </c>
      <c r="G373">
        <v>14144</v>
      </c>
      <c r="H373">
        <v>176</v>
      </c>
      <c r="I373">
        <v>159</v>
      </c>
      <c r="J373">
        <v>9</v>
      </c>
      <c r="K373" t="s">
        <v>1322</v>
      </c>
    </row>
    <row r="374" spans="1:11" x14ac:dyDescent="0.2">
      <c r="A374" t="s">
        <v>1545</v>
      </c>
      <c r="B374" t="s">
        <v>1323</v>
      </c>
      <c r="C374" t="s">
        <v>1324</v>
      </c>
      <c r="D374" s="1">
        <v>1.7100000000000001E-4</v>
      </c>
      <c r="E374" s="1">
        <v>1.2E-2</v>
      </c>
      <c r="F374">
        <v>4.0999999999999996</v>
      </c>
      <c r="G374">
        <v>14144</v>
      </c>
      <c r="H374">
        <v>217</v>
      </c>
      <c r="I374">
        <v>159</v>
      </c>
      <c r="J374">
        <v>10</v>
      </c>
      <c r="K374" t="s">
        <v>1277</v>
      </c>
    </row>
    <row r="375" spans="1:11" x14ac:dyDescent="0.2">
      <c r="A375" t="s">
        <v>1545</v>
      </c>
      <c r="B375" t="s">
        <v>1325</v>
      </c>
      <c r="C375" t="s">
        <v>1326</v>
      </c>
      <c r="D375" s="1">
        <v>1.7200000000000001E-4</v>
      </c>
      <c r="E375" s="1">
        <v>1.2E-2</v>
      </c>
      <c r="F375">
        <v>3.5</v>
      </c>
      <c r="G375">
        <v>14144</v>
      </c>
      <c r="H375">
        <v>305</v>
      </c>
      <c r="I375">
        <v>159</v>
      </c>
      <c r="J375">
        <v>12</v>
      </c>
      <c r="K375" t="s">
        <v>1327</v>
      </c>
    </row>
    <row r="376" spans="1:11" x14ac:dyDescent="0.2">
      <c r="A376" t="s">
        <v>1545</v>
      </c>
      <c r="B376" t="s">
        <v>1328</v>
      </c>
      <c r="C376" t="s">
        <v>1329</v>
      </c>
      <c r="D376" s="1">
        <v>1.7699999999999999E-4</v>
      </c>
      <c r="E376" s="1">
        <v>1.2200000000000001E-2</v>
      </c>
      <c r="F376">
        <v>9.4600000000000009</v>
      </c>
      <c r="G376">
        <v>14144</v>
      </c>
      <c r="H376">
        <v>47</v>
      </c>
      <c r="I376">
        <v>159</v>
      </c>
      <c r="J376">
        <v>5</v>
      </c>
      <c r="K376" t="s">
        <v>1093</v>
      </c>
    </row>
    <row r="377" spans="1:11" x14ac:dyDescent="0.2">
      <c r="A377" t="s">
        <v>1545</v>
      </c>
      <c r="B377" t="s">
        <v>1330</v>
      </c>
      <c r="C377" t="s">
        <v>1331</v>
      </c>
      <c r="D377" s="1">
        <v>1.7799999999999999E-4</v>
      </c>
      <c r="E377" s="1">
        <v>1.23E-2</v>
      </c>
      <c r="F377">
        <v>4.08</v>
      </c>
      <c r="G377">
        <v>14144</v>
      </c>
      <c r="H377">
        <v>218</v>
      </c>
      <c r="I377">
        <v>159</v>
      </c>
      <c r="J377">
        <v>10</v>
      </c>
      <c r="K377" t="s">
        <v>1332</v>
      </c>
    </row>
    <row r="378" spans="1:11" x14ac:dyDescent="0.2">
      <c r="A378" t="s">
        <v>1545</v>
      </c>
      <c r="B378" t="s">
        <v>466</v>
      </c>
      <c r="C378" t="s">
        <v>467</v>
      </c>
      <c r="D378" s="1">
        <v>1.7899999999999999E-4</v>
      </c>
      <c r="E378" s="1">
        <v>1.23E-2</v>
      </c>
      <c r="F378">
        <v>1.89</v>
      </c>
      <c r="G378">
        <v>14144</v>
      </c>
      <c r="H378">
        <v>1602</v>
      </c>
      <c r="I378">
        <v>159</v>
      </c>
      <c r="J378">
        <v>34</v>
      </c>
      <c r="K378" t="s">
        <v>1333</v>
      </c>
    </row>
    <row r="379" spans="1:11" x14ac:dyDescent="0.2">
      <c r="A379" t="s">
        <v>1545</v>
      </c>
      <c r="B379" t="s">
        <v>336</v>
      </c>
      <c r="C379" t="s">
        <v>337</v>
      </c>
      <c r="D379" s="1">
        <v>1.8100000000000001E-4</v>
      </c>
      <c r="E379" s="1">
        <v>1.24E-2</v>
      </c>
      <c r="F379">
        <v>1.41</v>
      </c>
      <c r="G379">
        <v>14144</v>
      </c>
      <c r="H379">
        <v>4791</v>
      </c>
      <c r="I379">
        <v>159</v>
      </c>
      <c r="J379">
        <v>76</v>
      </c>
      <c r="K379" t="s">
        <v>1334</v>
      </c>
    </row>
    <row r="380" spans="1:11" x14ac:dyDescent="0.2">
      <c r="A380" t="s">
        <v>1545</v>
      </c>
      <c r="B380" t="s">
        <v>1335</v>
      </c>
      <c r="C380" t="s">
        <v>1336</v>
      </c>
      <c r="D380" s="1">
        <v>1.8599999999999999E-4</v>
      </c>
      <c r="E380" s="1">
        <v>1.2699999999999999E-2</v>
      </c>
      <c r="F380">
        <v>1.91</v>
      </c>
      <c r="G380">
        <v>14144</v>
      </c>
      <c r="H380">
        <v>1538</v>
      </c>
      <c r="I380">
        <v>159</v>
      </c>
      <c r="J380">
        <v>33</v>
      </c>
      <c r="K380" t="s">
        <v>1337</v>
      </c>
    </row>
    <row r="381" spans="1:11" x14ac:dyDescent="0.2">
      <c r="A381" t="s">
        <v>1545</v>
      </c>
      <c r="B381" t="s">
        <v>1338</v>
      </c>
      <c r="C381" t="s">
        <v>1339</v>
      </c>
      <c r="D381" s="1">
        <v>1.9000000000000001E-4</v>
      </c>
      <c r="E381" s="1">
        <v>1.2800000000000001E-2</v>
      </c>
      <c r="F381">
        <v>13.69</v>
      </c>
      <c r="G381">
        <v>14144</v>
      </c>
      <c r="H381">
        <v>26</v>
      </c>
      <c r="I381">
        <v>159</v>
      </c>
      <c r="J381">
        <v>4</v>
      </c>
      <c r="K381" t="s">
        <v>1221</v>
      </c>
    </row>
    <row r="382" spans="1:11" x14ac:dyDescent="0.2">
      <c r="A382" t="s">
        <v>1545</v>
      </c>
      <c r="B382" t="s">
        <v>596</v>
      </c>
      <c r="C382" t="s">
        <v>597</v>
      </c>
      <c r="D382" s="1">
        <v>1.9000000000000001E-4</v>
      </c>
      <c r="E382" s="1">
        <v>1.2800000000000001E-2</v>
      </c>
      <c r="F382">
        <v>2.38</v>
      </c>
      <c r="G382">
        <v>14144</v>
      </c>
      <c r="H382">
        <v>785</v>
      </c>
      <c r="I382">
        <v>159</v>
      </c>
      <c r="J382">
        <v>21</v>
      </c>
      <c r="K382" t="s">
        <v>1340</v>
      </c>
    </row>
    <row r="383" spans="1:11" x14ac:dyDescent="0.2">
      <c r="A383" t="s">
        <v>1545</v>
      </c>
      <c r="B383" t="s">
        <v>1341</v>
      </c>
      <c r="C383" t="s">
        <v>1342</v>
      </c>
      <c r="D383" s="1">
        <v>1.95E-4</v>
      </c>
      <c r="E383" s="1">
        <v>1.3100000000000001E-2</v>
      </c>
      <c r="F383">
        <v>2.02</v>
      </c>
      <c r="G383">
        <v>14144</v>
      </c>
      <c r="H383">
        <v>1279</v>
      </c>
      <c r="I383">
        <v>159</v>
      </c>
      <c r="J383">
        <v>29</v>
      </c>
      <c r="K383" t="s">
        <v>1309</v>
      </c>
    </row>
    <row r="384" spans="1:11" x14ac:dyDescent="0.2">
      <c r="A384" t="s">
        <v>1545</v>
      </c>
      <c r="B384" t="s">
        <v>1343</v>
      </c>
      <c r="C384" t="s">
        <v>1344</v>
      </c>
      <c r="D384" s="1">
        <v>2.0100000000000001E-4</v>
      </c>
      <c r="E384" s="1">
        <v>1.34E-2</v>
      </c>
      <c r="F384">
        <v>5.01</v>
      </c>
      <c r="G384">
        <v>14144</v>
      </c>
      <c r="H384">
        <v>142</v>
      </c>
      <c r="I384">
        <v>159</v>
      </c>
      <c r="J384">
        <v>8</v>
      </c>
      <c r="K384" t="s">
        <v>1345</v>
      </c>
    </row>
    <row r="385" spans="1:11" x14ac:dyDescent="0.2">
      <c r="A385" t="s">
        <v>1545</v>
      </c>
      <c r="B385" t="s">
        <v>1346</v>
      </c>
      <c r="C385" t="s">
        <v>1347</v>
      </c>
      <c r="D385" s="1">
        <v>2.1499999999999999E-4</v>
      </c>
      <c r="E385" s="1">
        <v>1.43E-2</v>
      </c>
      <c r="F385">
        <v>24.26</v>
      </c>
      <c r="G385">
        <v>14144</v>
      </c>
      <c r="H385">
        <v>11</v>
      </c>
      <c r="I385">
        <v>159</v>
      </c>
      <c r="J385">
        <v>3</v>
      </c>
      <c r="K385" t="s">
        <v>1348</v>
      </c>
    </row>
    <row r="386" spans="1:11" x14ac:dyDescent="0.2">
      <c r="A386" t="s">
        <v>1545</v>
      </c>
      <c r="B386" t="s">
        <v>1349</v>
      </c>
      <c r="C386" t="s">
        <v>1350</v>
      </c>
      <c r="D386" s="1">
        <v>2.1499999999999999E-4</v>
      </c>
      <c r="E386" s="1">
        <v>1.43E-2</v>
      </c>
      <c r="F386">
        <v>24.26</v>
      </c>
      <c r="G386">
        <v>14144</v>
      </c>
      <c r="H386">
        <v>11</v>
      </c>
      <c r="I386">
        <v>159</v>
      </c>
      <c r="J386">
        <v>3</v>
      </c>
      <c r="K386" t="s">
        <v>1108</v>
      </c>
    </row>
    <row r="387" spans="1:11" x14ac:dyDescent="0.2">
      <c r="A387" t="s">
        <v>1545</v>
      </c>
      <c r="B387" t="s">
        <v>1351</v>
      </c>
      <c r="C387" t="s">
        <v>1352</v>
      </c>
      <c r="D387" s="1">
        <v>2.1499999999999999E-4</v>
      </c>
      <c r="E387" s="1">
        <v>1.4200000000000001E-2</v>
      </c>
      <c r="F387">
        <v>24.26</v>
      </c>
      <c r="G387">
        <v>14144</v>
      </c>
      <c r="H387">
        <v>11</v>
      </c>
      <c r="I387">
        <v>159</v>
      </c>
      <c r="J387">
        <v>3</v>
      </c>
      <c r="K387" t="s">
        <v>1353</v>
      </c>
    </row>
    <row r="388" spans="1:11" x14ac:dyDescent="0.2">
      <c r="A388" t="s">
        <v>1545</v>
      </c>
      <c r="B388" t="s">
        <v>1354</v>
      </c>
      <c r="C388" t="s">
        <v>1355</v>
      </c>
      <c r="D388" s="1">
        <v>2.1800000000000001E-4</v>
      </c>
      <c r="E388" s="1">
        <v>1.43E-2</v>
      </c>
      <c r="F388">
        <v>1.34</v>
      </c>
      <c r="G388">
        <v>14144</v>
      </c>
      <c r="H388">
        <v>5835</v>
      </c>
      <c r="I388">
        <v>159</v>
      </c>
      <c r="J388">
        <v>88</v>
      </c>
      <c r="K388" t="s">
        <v>1356</v>
      </c>
    </row>
    <row r="389" spans="1:11" x14ac:dyDescent="0.2">
      <c r="A389" t="s">
        <v>1545</v>
      </c>
      <c r="B389" t="s">
        <v>1357</v>
      </c>
      <c r="C389" t="s">
        <v>1358</v>
      </c>
      <c r="D389" s="1">
        <v>2.42E-4</v>
      </c>
      <c r="E389" s="1">
        <v>1.5800000000000002E-2</v>
      </c>
      <c r="F389">
        <v>6.84</v>
      </c>
      <c r="G389">
        <v>14144</v>
      </c>
      <c r="H389">
        <v>78</v>
      </c>
      <c r="I389">
        <v>159</v>
      </c>
      <c r="J389">
        <v>6</v>
      </c>
      <c r="K389" t="s">
        <v>1231</v>
      </c>
    </row>
    <row r="390" spans="1:11" x14ac:dyDescent="0.2">
      <c r="A390" t="s">
        <v>1545</v>
      </c>
      <c r="B390" t="s">
        <v>1359</v>
      </c>
      <c r="C390" t="s">
        <v>1360</v>
      </c>
      <c r="D390" s="1">
        <v>2.42E-4</v>
      </c>
      <c r="E390" s="1">
        <v>1.5699999999999999E-2</v>
      </c>
      <c r="F390">
        <v>6.84</v>
      </c>
      <c r="G390">
        <v>14144</v>
      </c>
      <c r="H390">
        <v>78</v>
      </c>
      <c r="I390">
        <v>159</v>
      </c>
      <c r="J390">
        <v>6</v>
      </c>
      <c r="K390" t="s">
        <v>1361</v>
      </c>
    </row>
    <row r="391" spans="1:11" x14ac:dyDescent="0.2">
      <c r="A391" t="s">
        <v>1545</v>
      </c>
      <c r="B391" t="s">
        <v>1362</v>
      </c>
      <c r="C391" t="s">
        <v>1363</v>
      </c>
      <c r="D391" s="1">
        <v>2.52E-4</v>
      </c>
      <c r="E391" s="1">
        <v>1.6299999999999999E-2</v>
      </c>
      <c r="F391">
        <v>2.86</v>
      </c>
      <c r="G391">
        <v>14144</v>
      </c>
      <c r="H391">
        <v>467</v>
      </c>
      <c r="I391">
        <v>159</v>
      </c>
      <c r="J391">
        <v>15</v>
      </c>
      <c r="K391" t="s">
        <v>1364</v>
      </c>
    </row>
    <row r="392" spans="1:11" x14ac:dyDescent="0.2">
      <c r="A392" t="s">
        <v>1545</v>
      </c>
      <c r="B392" t="s">
        <v>1365</v>
      </c>
      <c r="C392" t="s">
        <v>1366</v>
      </c>
      <c r="D392" s="1">
        <v>2.5300000000000002E-4</v>
      </c>
      <c r="E392" s="1">
        <v>1.6299999999999999E-2</v>
      </c>
      <c r="F392">
        <v>2.63</v>
      </c>
      <c r="G392">
        <v>14144</v>
      </c>
      <c r="H392">
        <v>574</v>
      </c>
      <c r="I392">
        <v>159</v>
      </c>
      <c r="J392">
        <v>17</v>
      </c>
      <c r="K392" t="s">
        <v>1367</v>
      </c>
    </row>
    <row r="393" spans="1:11" x14ac:dyDescent="0.2">
      <c r="A393" t="s">
        <v>1545</v>
      </c>
      <c r="B393" t="s">
        <v>1368</v>
      </c>
      <c r="C393" t="s">
        <v>1369</v>
      </c>
      <c r="D393" s="1">
        <v>2.8499999999999999E-4</v>
      </c>
      <c r="E393" s="1">
        <v>1.83E-2</v>
      </c>
      <c r="F393">
        <v>22.24</v>
      </c>
      <c r="G393">
        <v>14144</v>
      </c>
      <c r="H393">
        <v>12</v>
      </c>
      <c r="I393">
        <v>159</v>
      </c>
      <c r="J393">
        <v>3</v>
      </c>
      <c r="K393" t="s">
        <v>1370</v>
      </c>
    </row>
    <row r="394" spans="1:11" x14ac:dyDescent="0.2">
      <c r="A394" t="s">
        <v>1545</v>
      </c>
      <c r="B394" t="s">
        <v>1371</v>
      </c>
      <c r="C394" t="s">
        <v>1372</v>
      </c>
      <c r="D394" s="1">
        <v>2.8499999999999999E-4</v>
      </c>
      <c r="E394" s="1">
        <v>1.8200000000000001E-2</v>
      </c>
      <c r="F394">
        <v>22.24</v>
      </c>
      <c r="G394">
        <v>14144</v>
      </c>
      <c r="H394">
        <v>12</v>
      </c>
      <c r="I394">
        <v>159</v>
      </c>
      <c r="J394">
        <v>3</v>
      </c>
      <c r="K394" t="s">
        <v>1373</v>
      </c>
    </row>
    <row r="395" spans="1:11" x14ac:dyDescent="0.2">
      <c r="A395" t="s">
        <v>1545</v>
      </c>
      <c r="B395" t="s">
        <v>1374</v>
      </c>
      <c r="C395" t="s">
        <v>1375</v>
      </c>
      <c r="D395" s="1">
        <v>2.8499999999999999E-4</v>
      </c>
      <c r="E395" s="1">
        <v>1.8100000000000002E-2</v>
      </c>
      <c r="F395">
        <v>22.24</v>
      </c>
      <c r="G395">
        <v>14144</v>
      </c>
      <c r="H395">
        <v>12</v>
      </c>
      <c r="I395">
        <v>159</v>
      </c>
      <c r="J395">
        <v>3</v>
      </c>
      <c r="K395" t="s">
        <v>1376</v>
      </c>
    </row>
    <row r="396" spans="1:11" x14ac:dyDescent="0.2">
      <c r="A396" t="s">
        <v>1545</v>
      </c>
      <c r="B396" t="s">
        <v>1377</v>
      </c>
      <c r="C396" t="s">
        <v>1378</v>
      </c>
      <c r="D396" s="1">
        <v>2.8800000000000001E-4</v>
      </c>
      <c r="E396" s="1">
        <v>1.83E-2</v>
      </c>
      <c r="F396">
        <v>3.55</v>
      </c>
      <c r="G396">
        <v>14144</v>
      </c>
      <c r="H396">
        <v>276</v>
      </c>
      <c r="I396">
        <v>159</v>
      </c>
      <c r="J396">
        <v>11</v>
      </c>
      <c r="K396" t="s">
        <v>933</v>
      </c>
    </row>
    <row r="397" spans="1:11" x14ac:dyDescent="0.2">
      <c r="A397" t="s">
        <v>1545</v>
      </c>
      <c r="B397" t="s">
        <v>1379</v>
      </c>
      <c r="C397" t="s">
        <v>1380</v>
      </c>
      <c r="D397" s="1">
        <v>2.9700000000000001E-4</v>
      </c>
      <c r="E397" s="1">
        <v>1.8700000000000001E-2</v>
      </c>
      <c r="F397">
        <v>2.6</v>
      </c>
      <c r="G397">
        <v>14144</v>
      </c>
      <c r="H397">
        <v>582</v>
      </c>
      <c r="I397">
        <v>159</v>
      </c>
      <c r="J397">
        <v>17</v>
      </c>
      <c r="K397" t="s">
        <v>1381</v>
      </c>
    </row>
    <row r="398" spans="1:11" x14ac:dyDescent="0.2">
      <c r="A398" t="s">
        <v>1545</v>
      </c>
      <c r="B398" t="s">
        <v>1382</v>
      </c>
      <c r="C398" t="s">
        <v>1383</v>
      </c>
      <c r="D398" s="1">
        <v>2.9700000000000001E-4</v>
      </c>
      <c r="E398" s="1">
        <v>1.8700000000000001E-2</v>
      </c>
      <c r="F398">
        <v>6.59</v>
      </c>
      <c r="G398">
        <v>14144</v>
      </c>
      <c r="H398">
        <v>81</v>
      </c>
      <c r="I398">
        <v>159</v>
      </c>
      <c r="J398">
        <v>6</v>
      </c>
      <c r="K398" t="s">
        <v>1384</v>
      </c>
    </row>
    <row r="399" spans="1:11" x14ac:dyDescent="0.2">
      <c r="A399" t="s">
        <v>1545</v>
      </c>
      <c r="B399" t="s">
        <v>1385</v>
      </c>
      <c r="C399" t="s">
        <v>1386</v>
      </c>
      <c r="D399" s="1">
        <v>3.1100000000000002E-4</v>
      </c>
      <c r="E399" s="1">
        <v>1.9400000000000001E-2</v>
      </c>
      <c r="F399">
        <v>3.09</v>
      </c>
      <c r="G399">
        <v>14144</v>
      </c>
      <c r="H399">
        <v>374</v>
      </c>
      <c r="I399">
        <v>159</v>
      </c>
      <c r="J399">
        <v>13</v>
      </c>
      <c r="K399" t="s">
        <v>1387</v>
      </c>
    </row>
    <row r="400" spans="1:11" x14ac:dyDescent="0.2">
      <c r="A400" t="s">
        <v>1545</v>
      </c>
      <c r="B400" t="s">
        <v>527</v>
      </c>
      <c r="C400" t="s">
        <v>528</v>
      </c>
      <c r="D400" s="1">
        <v>3.1100000000000002E-4</v>
      </c>
      <c r="E400" s="1">
        <v>1.9400000000000001E-2</v>
      </c>
      <c r="F400">
        <v>2.29</v>
      </c>
      <c r="G400">
        <v>14144</v>
      </c>
      <c r="H400">
        <v>814</v>
      </c>
      <c r="I400">
        <v>159</v>
      </c>
      <c r="J400">
        <v>21</v>
      </c>
      <c r="K400" t="s">
        <v>1340</v>
      </c>
    </row>
    <row r="401" spans="1:11" x14ac:dyDescent="0.2">
      <c r="A401" t="s">
        <v>1545</v>
      </c>
      <c r="B401" t="s">
        <v>516</v>
      </c>
      <c r="C401" t="s">
        <v>517</v>
      </c>
      <c r="D401" s="1">
        <v>3.1199999999999999E-4</v>
      </c>
      <c r="E401" s="1">
        <v>1.9300000000000001E-2</v>
      </c>
      <c r="F401">
        <v>2.2400000000000002</v>
      </c>
      <c r="G401">
        <v>14144</v>
      </c>
      <c r="H401">
        <v>874</v>
      </c>
      <c r="I401">
        <v>159</v>
      </c>
      <c r="J401">
        <v>22</v>
      </c>
      <c r="K401" t="s">
        <v>1388</v>
      </c>
    </row>
    <row r="402" spans="1:11" x14ac:dyDescent="0.2">
      <c r="A402" t="s">
        <v>1545</v>
      </c>
      <c r="B402" t="s">
        <v>1389</v>
      </c>
      <c r="C402" t="s">
        <v>1390</v>
      </c>
      <c r="D402" s="1">
        <v>3.1300000000000002E-4</v>
      </c>
      <c r="E402" s="1">
        <v>1.9300000000000001E-2</v>
      </c>
      <c r="F402">
        <v>8.39</v>
      </c>
      <c r="G402">
        <v>14144</v>
      </c>
      <c r="H402">
        <v>53</v>
      </c>
      <c r="I402">
        <v>159</v>
      </c>
      <c r="J402">
        <v>5</v>
      </c>
      <c r="K402" t="s">
        <v>1391</v>
      </c>
    </row>
    <row r="403" spans="1:11" x14ac:dyDescent="0.2">
      <c r="A403" t="s">
        <v>1545</v>
      </c>
      <c r="B403" t="s">
        <v>1392</v>
      </c>
      <c r="C403" t="s">
        <v>1393</v>
      </c>
      <c r="D403" s="1">
        <v>3.19E-4</v>
      </c>
      <c r="E403" s="1">
        <v>1.9599999999999999E-2</v>
      </c>
      <c r="F403">
        <v>4.68</v>
      </c>
      <c r="G403">
        <v>14144</v>
      </c>
      <c r="H403">
        <v>152</v>
      </c>
      <c r="I403">
        <v>159</v>
      </c>
      <c r="J403">
        <v>8</v>
      </c>
      <c r="K403" t="s">
        <v>1394</v>
      </c>
    </row>
    <row r="404" spans="1:11" x14ac:dyDescent="0.2">
      <c r="A404" t="s">
        <v>1545</v>
      </c>
      <c r="B404" t="s">
        <v>1395</v>
      </c>
      <c r="C404" t="s">
        <v>1396</v>
      </c>
      <c r="D404" s="1">
        <v>3.2600000000000001E-4</v>
      </c>
      <c r="E404" s="1">
        <v>0.02</v>
      </c>
      <c r="F404">
        <v>3.26</v>
      </c>
      <c r="G404">
        <v>14144</v>
      </c>
      <c r="H404">
        <v>327</v>
      </c>
      <c r="I404">
        <v>159</v>
      </c>
      <c r="J404">
        <v>12</v>
      </c>
      <c r="K404" t="s">
        <v>1397</v>
      </c>
    </row>
    <row r="405" spans="1:11" x14ac:dyDescent="0.2">
      <c r="A405" t="s">
        <v>1545</v>
      </c>
      <c r="B405" t="s">
        <v>1398</v>
      </c>
      <c r="C405" t="s">
        <v>1399</v>
      </c>
      <c r="D405" s="1">
        <v>3.2600000000000001E-4</v>
      </c>
      <c r="E405" s="1">
        <v>1.9900000000000001E-2</v>
      </c>
      <c r="F405">
        <v>3.49</v>
      </c>
      <c r="G405">
        <v>14144</v>
      </c>
      <c r="H405">
        <v>280</v>
      </c>
      <c r="I405">
        <v>159</v>
      </c>
      <c r="J405">
        <v>11</v>
      </c>
      <c r="K405" t="s">
        <v>933</v>
      </c>
    </row>
    <row r="406" spans="1:11" x14ac:dyDescent="0.2">
      <c r="A406" t="s">
        <v>1545</v>
      </c>
      <c r="B406" t="s">
        <v>1400</v>
      </c>
      <c r="C406" t="s">
        <v>1401</v>
      </c>
      <c r="D406" s="1">
        <v>3.3300000000000002E-4</v>
      </c>
      <c r="E406" s="1">
        <v>2.0299999999999999E-2</v>
      </c>
      <c r="F406">
        <v>4.6500000000000004</v>
      </c>
      <c r="G406">
        <v>14144</v>
      </c>
      <c r="H406">
        <v>153</v>
      </c>
      <c r="I406">
        <v>159</v>
      </c>
      <c r="J406">
        <v>8</v>
      </c>
      <c r="K406" t="s">
        <v>1402</v>
      </c>
    </row>
    <row r="407" spans="1:11" x14ac:dyDescent="0.2">
      <c r="A407" t="s">
        <v>1545</v>
      </c>
      <c r="B407" t="s">
        <v>1403</v>
      </c>
      <c r="C407" t="s">
        <v>1404</v>
      </c>
      <c r="D407" s="1">
        <v>3.3300000000000002E-4</v>
      </c>
      <c r="E407" s="1">
        <v>2.0199999999999999E-2</v>
      </c>
      <c r="F407">
        <v>4.6500000000000004</v>
      </c>
      <c r="G407">
        <v>14144</v>
      </c>
      <c r="H407">
        <v>153</v>
      </c>
      <c r="I407">
        <v>159</v>
      </c>
      <c r="J407">
        <v>8</v>
      </c>
      <c r="K407" t="s">
        <v>1405</v>
      </c>
    </row>
    <row r="408" spans="1:11" x14ac:dyDescent="0.2">
      <c r="A408" t="s">
        <v>1545</v>
      </c>
      <c r="B408" t="s">
        <v>1406</v>
      </c>
      <c r="C408" t="s">
        <v>1407</v>
      </c>
      <c r="D408" s="1">
        <v>3.3599999999999998E-4</v>
      </c>
      <c r="E408" s="1">
        <v>2.0199999999999999E-2</v>
      </c>
      <c r="F408">
        <v>11.86</v>
      </c>
      <c r="G408">
        <v>14144</v>
      </c>
      <c r="H408">
        <v>30</v>
      </c>
      <c r="I408">
        <v>159</v>
      </c>
      <c r="J408">
        <v>4</v>
      </c>
      <c r="K408" t="s">
        <v>1166</v>
      </c>
    </row>
    <row r="409" spans="1:11" x14ac:dyDescent="0.2">
      <c r="A409" t="s">
        <v>1545</v>
      </c>
      <c r="B409" t="s">
        <v>348</v>
      </c>
      <c r="C409" t="s">
        <v>349</v>
      </c>
      <c r="D409" s="1">
        <v>3.48E-4</v>
      </c>
      <c r="E409" s="1">
        <v>2.0799999999999999E-2</v>
      </c>
      <c r="F409">
        <v>1.54</v>
      </c>
      <c r="G409">
        <v>14144</v>
      </c>
      <c r="H409">
        <v>3117</v>
      </c>
      <c r="I409">
        <v>159</v>
      </c>
      <c r="J409">
        <v>54</v>
      </c>
      <c r="K409" t="s">
        <v>1408</v>
      </c>
    </row>
    <row r="410" spans="1:11" x14ac:dyDescent="0.2">
      <c r="A410" t="s">
        <v>1545</v>
      </c>
      <c r="B410" t="s">
        <v>1409</v>
      </c>
      <c r="C410" t="s">
        <v>1410</v>
      </c>
      <c r="D410" s="1">
        <v>3.6200000000000002E-4</v>
      </c>
      <c r="E410" s="1">
        <v>2.1600000000000001E-2</v>
      </c>
      <c r="F410">
        <v>6.35</v>
      </c>
      <c r="G410">
        <v>14144</v>
      </c>
      <c r="H410">
        <v>84</v>
      </c>
      <c r="I410">
        <v>159</v>
      </c>
      <c r="J410">
        <v>6</v>
      </c>
      <c r="K410" t="s">
        <v>1411</v>
      </c>
    </row>
    <row r="411" spans="1:11" x14ac:dyDescent="0.2">
      <c r="A411" t="s">
        <v>1545</v>
      </c>
      <c r="B411" t="s">
        <v>1412</v>
      </c>
      <c r="C411" t="s">
        <v>1413</v>
      </c>
      <c r="D411" s="1">
        <v>3.6699999999999998E-4</v>
      </c>
      <c r="E411" s="1">
        <v>2.18E-2</v>
      </c>
      <c r="F411">
        <v>20.53</v>
      </c>
      <c r="G411">
        <v>14144</v>
      </c>
      <c r="H411">
        <v>13</v>
      </c>
      <c r="I411">
        <v>159</v>
      </c>
      <c r="J411">
        <v>3</v>
      </c>
      <c r="K411" t="s">
        <v>1108</v>
      </c>
    </row>
    <row r="412" spans="1:11" x14ac:dyDescent="0.2">
      <c r="A412" t="s">
        <v>1545</v>
      </c>
      <c r="B412" t="s">
        <v>1414</v>
      </c>
      <c r="C412" t="s">
        <v>1415</v>
      </c>
      <c r="D412" s="1">
        <v>3.6900000000000002E-4</v>
      </c>
      <c r="E412" s="1">
        <v>2.18E-2</v>
      </c>
      <c r="F412">
        <v>2</v>
      </c>
      <c r="G412">
        <v>14144</v>
      </c>
      <c r="H412">
        <v>1198</v>
      </c>
      <c r="I412">
        <v>159</v>
      </c>
      <c r="J412">
        <v>27</v>
      </c>
      <c r="K412" t="s">
        <v>1416</v>
      </c>
    </row>
    <row r="413" spans="1:11" x14ac:dyDescent="0.2">
      <c r="A413" t="s">
        <v>1545</v>
      </c>
      <c r="B413" t="s">
        <v>1417</v>
      </c>
      <c r="C413" t="s">
        <v>1418</v>
      </c>
      <c r="D413" s="1">
        <v>3.7399999999999998E-4</v>
      </c>
      <c r="E413" s="1">
        <v>2.2100000000000002E-2</v>
      </c>
      <c r="F413">
        <v>59.3</v>
      </c>
      <c r="G413">
        <v>14144</v>
      </c>
      <c r="H413">
        <v>3</v>
      </c>
      <c r="I413">
        <v>159</v>
      </c>
      <c r="J413">
        <v>2</v>
      </c>
      <c r="K413" t="s">
        <v>1304</v>
      </c>
    </row>
    <row r="414" spans="1:11" x14ac:dyDescent="0.2">
      <c r="A414" t="s">
        <v>1545</v>
      </c>
      <c r="B414" t="s">
        <v>1419</v>
      </c>
      <c r="C414" t="s">
        <v>1420</v>
      </c>
      <c r="D414" s="1">
        <v>3.7399999999999998E-4</v>
      </c>
      <c r="E414" s="1">
        <v>2.1999999999999999E-2</v>
      </c>
      <c r="F414">
        <v>59.3</v>
      </c>
      <c r="G414">
        <v>14144</v>
      </c>
      <c r="H414">
        <v>3</v>
      </c>
      <c r="I414">
        <v>159</v>
      </c>
      <c r="J414">
        <v>2</v>
      </c>
      <c r="K414" t="s">
        <v>1421</v>
      </c>
    </row>
    <row r="415" spans="1:11" x14ac:dyDescent="0.2">
      <c r="A415" t="s">
        <v>1545</v>
      </c>
      <c r="B415" t="s">
        <v>1422</v>
      </c>
      <c r="C415" t="s">
        <v>1423</v>
      </c>
      <c r="D415" s="1">
        <v>3.7500000000000001E-4</v>
      </c>
      <c r="E415" s="1">
        <v>2.1999999999999999E-2</v>
      </c>
      <c r="F415">
        <v>2.16</v>
      </c>
      <c r="G415">
        <v>14144</v>
      </c>
      <c r="H415">
        <v>947</v>
      </c>
      <c r="I415">
        <v>159</v>
      </c>
      <c r="J415">
        <v>23</v>
      </c>
      <c r="K415" t="s">
        <v>1424</v>
      </c>
    </row>
    <row r="416" spans="1:11" x14ac:dyDescent="0.2">
      <c r="A416" t="s">
        <v>1545</v>
      </c>
      <c r="B416" t="s">
        <v>1425</v>
      </c>
      <c r="C416" t="s">
        <v>1426</v>
      </c>
      <c r="D416" s="1">
        <v>3.79E-4</v>
      </c>
      <c r="E416" s="1">
        <v>2.2100000000000002E-2</v>
      </c>
      <c r="F416">
        <v>3.43</v>
      </c>
      <c r="G416">
        <v>14144</v>
      </c>
      <c r="H416">
        <v>285</v>
      </c>
      <c r="I416">
        <v>159</v>
      </c>
      <c r="J416">
        <v>11</v>
      </c>
      <c r="K416" t="s">
        <v>933</v>
      </c>
    </row>
    <row r="417" spans="1:11" x14ac:dyDescent="0.2">
      <c r="A417" t="s">
        <v>1545</v>
      </c>
      <c r="B417" t="s">
        <v>1427</v>
      </c>
      <c r="C417" t="s">
        <v>1428</v>
      </c>
      <c r="D417" s="1">
        <v>3.8000000000000002E-4</v>
      </c>
      <c r="E417" s="1">
        <v>2.2100000000000002E-2</v>
      </c>
      <c r="F417">
        <v>4.5599999999999996</v>
      </c>
      <c r="G417">
        <v>14144</v>
      </c>
      <c r="H417">
        <v>156</v>
      </c>
      <c r="I417">
        <v>159</v>
      </c>
      <c r="J417">
        <v>8</v>
      </c>
      <c r="K417" t="s">
        <v>1394</v>
      </c>
    </row>
    <row r="418" spans="1:11" x14ac:dyDescent="0.2">
      <c r="A418" t="s">
        <v>1545</v>
      </c>
      <c r="B418" t="s">
        <v>1429</v>
      </c>
      <c r="C418" t="s">
        <v>1430</v>
      </c>
      <c r="D418" s="1">
        <v>3.8200000000000002E-4</v>
      </c>
      <c r="E418" s="1">
        <v>2.2100000000000002E-2</v>
      </c>
      <c r="F418">
        <v>11.48</v>
      </c>
      <c r="G418">
        <v>14144</v>
      </c>
      <c r="H418">
        <v>31</v>
      </c>
      <c r="I418">
        <v>159</v>
      </c>
      <c r="J418">
        <v>4</v>
      </c>
      <c r="K418" t="s">
        <v>1166</v>
      </c>
    </row>
    <row r="419" spans="1:11" x14ac:dyDescent="0.2">
      <c r="A419" t="s">
        <v>1545</v>
      </c>
      <c r="B419" t="s">
        <v>778</v>
      </c>
      <c r="C419" t="s">
        <v>779</v>
      </c>
      <c r="D419" s="1">
        <v>4.1899999999999999E-4</v>
      </c>
      <c r="E419" s="1">
        <v>2.41E-2</v>
      </c>
      <c r="F419">
        <v>2.72</v>
      </c>
      <c r="G419">
        <v>14144</v>
      </c>
      <c r="H419">
        <v>490</v>
      </c>
      <c r="I419">
        <v>159</v>
      </c>
      <c r="J419">
        <v>15</v>
      </c>
      <c r="K419" t="s">
        <v>1431</v>
      </c>
    </row>
    <row r="420" spans="1:11" x14ac:dyDescent="0.2">
      <c r="A420" t="s">
        <v>1545</v>
      </c>
      <c r="B420" t="s">
        <v>1432</v>
      </c>
      <c r="C420" t="s">
        <v>1433</v>
      </c>
      <c r="D420" s="1">
        <v>4.3300000000000001E-4</v>
      </c>
      <c r="E420" s="1">
        <v>2.4799999999999999E-2</v>
      </c>
      <c r="F420">
        <v>11.12</v>
      </c>
      <c r="G420">
        <v>14144</v>
      </c>
      <c r="H420">
        <v>32</v>
      </c>
      <c r="I420">
        <v>159</v>
      </c>
      <c r="J420">
        <v>4</v>
      </c>
      <c r="K420" t="s">
        <v>1434</v>
      </c>
    </row>
    <row r="421" spans="1:11" x14ac:dyDescent="0.2">
      <c r="A421" t="s">
        <v>1545</v>
      </c>
      <c r="B421" t="s">
        <v>1435</v>
      </c>
      <c r="C421" t="s">
        <v>1436</v>
      </c>
      <c r="D421" s="1">
        <v>4.5199999999999998E-4</v>
      </c>
      <c r="E421" s="1">
        <v>2.5899999999999999E-2</v>
      </c>
      <c r="F421">
        <v>3.63</v>
      </c>
      <c r="G421">
        <v>14144</v>
      </c>
      <c r="H421">
        <v>245</v>
      </c>
      <c r="I421">
        <v>159</v>
      </c>
      <c r="J421">
        <v>10</v>
      </c>
      <c r="K421" t="s">
        <v>1437</v>
      </c>
    </row>
    <row r="422" spans="1:11" x14ac:dyDescent="0.2">
      <c r="A422" t="s">
        <v>1545</v>
      </c>
      <c r="B422" t="s">
        <v>1438</v>
      </c>
      <c r="C422" t="s">
        <v>1439</v>
      </c>
      <c r="D422" s="1">
        <v>4.6299999999999998E-4</v>
      </c>
      <c r="E422" s="1">
        <v>2.64E-2</v>
      </c>
      <c r="F422">
        <v>19.059999999999999</v>
      </c>
      <c r="G422">
        <v>14144</v>
      </c>
      <c r="H422">
        <v>14</v>
      </c>
      <c r="I422">
        <v>159</v>
      </c>
      <c r="J422">
        <v>3</v>
      </c>
      <c r="K422" t="s">
        <v>1108</v>
      </c>
    </row>
    <row r="423" spans="1:11" x14ac:dyDescent="0.2">
      <c r="A423" t="s">
        <v>1545</v>
      </c>
      <c r="B423" t="s">
        <v>1440</v>
      </c>
      <c r="C423" t="s">
        <v>1441</v>
      </c>
      <c r="D423" s="1">
        <v>4.6500000000000003E-4</v>
      </c>
      <c r="E423" s="1">
        <v>2.64E-2</v>
      </c>
      <c r="F423">
        <v>2.2799999999999998</v>
      </c>
      <c r="G423">
        <v>14144</v>
      </c>
      <c r="H423">
        <v>779</v>
      </c>
      <c r="I423">
        <v>159</v>
      </c>
      <c r="J423">
        <v>20</v>
      </c>
      <c r="K423" t="s">
        <v>1442</v>
      </c>
    </row>
    <row r="424" spans="1:11" x14ac:dyDescent="0.2">
      <c r="A424" t="s">
        <v>1545</v>
      </c>
      <c r="B424" t="s">
        <v>1443</v>
      </c>
      <c r="C424" t="s">
        <v>1444</v>
      </c>
      <c r="D424" s="1">
        <v>4.8799999999999999E-4</v>
      </c>
      <c r="E424" s="1">
        <v>2.76E-2</v>
      </c>
      <c r="F424">
        <v>10.78</v>
      </c>
      <c r="G424">
        <v>14144</v>
      </c>
      <c r="H424">
        <v>33</v>
      </c>
      <c r="I424">
        <v>159</v>
      </c>
      <c r="J424">
        <v>4</v>
      </c>
      <c r="K424" t="s">
        <v>1166</v>
      </c>
    </row>
    <row r="425" spans="1:11" x14ac:dyDescent="0.2">
      <c r="A425" t="s">
        <v>1545</v>
      </c>
      <c r="B425" t="s">
        <v>1445</v>
      </c>
      <c r="C425" t="s">
        <v>1446</v>
      </c>
      <c r="D425" s="1">
        <v>4.8799999999999999E-4</v>
      </c>
      <c r="E425" s="1">
        <v>2.75E-2</v>
      </c>
      <c r="F425">
        <v>10.78</v>
      </c>
      <c r="G425">
        <v>14144</v>
      </c>
      <c r="H425">
        <v>33</v>
      </c>
      <c r="I425">
        <v>159</v>
      </c>
      <c r="J425">
        <v>4</v>
      </c>
      <c r="K425" t="s">
        <v>1447</v>
      </c>
    </row>
    <row r="426" spans="1:11" x14ac:dyDescent="0.2">
      <c r="A426" t="s">
        <v>1545</v>
      </c>
      <c r="B426" t="s">
        <v>1448</v>
      </c>
      <c r="C426" t="s">
        <v>1449</v>
      </c>
      <c r="D426" s="1">
        <v>4.95E-4</v>
      </c>
      <c r="E426" s="1">
        <v>2.7699999999999999E-2</v>
      </c>
      <c r="F426">
        <v>6</v>
      </c>
      <c r="G426">
        <v>14144</v>
      </c>
      <c r="H426">
        <v>89</v>
      </c>
      <c r="I426">
        <v>159</v>
      </c>
      <c r="J426">
        <v>6</v>
      </c>
      <c r="K426" t="s">
        <v>1450</v>
      </c>
    </row>
    <row r="427" spans="1:11" x14ac:dyDescent="0.2">
      <c r="A427" t="s">
        <v>1545</v>
      </c>
      <c r="B427" t="s">
        <v>1451</v>
      </c>
      <c r="C427" t="s">
        <v>1452</v>
      </c>
      <c r="D427" s="1">
        <v>4.95E-4</v>
      </c>
      <c r="E427" s="1">
        <v>2.76E-2</v>
      </c>
      <c r="F427">
        <v>6</v>
      </c>
      <c r="G427">
        <v>14144</v>
      </c>
      <c r="H427">
        <v>89</v>
      </c>
      <c r="I427">
        <v>159</v>
      </c>
      <c r="J427">
        <v>6</v>
      </c>
      <c r="K427" t="s">
        <v>1453</v>
      </c>
    </row>
    <row r="428" spans="1:11" x14ac:dyDescent="0.2">
      <c r="A428" t="s">
        <v>1545</v>
      </c>
      <c r="B428" t="s">
        <v>1454</v>
      </c>
      <c r="C428" t="s">
        <v>1455</v>
      </c>
      <c r="D428" s="1">
        <v>5.0900000000000001E-4</v>
      </c>
      <c r="E428" s="1">
        <v>2.8400000000000002E-2</v>
      </c>
      <c r="F428">
        <v>4.37</v>
      </c>
      <c r="G428">
        <v>14144</v>
      </c>
      <c r="H428">
        <v>163</v>
      </c>
      <c r="I428">
        <v>159</v>
      </c>
      <c r="J428">
        <v>8</v>
      </c>
      <c r="K428" t="s">
        <v>1456</v>
      </c>
    </row>
    <row r="429" spans="1:11" x14ac:dyDescent="0.2">
      <c r="A429" t="s">
        <v>1545</v>
      </c>
      <c r="B429" t="s">
        <v>1457</v>
      </c>
      <c r="C429" t="s">
        <v>1458</v>
      </c>
      <c r="D429" s="1">
        <v>5.1699999999999999E-4</v>
      </c>
      <c r="E429" s="1">
        <v>2.87E-2</v>
      </c>
      <c r="F429">
        <v>2.67</v>
      </c>
      <c r="G429">
        <v>14144</v>
      </c>
      <c r="H429">
        <v>500</v>
      </c>
      <c r="I429">
        <v>159</v>
      </c>
      <c r="J429">
        <v>15</v>
      </c>
      <c r="K429" t="s">
        <v>1431</v>
      </c>
    </row>
    <row r="430" spans="1:11" x14ac:dyDescent="0.2">
      <c r="A430" t="s">
        <v>1545</v>
      </c>
      <c r="B430" t="s">
        <v>1459</v>
      </c>
      <c r="C430" t="s">
        <v>1460</v>
      </c>
      <c r="D430" s="1">
        <v>5.4799999999999998E-4</v>
      </c>
      <c r="E430" s="1">
        <v>3.0300000000000001E-2</v>
      </c>
      <c r="F430">
        <v>10.47</v>
      </c>
      <c r="G430">
        <v>14144</v>
      </c>
      <c r="H430">
        <v>34</v>
      </c>
      <c r="I430">
        <v>159</v>
      </c>
      <c r="J430">
        <v>4</v>
      </c>
      <c r="K430" t="s">
        <v>1296</v>
      </c>
    </row>
    <row r="431" spans="1:11" x14ac:dyDescent="0.2">
      <c r="A431" t="s">
        <v>1545</v>
      </c>
      <c r="B431" t="s">
        <v>1461</v>
      </c>
      <c r="C431" t="s">
        <v>1462</v>
      </c>
      <c r="D431" s="1">
        <v>5.4799999999999998E-4</v>
      </c>
      <c r="E431" s="1">
        <v>3.0200000000000001E-2</v>
      </c>
      <c r="F431">
        <v>10.47</v>
      </c>
      <c r="G431">
        <v>14144</v>
      </c>
      <c r="H431">
        <v>34</v>
      </c>
      <c r="I431">
        <v>159</v>
      </c>
      <c r="J431">
        <v>4</v>
      </c>
      <c r="K431" t="s">
        <v>1463</v>
      </c>
    </row>
    <row r="432" spans="1:11" x14ac:dyDescent="0.2">
      <c r="A432" t="s">
        <v>1545</v>
      </c>
      <c r="B432" t="s">
        <v>1464</v>
      </c>
      <c r="C432" t="s">
        <v>1465</v>
      </c>
      <c r="D432" s="1">
        <v>5.9000000000000003E-4</v>
      </c>
      <c r="E432" s="1">
        <v>3.2399999999999998E-2</v>
      </c>
      <c r="F432">
        <v>5.8</v>
      </c>
      <c r="G432">
        <v>14144</v>
      </c>
      <c r="H432">
        <v>92</v>
      </c>
      <c r="I432">
        <v>159</v>
      </c>
      <c r="J432">
        <v>6</v>
      </c>
      <c r="K432" t="s">
        <v>1466</v>
      </c>
    </row>
    <row r="433" spans="1:11" x14ac:dyDescent="0.2">
      <c r="A433" t="s">
        <v>1545</v>
      </c>
      <c r="B433" t="s">
        <v>1467</v>
      </c>
      <c r="C433" t="s">
        <v>1468</v>
      </c>
      <c r="D433" s="1">
        <v>6.1799999999999995E-4</v>
      </c>
      <c r="E433" s="1">
        <v>3.3799999999999997E-2</v>
      </c>
      <c r="F433">
        <v>3.49</v>
      </c>
      <c r="G433">
        <v>14144</v>
      </c>
      <c r="H433">
        <v>255</v>
      </c>
      <c r="I433">
        <v>159</v>
      </c>
      <c r="J433">
        <v>10</v>
      </c>
      <c r="K433" t="s">
        <v>1469</v>
      </c>
    </row>
    <row r="434" spans="1:11" x14ac:dyDescent="0.2">
      <c r="A434" t="s">
        <v>1545</v>
      </c>
      <c r="B434" t="s">
        <v>1470</v>
      </c>
      <c r="C434" t="s">
        <v>1471</v>
      </c>
      <c r="D434" s="1">
        <v>6.5099999999999999E-4</v>
      </c>
      <c r="E434" s="1">
        <v>3.5400000000000001E-2</v>
      </c>
      <c r="F434">
        <v>7.17</v>
      </c>
      <c r="G434">
        <v>14144</v>
      </c>
      <c r="H434">
        <v>62</v>
      </c>
      <c r="I434">
        <v>159</v>
      </c>
      <c r="J434">
        <v>5</v>
      </c>
      <c r="K434" t="s">
        <v>1472</v>
      </c>
    </row>
    <row r="435" spans="1:11" x14ac:dyDescent="0.2">
      <c r="A435" t="s">
        <v>1545</v>
      </c>
      <c r="B435" t="s">
        <v>633</v>
      </c>
      <c r="C435" t="s">
        <v>634</v>
      </c>
      <c r="D435" s="1">
        <v>6.7000000000000002E-4</v>
      </c>
      <c r="E435" s="1">
        <v>3.6299999999999999E-2</v>
      </c>
      <c r="F435">
        <v>2.34</v>
      </c>
      <c r="G435">
        <v>14144</v>
      </c>
      <c r="H435">
        <v>683</v>
      </c>
      <c r="I435">
        <v>159</v>
      </c>
      <c r="J435">
        <v>18</v>
      </c>
      <c r="K435" t="s">
        <v>1473</v>
      </c>
    </row>
    <row r="436" spans="1:11" x14ac:dyDescent="0.2">
      <c r="A436" t="s">
        <v>1545</v>
      </c>
      <c r="B436" t="s">
        <v>1474</v>
      </c>
      <c r="C436" t="s">
        <v>1475</v>
      </c>
      <c r="D436" s="1">
        <v>6.7299999999999999E-4</v>
      </c>
      <c r="E436" s="1">
        <v>3.6299999999999999E-2</v>
      </c>
      <c r="F436">
        <v>4.1900000000000004</v>
      </c>
      <c r="G436">
        <v>14144</v>
      </c>
      <c r="H436">
        <v>170</v>
      </c>
      <c r="I436">
        <v>159</v>
      </c>
      <c r="J436">
        <v>8</v>
      </c>
      <c r="K436" t="s">
        <v>1394</v>
      </c>
    </row>
    <row r="437" spans="1:11" x14ac:dyDescent="0.2">
      <c r="A437" t="s">
        <v>1545</v>
      </c>
      <c r="B437" t="s">
        <v>1476</v>
      </c>
      <c r="C437" t="s">
        <v>1477</v>
      </c>
      <c r="D437" s="1">
        <v>6.8400000000000004E-4</v>
      </c>
      <c r="E437" s="1">
        <v>3.6799999999999999E-2</v>
      </c>
      <c r="F437">
        <v>9.8800000000000008</v>
      </c>
      <c r="G437">
        <v>14144</v>
      </c>
      <c r="H437">
        <v>36</v>
      </c>
      <c r="I437">
        <v>159</v>
      </c>
      <c r="J437">
        <v>4</v>
      </c>
      <c r="K437" t="s">
        <v>1434</v>
      </c>
    </row>
    <row r="438" spans="1:11" x14ac:dyDescent="0.2">
      <c r="A438" t="s">
        <v>1545</v>
      </c>
      <c r="B438" t="s">
        <v>1478</v>
      </c>
      <c r="C438" t="s">
        <v>1479</v>
      </c>
      <c r="D438" s="1">
        <v>6.8400000000000004E-4</v>
      </c>
      <c r="E438" s="1">
        <v>3.6700000000000003E-2</v>
      </c>
      <c r="F438">
        <v>9.8800000000000008</v>
      </c>
      <c r="G438">
        <v>14144</v>
      </c>
      <c r="H438">
        <v>36</v>
      </c>
      <c r="I438">
        <v>159</v>
      </c>
      <c r="J438">
        <v>4</v>
      </c>
      <c r="K438" t="s">
        <v>1434</v>
      </c>
    </row>
    <row r="439" spans="1:11" x14ac:dyDescent="0.2">
      <c r="A439" t="s">
        <v>1545</v>
      </c>
      <c r="B439" t="s">
        <v>1480</v>
      </c>
      <c r="C439" t="s">
        <v>1481</v>
      </c>
      <c r="D439" s="1">
        <v>6.8400000000000004E-4</v>
      </c>
      <c r="E439" s="1">
        <v>3.6600000000000001E-2</v>
      </c>
      <c r="F439">
        <v>9.8800000000000008</v>
      </c>
      <c r="G439">
        <v>14144</v>
      </c>
      <c r="H439">
        <v>36</v>
      </c>
      <c r="I439">
        <v>159</v>
      </c>
      <c r="J439">
        <v>4</v>
      </c>
      <c r="K439" t="s">
        <v>1482</v>
      </c>
    </row>
    <row r="440" spans="1:11" x14ac:dyDescent="0.2">
      <c r="A440" t="s">
        <v>1545</v>
      </c>
      <c r="B440" t="s">
        <v>1483</v>
      </c>
      <c r="C440" t="s">
        <v>1484</v>
      </c>
      <c r="D440" s="1">
        <v>6.87E-4</v>
      </c>
      <c r="E440" s="1">
        <v>3.6600000000000001E-2</v>
      </c>
      <c r="F440">
        <v>3.2</v>
      </c>
      <c r="G440">
        <v>14144</v>
      </c>
      <c r="H440">
        <v>306</v>
      </c>
      <c r="I440">
        <v>159</v>
      </c>
      <c r="J440">
        <v>11</v>
      </c>
      <c r="K440" t="s">
        <v>933</v>
      </c>
    </row>
    <row r="441" spans="1:11" x14ac:dyDescent="0.2">
      <c r="A441" t="s">
        <v>1545</v>
      </c>
      <c r="B441" t="s">
        <v>1485</v>
      </c>
      <c r="C441" t="s">
        <v>1486</v>
      </c>
      <c r="D441" s="1">
        <v>6.87E-4</v>
      </c>
      <c r="E441" s="1">
        <v>3.6499999999999998E-2</v>
      </c>
      <c r="F441">
        <v>2.6</v>
      </c>
      <c r="G441">
        <v>14144</v>
      </c>
      <c r="H441">
        <v>514</v>
      </c>
      <c r="I441">
        <v>159</v>
      </c>
      <c r="J441">
        <v>15</v>
      </c>
      <c r="K441" t="s">
        <v>1431</v>
      </c>
    </row>
    <row r="442" spans="1:11" x14ac:dyDescent="0.2">
      <c r="A442" t="s">
        <v>1545</v>
      </c>
      <c r="B442" t="s">
        <v>1487</v>
      </c>
      <c r="C442" t="s">
        <v>1488</v>
      </c>
      <c r="D442" s="1">
        <v>6.9999999999999999E-4</v>
      </c>
      <c r="E442" s="1">
        <v>3.6999999999999998E-2</v>
      </c>
      <c r="F442">
        <v>5.62</v>
      </c>
      <c r="G442">
        <v>14144</v>
      </c>
      <c r="H442">
        <v>95</v>
      </c>
      <c r="I442">
        <v>159</v>
      </c>
      <c r="J442">
        <v>6</v>
      </c>
      <c r="K442" t="s">
        <v>1489</v>
      </c>
    </row>
    <row r="443" spans="1:11" x14ac:dyDescent="0.2">
      <c r="A443" t="s">
        <v>1545</v>
      </c>
      <c r="B443" t="s">
        <v>1490</v>
      </c>
      <c r="C443" t="s">
        <v>1491</v>
      </c>
      <c r="D443" s="1">
        <v>7.0100000000000002E-4</v>
      </c>
      <c r="E443" s="1">
        <v>3.6900000000000002E-2</v>
      </c>
      <c r="F443">
        <v>7.06</v>
      </c>
      <c r="G443">
        <v>14144</v>
      </c>
      <c r="H443">
        <v>63</v>
      </c>
      <c r="I443">
        <v>159</v>
      </c>
      <c r="J443">
        <v>5</v>
      </c>
      <c r="K443" t="s">
        <v>1492</v>
      </c>
    </row>
    <row r="444" spans="1:11" x14ac:dyDescent="0.2">
      <c r="A444" t="s">
        <v>1545</v>
      </c>
      <c r="B444" t="s">
        <v>1493</v>
      </c>
      <c r="C444" t="s">
        <v>1494</v>
      </c>
      <c r="D444" s="1">
        <v>7.0100000000000002E-4</v>
      </c>
      <c r="E444" s="1">
        <v>3.6799999999999999E-2</v>
      </c>
      <c r="F444">
        <v>16.68</v>
      </c>
      <c r="G444">
        <v>14144</v>
      </c>
      <c r="H444">
        <v>16</v>
      </c>
      <c r="I444">
        <v>159</v>
      </c>
      <c r="J444">
        <v>3</v>
      </c>
      <c r="K444" t="s">
        <v>1495</v>
      </c>
    </row>
    <row r="445" spans="1:11" x14ac:dyDescent="0.2">
      <c r="A445" t="s">
        <v>1545</v>
      </c>
      <c r="B445" t="s">
        <v>1496</v>
      </c>
      <c r="C445" t="s">
        <v>1497</v>
      </c>
      <c r="D445" s="1">
        <v>7.0100000000000002E-4</v>
      </c>
      <c r="E445" s="1">
        <v>3.6700000000000003E-2</v>
      </c>
      <c r="F445">
        <v>16.68</v>
      </c>
      <c r="G445">
        <v>14144</v>
      </c>
      <c r="H445">
        <v>16</v>
      </c>
      <c r="I445">
        <v>159</v>
      </c>
      <c r="J445">
        <v>3</v>
      </c>
      <c r="K445" t="s">
        <v>1495</v>
      </c>
    </row>
    <row r="446" spans="1:11" x14ac:dyDescent="0.2">
      <c r="A446" t="s">
        <v>1545</v>
      </c>
      <c r="B446" t="s">
        <v>1498</v>
      </c>
      <c r="C446" t="s">
        <v>1499</v>
      </c>
      <c r="D446" s="1">
        <v>7.0100000000000002E-4</v>
      </c>
      <c r="E446" s="1">
        <v>3.6499999999999998E-2</v>
      </c>
      <c r="F446">
        <v>16.68</v>
      </c>
      <c r="G446">
        <v>14144</v>
      </c>
      <c r="H446">
        <v>16</v>
      </c>
      <c r="I446">
        <v>159</v>
      </c>
      <c r="J446">
        <v>3</v>
      </c>
      <c r="K446" t="s">
        <v>1376</v>
      </c>
    </row>
    <row r="447" spans="1:11" x14ac:dyDescent="0.2">
      <c r="A447" t="s">
        <v>1545</v>
      </c>
      <c r="B447" t="s">
        <v>1500</v>
      </c>
      <c r="C447" t="s">
        <v>1501</v>
      </c>
      <c r="D447" s="1">
        <v>7.2599999999999997E-4</v>
      </c>
      <c r="E447" s="1">
        <v>3.7699999999999997E-2</v>
      </c>
      <c r="F447">
        <v>2.06</v>
      </c>
      <c r="G447">
        <v>14144</v>
      </c>
      <c r="H447">
        <v>993</v>
      </c>
      <c r="I447">
        <v>159</v>
      </c>
      <c r="J447">
        <v>23</v>
      </c>
      <c r="K447" t="s">
        <v>1502</v>
      </c>
    </row>
    <row r="448" spans="1:11" x14ac:dyDescent="0.2">
      <c r="A448" t="s">
        <v>1545</v>
      </c>
      <c r="B448" t="s">
        <v>1503</v>
      </c>
      <c r="C448" t="s">
        <v>1504</v>
      </c>
      <c r="D448" s="1">
        <v>7.4200000000000004E-4</v>
      </c>
      <c r="E448" s="1">
        <v>3.8399999999999997E-2</v>
      </c>
      <c r="F448">
        <v>44.48</v>
      </c>
      <c r="G448">
        <v>14144</v>
      </c>
      <c r="H448">
        <v>4</v>
      </c>
      <c r="I448">
        <v>159</v>
      </c>
      <c r="J448">
        <v>2</v>
      </c>
      <c r="K448" t="s">
        <v>1505</v>
      </c>
    </row>
    <row r="449" spans="1:11" x14ac:dyDescent="0.2">
      <c r="A449" t="s">
        <v>1545</v>
      </c>
      <c r="B449" t="s">
        <v>1506</v>
      </c>
      <c r="C449" t="s">
        <v>1507</v>
      </c>
      <c r="D449" s="1">
        <v>7.4399999999999998E-4</v>
      </c>
      <c r="E449" s="1">
        <v>3.8399999999999997E-2</v>
      </c>
      <c r="F449">
        <v>2.4</v>
      </c>
      <c r="G449">
        <v>14144</v>
      </c>
      <c r="H449">
        <v>631</v>
      </c>
      <c r="I449">
        <v>159</v>
      </c>
      <c r="J449">
        <v>17</v>
      </c>
      <c r="K449" t="s">
        <v>1367</v>
      </c>
    </row>
    <row r="450" spans="1:11" x14ac:dyDescent="0.2">
      <c r="A450" t="s">
        <v>1545</v>
      </c>
      <c r="B450" t="s">
        <v>1508</v>
      </c>
      <c r="C450" t="s">
        <v>1509</v>
      </c>
      <c r="D450" s="1">
        <v>7.5600000000000005E-4</v>
      </c>
      <c r="E450" s="1">
        <v>3.8800000000000001E-2</v>
      </c>
      <c r="F450">
        <v>2.81</v>
      </c>
      <c r="G450">
        <v>14144</v>
      </c>
      <c r="H450">
        <v>411</v>
      </c>
      <c r="I450">
        <v>159</v>
      </c>
      <c r="J450">
        <v>13</v>
      </c>
      <c r="K450" t="s">
        <v>1510</v>
      </c>
    </row>
    <row r="451" spans="1:11" x14ac:dyDescent="0.2">
      <c r="A451" t="s">
        <v>1545</v>
      </c>
      <c r="B451" t="s">
        <v>611</v>
      </c>
      <c r="C451" t="s">
        <v>612</v>
      </c>
      <c r="D451" s="1">
        <v>7.5600000000000005E-4</v>
      </c>
      <c r="E451" s="1">
        <v>3.8699999999999998E-2</v>
      </c>
      <c r="F451">
        <v>2.14</v>
      </c>
      <c r="G451">
        <v>14144</v>
      </c>
      <c r="H451">
        <v>871</v>
      </c>
      <c r="I451">
        <v>159</v>
      </c>
      <c r="J451">
        <v>21</v>
      </c>
      <c r="K451" t="s">
        <v>1340</v>
      </c>
    </row>
    <row r="452" spans="1:11" x14ac:dyDescent="0.2">
      <c r="A452" t="s">
        <v>1545</v>
      </c>
      <c r="B452" t="s">
        <v>1511</v>
      </c>
      <c r="C452" t="s">
        <v>1512</v>
      </c>
      <c r="D452" s="1">
        <v>7.5699999999999997E-4</v>
      </c>
      <c r="E452" s="1">
        <v>3.8600000000000002E-2</v>
      </c>
      <c r="F452">
        <v>2.39</v>
      </c>
      <c r="G452">
        <v>14144</v>
      </c>
      <c r="H452">
        <v>632</v>
      </c>
      <c r="I452">
        <v>159</v>
      </c>
      <c r="J452">
        <v>17</v>
      </c>
      <c r="K452" t="s">
        <v>1367</v>
      </c>
    </row>
    <row r="453" spans="1:11" x14ac:dyDescent="0.2">
      <c r="A453" t="s">
        <v>1545</v>
      </c>
      <c r="B453" t="s">
        <v>384</v>
      </c>
      <c r="C453" t="s">
        <v>385</v>
      </c>
      <c r="D453" s="1">
        <v>7.5900000000000002E-4</v>
      </c>
      <c r="E453" s="1">
        <v>3.8600000000000002E-2</v>
      </c>
      <c r="F453">
        <v>1.4</v>
      </c>
      <c r="G453">
        <v>14144</v>
      </c>
      <c r="H453">
        <v>4250</v>
      </c>
      <c r="I453">
        <v>159</v>
      </c>
      <c r="J453">
        <v>67</v>
      </c>
      <c r="K453" t="s">
        <v>1513</v>
      </c>
    </row>
    <row r="454" spans="1:11" x14ac:dyDescent="0.2">
      <c r="A454" t="s">
        <v>1545</v>
      </c>
      <c r="B454" t="s">
        <v>1514</v>
      </c>
      <c r="C454" t="s">
        <v>1515</v>
      </c>
      <c r="D454" s="1">
        <v>7.6099999999999996E-4</v>
      </c>
      <c r="E454" s="1">
        <v>3.8600000000000002E-2</v>
      </c>
      <c r="F454">
        <v>9.6199999999999992</v>
      </c>
      <c r="G454">
        <v>14144</v>
      </c>
      <c r="H454">
        <v>37</v>
      </c>
      <c r="I454">
        <v>159</v>
      </c>
      <c r="J454">
        <v>4</v>
      </c>
      <c r="K454" t="s">
        <v>1516</v>
      </c>
    </row>
    <row r="455" spans="1:11" x14ac:dyDescent="0.2">
      <c r="A455" t="s">
        <v>1545</v>
      </c>
      <c r="B455" t="s">
        <v>369</v>
      </c>
      <c r="C455" t="s">
        <v>370</v>
      </c>
      <c r="D455" s="1">
        <v>8.0599999999999997E-4</v>
      </c>
      <c r="E455" s="1">
        <v>4.07E-2</v>
      </c>
      <c r="F455">
        <v>1.43</v>
      </c>
      <c r="G455">
        <v>14144</v>
      </c>
      <c r="H455">
        <v>3854</v>
      </c>
      <c r="I455">
        <v>159</v>
      </c>
      <c r="J455">
        <v>62</v>
      </c>
      <c r="K455" t="s">
        <v>1517</v>
      </c>
    </row>
    <row r="456" spans="1:11" x14ac:dyDescent="0.2">
      <c r="A456" t="s">
        <v>1545</v>
      </c>
      <c r="B456" t="s">
        <v>1518</v>
      </c>
      <c r="C456" t="s">
        <v>1519</v>
      </c>
      <c r="D456" s="1">
        <v>8.2399999999999997E-4</v>
      </c>
      <c r="E456" s="1">
        <v>4.1500000000000002E-2</v>
      </c>
      <c r="F456">
        <v>2.94</v>
      </c>
      <c r="G456">
        <v>14144</v>
      </c>
      <c r="H456">
        <v>363</v>
      </c>
      <c r="I456">
        <v>159</v>
      </c>
      <c r="J456">
        <v>12</v>
      </c>
      <c r="K456" t="s">
        <v>1520</v>
      </c>
    </row>
    <row r="457" spans="1:11" x14ac:dyDescent="0.2">
      <c r="A457" t="s">
        <v>1545</v>
      </c>
      <c r="B457" t="s">
        <v>1521</v>
      </c>
      <c r="C457" t="s">
        <v>1522</v>
      </c>
      <c r="D457" s="1">
        <v>8.2700000000000004E-4</v>
      </c>
      <c r="E457" s="1">
        <v>4.1500000000000002E-2</v>
      </c>
      <c r="F457">
        <v>4.6100000000000003</v>
      </c>
      <c r="G457">
        <v>14144</v>
      </c>
      <c r="H457">
        <v>135</v>
      </c>
      <c r="I457">
        <v>159</v>
      </c>
      <c r="J457">
        <v>7</v>
      </c>
      <c r="K457" t="s">
        <v>1523</v>
      </c>
    </row>
    <row r="458" spans="1:11" x14ac:dyDescent="0.2">
      <c r="A458" t="s">
        <v>1545</v>
      </c>
      <c r="B458" t="s">
        <v>1524</v>
      </c>
      <c r="C458" t="s">
        <v>1525</v>
      </c>
      <c r="D458" s="1">
        <v>8.4400000000000002E-4</v>
      </c>
      <c r="E458" s="1">
        <v>4.2200000000000001E-2</v>
      </c>
      <c r="F458">
        <v>15.7</v>
      </c>
      <c r="G458">
        <v>14144</v>
      </c>
      <c r="H458">
        <v>17</v>
      </c>
      <c r="I458">
        <v>159</v>
      </c>
      <c r="J458">
        <v>3</v>
      </c>
      <c r="K458" t="s">
        <v>1526</v>
      </c>
    </row>
    <row r="459" spans="1:11" x14ac:dyDescent="0.2">
      <c r="A459" t="s">
        <v>1545</v>
      </c>
      <c r="B459" t="s">
        <v>613</v>
      </c>
      <c r="C459" t="s">
        <v>614</v>
      </c>
      <c r="D459" s="1">
        <v>8.4999999999999995E-4</v>
      </c>
      <c r="E459" s="1">
        <v>4.2299999999999997E-2</v>
      </c>
      <c r="F459">
        <v>1.52</v>
      </c>
      <c r="G459">
        <v>14144</v>
      </c>
      <c r="H459">
        <v>2920</v>
      </c>
      <c r="I459">
        <v>159</v>
      </c>
      <c r="J459">
        <v>50</v>
      </c>
      <c r="K459" t="s">
        <v>1527</v>
      </c>
    </row>
    <row r="460" spans="1:11" x14ac:dyDescent="0.2">
      <c r="A460" t="s">
        <v>1545</v>
      </c>
      <c r="B460" t="s">
        <v>1528</v>
      </c>
      <c r="C460" t="s">
        <v>1529</v>
      </c>
      <c r="D460" s="1">
        <v>8.5300000000000003E-4</v>
      </c>
      <c r="E460" s="1">
        <v>4.2299999999999997E-2</v>
      </c>
      <c r="F460">
        <v>2.54</v>
      </c>
      <c r="G460">
        <v>14144</v>
      </c>
      <c r="H460">
        <v>525</v>
      </c>
      <c r="I460">
        <v>159</v>
      </c>
      <c r="J460">
        <v>15</v>
      </c>
      <c r="K460" t="s">
        <v>1431</v>
      </c>
    </row>
    <row r="461" spans="1:11" x14ac:dyDescent="0.2">
      <c r="A461" t="s">
        <v>1545</v>
      </c>
      <c r="B461" t="s">
        <v>1530</v>
      </c>
      <c r="C461" t="s">
        <v>1531</v>
      </c>
      <c r="D461" s="1">
        <v>8.6399999999999997E-4</v>
      </c>
      <c r="E461" s="1">
        <v>4.2799999999999998E-2</v>
      </c>
      <c r="F461">
        <v>2.92</v>
      </c>
      <c r="G461">
        <v>14144</v>
      </c>
      <c r="H461">
        <v>365</v>
      </c>
      <c r="I461">
        <v>159</v>
      </c>
      <c r="J461">
        <v>12</v>
      </c>
      <c r="K461" t="s">
        <v>1532</v>
      </c>
    </row>
    <row r="462" spans="1:11" x14ac:dyDescent="0.2">
      <c r="A462" t="s">
        <v>1545</v>
      </c>
      <c r="B462" t="s">
        <v>1533</v>
      </c>
      <c r="C462" t="s">
        <v>1534</v>
      </c>
      <c r="D462" s="1">
        <v>8.6700000000000004E-4</v>
      </c>
      <c r="E462" s="1">
        <v>4.2799999999999998E-2</v>
      </c>
      <c r="F462">
        <v>6.74</v>
      </c>
      <c r="G462">
        <v>14144</v>
      </c>
      <c r="H462">
        <v>66</v>
      </c>
      <c r="I462">
        <v>159</v>
      </c>
      <c r="J462">
        <v>5</v>
      </c>
      <c r="K462" t="s">
        <v>1535</v>
      </c>
    </row>
    <row r="463" spans="1:11" x14ac:dyDescent="0.2">
      <c r="A463" t="s">
        <v>1545</v>
      </c>
      <c r="B463" t="s">
        <v>1536</v>
      </c>
      <c r="C463" t="s">
        <v>1537</v>
      </c>
      <c r="D463" s="1">
        <v>8.7500000000000002E-4</v>
      </c>
      <c r="E463" s="1">
        <v>4.2999999999999997E-2</v>
      </c>
      <c r="F463">
        <v>4.0199999999999996</v>
      </c>
      <c r="G463">
        <v>14144</v>
      </c>
      <c r="H463">
        <v>177</v>
      </c>
      <c r="I463">
        <v>159</v>
      </c>
      <c r="J463">
        <v>8</v>
      </c>
      <c r="K463" t="s">
        <v>1538</v>
      </c>
    </row>
    <row r="464" spans="1:11" x14ac:dyDescent="0.2">
      <c r="A464" t="s">
        <v>1545</v>
      </c>
      <c r="B464" t="s">
        <v>1539</v>
      </c>
      <c r="C464" t="s">
        <v>1540</v>
      </c>
      <c r="D464" s="1">
        <v>8.9300000000000002E-4</v>
      </c>
      <c r="E464" s="1">
        <v>4.3799999999999999E-2</v>
      </c>
      <c r="F464">
        <v>1.32</v>
      </c>
      <c r="G464">
        <v>14144</v>
      </c>
      <c r="H464">
        <v>5530</v>
      </c>
      <c r="I464">
        <v>159</v>
      </c>
      <c r="J464">
        <v>82</v>
      </c>
      <c r="K464" t="s">
        <v>1541</v>
      </c>
    </row>
    <row r="465" spans="1:11" x14ac:dyDescent="0.2">
      <c r="A465" t="s">
        <v>1545</v>
      </c>
      <c r="B465" t="s">
        <v>1542</v>
      </c>
      <c r="C465" t="s">
        <v>1543</v>
      </c>
      <c r="D465" s="1">
        <v>9.1699999999999995E-4</v>
      </c>
      <c r="E465" s="1">
        <v>4.48E-2</v>
      </c>
      <c r="F465">
        <v>3.09</v>
      </c>
      <c r="G465">
        <v>14144</v>
      </c>
      <c r="H465">
        <v>317</v>
      </c>
      <c r="I465">
        <v>159</v>
      </c>
      <c r="J465">
        <v>11</v>
      </c>
      <c r="K465" t="s">
        <v>1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00558-598D-B744-984D-38F8CA09C1FA}">
  <dimension ref="A1:L17"/>
  <sheetViews>
    <sheetView tabSelected="1" workbookViewId="0">
      <selection activeCell="F20" sqref="F20"/>
    </sheetView>
  </sheetViews>
  <sheetFormatPr baseColWidth="10" defaultRowHeight="15" x14ac:dyDescent="0.2"/>
  <cols>
    <col min="1" max="1" width="18.5" style="10" customWidth="1"/>
    <col min="2" max="9" width="10.83203125" style="10"/>
    <col min="10" max="10" width="16.6640625" style="10" bestFit="1" customWidth="1"/>
    <col min="11" max="11" width="8.1640625" style="10" bestFit="1" customWidth="1"/>
    <col min="12" max="12" width="12.33203125" style="10" bestFit="1" customWidth="1"/>
    <col min="13" max="16384" width="10.83203125" style="10"/>
  </cols>
  <sheetData>
    <row r="1" spans="1:12" x14ac:dyDescent="0.2">
      <c r="A1" s="9" t="s">
        <v>1552</v>
      </c>
    </row>
    <row r="3" spans="1:12" x14ac:dyDescent="0.2">
      <c r="A3" s="9" t="s">
        <v>1546</v>
      </c>
      <c r="J3" s="9" t="s">
        <v>1546</v>
      </c>
    </row>
    <row r="4" spans="1:12" ht="16" x14ac:dyDescent="0.2">
      <c r="B4" s="11">
        <v>0</v>
      </c>
      <c r="C4" s="11">
        <v>1</v>
      </c>
      <c r="D4" s="11">
        <v>2</v>
      </c>
      <c r="E4" s="11">
        <v>3</v>
      </c>
      <c r="F4" s="11">
        <v>4</v>
      </c>
      <c r="G4" s="11">
        <v>5</v>
      </c>
      <c r="K4" s="19" t="s">
        <v>1554</v>
      </c>
      <c r="L4" s="19" t="s">
        <v>1555</v>
      </c>
    </row>
    <row r="5" spans="1:12" x14ac:dyDescent="0.2">
      <c r="A5" s="12" t="s">
        <v>1547</v>
      </c>
      <c r="B5" s="18">
        <v>1126</v>
      </c>
      <c r="C5" s="18">
        <v>789</v>
      </c>
      <c r="D5" s="18">
        <v>393</v>
      </c>
      <c r="E5" s="18">
        <v>420</v>
      </c>
      <c r="F5" s="18">
        <v>236</v>
      </c>
      <c r="G5" s="18">
        <v>36</v>
      </c>
      <c r="H5" s="10">
        <f>SUM(B5:G5)</f>
        <v>3000</v>
      </c>
      <c r="J5" s="13" t="s">
        <v>1547</v>
      </c>
      <c r="K5" s="20">
        <v>131</v>
      </c>
      <c r="L5" s="20">
        <v>2335</v>
      </c>
    </row>
    <row r="6" spans="1:12" x14ac:dyDescent="0.2">
      <c r="A6" s="12" t="s">
        <v>1553</v>
      </c>
      <c r="B6" s="18">
        <v>1002</v>
      </c>
      <c r="C6" s="18">
        <v>947</v>
      </c>
      <c r="D6" s="18">
        <v>362</v>
      </c>
      <c r="E6" s="18">
        <v>251</v>
      </c>
      <c r="F6" s="18">
        <v>405</v>
      </c>
      <c r="G6" s="18">
        <v>33</v>
      </c>
      <c r="H6" s="10">
        <f t="shared" ref="H6" si="0">SUM(B6:G6)</f>
        <v>3000</v>
      </c>
      <c r="I6" s="14"/>
      <c r="J6" s="13" t="s">
        <v>1553</v>
      </c>
      <c r="K6" s="20">
        <v>131</v>
      </c>
      <c r="L6" s="20">
        <v>2200</v>
      </c>
    </row>
    <row r="9" spans="1:12" x14ac:dyDescent="0.2">
      <c r="A9" s="9" t="s">
        <v>1548</v>
      </c>
    </row>
    <row r="10" spans="1:12" x14ac:dyDescent="0.2">
      <c r="B10" s="11">
        <v>0</v>
      </c>
      <c r="C10" s="11">
        <v>1</v>
      </c>
      <c r="D10" s="11">
        <v>2</v>
      </c>
      <c r="E10" s="11">
        <v>3</v>
      </c>
      <c r="F10" s="11">
        <v>4</v>
      </c>
      <c r="G10" s="11">
        <v>5</v>
      </c>
      <c r="K10" s="12" t="s">
        <v>1553</v>
      </c>
    </row>
    <row r="11" spans="1:12" x14ac:dyDescent="0.2">
      <c r="A11" s="13" t="s">
        <v>1553</v>
      </c>
      <c r="B11" s="18">
        <v>-1.90073</v>
      </c>
      <c r="C11" s="18">
        <v>2.681435</v>
      </c>
      <c r="D11" s="18">
        <v>-0.79776000000000002</v>
      </c>
      <c r="E11" s="18">
        <v>-4.6132900000000001</v>
      </c>
      <c r="F11" s="18">
        <v>4.720008</v>
      </c>
      <c r="G11" s="18">
        <v>-0.25538</v>
      </c>
      <c r="J11" s="12" t="s">
        <v>1549</v>
      </c>
      <c r="K11" s="16">
        <v>0.18744</v>
      </c>
    </row>
    <row r="12" spans="1:12" x14ac:dyDescent="0.2">
      <c r="J12" s="12" t="s">
        <v>1550</v>
      </c>
      <c r="K12" s="16">
        <v>1</v>
      </c>
    </row>
    <row r="13" spans="1:12" x14ac:dyDescent="0.2">
      <c r="J13" s="12" t="s">
        <v>1551</v>
      </c>
      <c r="K13" s="16">
        <v>0.66510000000000002</v>
      </c>
    </row>
    <row r="14" spans="1:12" x14ac:dyDescent="0.2">
      <c r="B14" s="12" t="s">
        <v>1553</v>
      </c>
      <c r="C14" s="15"/>
      <c r="D14" s="15"/>
      <c r="E14" s="15"/>
      <c r="F14" s="15"/>
    </row>
    <row r="15" spans="1:12" x14ac:dyDescent="0.2">
      <c r="A15" s="12" t="s">
        <v>1549</v>
      </c>
      <c r="B15" s="16">
        <v>110.13</v>
      </c>
      <c r="C15" s="17"/>
      <c r="D15" s="17"/>
      <c r="E15" s="17"/>
      <c r="F15" s="17"/>
    </row>
    <row r="16" spans="1:12" x14ac:dyDescent="0.2">
      <c r="A16" s="12" t="s">
        <v>1550</v>
      </c>
      <c r="B16" s="18">
        <v>5</v>
      </c>
      <c r="C16" s="17"/>
      <c r="D16" s="17"/>
      <c r="E16" s="17"/>
      <c r="F16" s="17"/>
    </row>
    <row r="17" spans="1:2" x14ac:dyDescent="0.2">
      <c r="A17" s="12" t="s">
        <v>1551</v>
      </c>
      <c r="B17" s="8">
        <v>2.2E-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</vt:lpstr>
      <vt:lpstr>S4B</vt:lpstr>
      <vt:lpstr>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Chen</dc:creator>
  <cp:lastModifiedBy>Microsoft Office User</cp:lastModifiedBy>
  <dcterms:created xsi:type="dcterms:W3CDTF">2020-11-13T02:49:40Z</dcterms:created>
  <dcterms:modified xsi:type="dcterms:W3CDTF">2021-02-14T18:07:56Z</dcterms:modified>
</cp:coreProperties>
</file>